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asb9/Documents/UAB_2021/ARTICLES_2021/DEF_Pb_GWAs/Aft_Rev/AF_R2/"/>
    </mc:Choice>
  </mc:AlternateContent>
  <xr:revisionPtr revIDLastSave="0" documentId="13_ncr:1_{C8C7D5CB-E923-9A40-80F3-3CCAD3D6891D}" xr6:coauthVersionLast="36" xr6:coauthVersionMax="46" xr10:uidLastSave="{00000000-0000-0000-0000-000000000000}"/>
  <bookViews>
    <workbookView xWindow="3360" yWindow="1960" windowWidth="25160" windowHeight="14820" xr2:uid="{903C52CD-380C-4022-A4AD-969E691762D3}"/>
  </bookViews>
  <sheets>
    <sheet name="Title" sheetId="5" r:id="rId1"/>
    <sheet name="HapMap info" sheetId="4" r:id="rId2"/>
    <sheet name="GWAs phenotypes" sheetId="1" r:id="rId3"/>
    <sheet name="Other soil native stimates" sheetId="2" r:id="rId4"/>
    <sheet name="Other plant ionome data" sheetId="3" r:id="rId5"/>
  </sheets>
  <definedNames>
    <definedName name="_xlnm._FilterDatabase" localSheetId="2" hidden="1">'GWAs phenotypes'!$A$1:$M$21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3" i="1" l="1"/>
  <c r="K363" i="1"/>
  <c r="J364" i="1"/>
  <c r="J365" i="1" s="1"/>
  <c r="K364" i="1"/>
  <c r="K365" i="1" s="1"/>
  <c r="H363" i="1"/>
  <c r="H365" i="1" s="1"/>
  <c r="H364" i="1"/>
  <c r="G364" i="1"/>
  <c r="G363" i="1"/>
  <c r="G365" i="1" l="1"/>
  <c r="E362" i="1"/>
  <c r="D362" i="1"/>
  <c r="F362" i="1"/>
  <c r="I85" i="1"/>
  <c r="I211" i="1" l="1"/>
  <c r="I10" i="1"/>
  <c r="I210" i="1"/>
  <c r="I209" i="1"/>
  <c r="I208" i="1"/>
  <c r="I207" i="1"/>
  <c r="I206" i="1"/>
  <c r="I205" i="1"/>
  <c r="I204" i="1"/>
  <c r="I203" i="1"/>
  <c r="I202" i="1"/>
  <c r="I9" i="1"/>
  <c r="I201" i="1"/>
  <c r="I200" i="1"/>
  <c r="I199" i="1"/>
  <c r="I198" i="1"/>
  <c r="I197" i="1"/>
  <c r="I196" i="1"/>
  <c r="I195" i="1"/>
  <c r="I194" i="1"/>
  <c r="I192" i="1"/>
  <c r="I193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8" i="1"/>
  <c r="I158" i="1"/>
  <c r="I157" i="1"/>
  <c r="I156" i="1"/>
  <c r="I155" i="1"/>
  <c r="I154" i="1"/>
  <c r="I153" i="1"/>
  <c r="I152" i="1"/>
  <c r="I151" i="1"/>
  <c r="I150" i="1"/>
  <c r="I149" i="1"/>
  <c r="I147" i="1"/>
  <c r="I148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8" i="1"/>
  <c r="I119" i="1"/>
  <c r="I117" i="1"/>
  <c r="I116" i="1"/>
  <c r="I115" i="1"/>
  <c r="I114" i="1"/>
  <c r="I113" i="1"/>
  <c r="I112" i="1"/>
  <c r="I107" i="1"/>
  <c r="I109" i="1"/>
  <c r="I111" i="1"/>
  <c r="I110" i="1"/>
  <c r="I108" i="1"/>
  <c r="I106" i="1"/>
  <c r="I105" i="1"/>
  <c r="I103" i="1"/>
  <c r="I104" i="1"/>
  <c r="I102" i="1"/>
  <c r="I101" i="1"/>
  <c r="I99" i="1"/>
  <c r="I100" i="1"/>
  <c r="I98" i="1"/>
  <c r="I97" i="1"/>
  <c r="I95" i="1"/>
  <c r="I96" i="1"/>
  <c r="I94" i="1"/>
  <c r="I93" i="1"/>
  <c r="I91" i="1"/>
  <c r="I92" i="1"/>
  <c r="I90" i="1"/>
  <c r="I89" i="1"/>
  <c r="I88" i="1"/>
  <c r="I87" i="1"/>
  <c r="I86" i="1"/>
  <c r="I84" i="1"/>
  <c r="I83" i="1"/>
  <c r="I82" i="1"/>
  <c r="I81" i="1"/>
  <c r="I80" i="1"/>
  <c r="I79" i="1"/>
  <c r="I78" i="1"/>
  <c r="I77" i="1"/>
  <c r="I76" i="1"/>
  <c r="I74" i="1"/>
  <c r="I75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1" i="1"/>
  <c r="I52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29" i="1"/>
  <c r="I30" i="1"/>
  <c r="I28" i="1"/>
  <c r="I27" i="1"/>
  <c r="I26" i="1"/>
  <c r="I25" i="1"/>
  <c r="I24" i="1"/>
  <c r="I23" i="1"/>
  <c r="I22" i="1"/>
  <c r="I21" i="1"/>
  <c r="I20" i="1"/>
  <c r="I4" i="1"/>
  <c r="I7" i="1"/>
  <c r="I3" i="1"/>
  <c r="I19" i="1"/>
  <c r="I18" i="1"/>
  <c r="I17" i="1"/>
  <c r="I16" i="1"/>
  <c r="I15" i="1"/>
  <c r="I6" i="1"/>
  <c r="I14" i="1"/>
  <c r="I2" i="1"/>
  <c r="I13" i="1"/>
  <c r="I12" i="1"/>
  <c r="I5" i="1"/>
  <c r="I11" i="1"/>
  <c r="I363" i="1" l="1"/>
  <c r="I364" i="1"/>
  <c r="I365" i="1" s="1"/>
</calcChain>
</file>

<file path=xl/sharedStrings.xml><?xml version="1.0" encoding="utf-8"?>
<sst xmlns="http://schemas.openxmlformats.org/spreadsheetml/2006/main" count="3317" uniqueCount="1315">
  <si>
    <t>Accession</t>
  </si>
  <si>
    <t>GWAPP-Id</t>
  </si>
  <si>
    <t>Survived Mine</t>
  </si>
  <si>
    <t>SNP</t>
  </si>
  <si>
    <t>Times found</t>
  </si>
  <si>
    <t>Si-0</t>
  </si>
  <si>
    <t>rare</t>
  </si>
  <si>
    <t>Tiv-1</t>
  </si>
  <si>
    <t>Wag-4</t>
  </si>
  <si>
    <t>Rak-2</t>
  </si>
  <si>
    <t>common</t>
  </si>
  <si>
    <t>Kro-0</t>
  </si>
  <si>
    <t>JEA</t>
  </si>
  <si>
    <t>Col-0</t>
  </si>
  <si>
    <t>Bsch-0</t>
  </si>
  <si>
    <t>App1-16</t>
  </si>
  <si>
    <t>RRS-10</t>
  </si>
  <si>
    <t>Ra-0</t>
  </si>
  <si>
    <t>Bla-1</t>
  </si>
  <si>
    <t>Wei-0</t>
  </si>
  <si>
    <t>Blh-1</t>
  </si>
  <si>
    <t>Paw-3</t>
  </si>
  <si>
    <t>Wt-5</t>
  </si>
  <si>
    <t>CSHL-5</t>
  </si>
  <si>
    <t>Ull2-3</t>
  </si>
  <si>
    <t>Ct-1</t>
  </si>
  <si>
    <t>Do-0</t>
  </si>
  <si>
    <t>Lis-1</t>
  </si>
  <si>
    <t>In-0</t>
  </si>
  <si>
    <t>UduI1-34</t>
  </si>
  <si>
    <t>Tscha-1</t>
  </si>
  <si>
    <t>LDV-34</t>
  </si>
  <si>
    <t>Cha-0</t>
  </si>
  <si>
    <t>UKSE06-520</t>
  </si>
  <si>
    <t>TOU-A1-67</t>
  </si>
  <si>
    <t>Hn-0</t>
  </si>
  <si>
    <t>TOU-I-6</t>
  </si>
  <si>
    <t>UKNW06-460</t>
  </si>
  <si>
    <t>Boot-1</t>
  </si>
  <si>
    <t>Blh-2</t>
  </si>
  <si>
    <t>Sav-0</t>
  </si>
  <si>
    <t>Belmonte-4-94</t>
  </si>
  <si>
    <t>Ga-2</t>
  </si>
  <si>
    <t>Baa-1</t>
  </si>
  <si>
    <t>DraIV6-16</t>
  </si>
  <si>
    <t>Est-1</t>
  </si>
  <si>
    <t>Est-0</t>
  </si>
  <si>
    <t>Kelsterbach-2</t>
  </si>
  <si>
    <t>Cvi-0</t>
  </si>
  <si>
    <t>Bg-2</t>
  </si>
  <si>
    <t>CIBC17</t>
  </si>
  <si>
    <t>UKID48</t>
  </si>
  <si>
    <t>Wc-2</t>
  </si>
  <si>
    <t>UKSE06-466</t>
  </si>
  <si>
    <t>Pla-0</t>
  </si>
  <si>
    <t>Tsu-0</t>
  </si>
  <si>
    <t>Eden-2</t>
  </si>
  <si>
    <t>Ann-1</t>
  </si>
  <si>
    <t>UKNW06-059</t>
  </si>
  <si>
    <t>Bu-0</t>
  </si>
  <si>
    <t>PHW-20</t>
  </si>
  <si>
    <t>Sap-0</t>
  </si>
  <si>
    <t>Pna-17</t>
  </si>
  <si>
    <t>Es-0</t>
  </si>
  <si>
    <t>Fei-0</t>
  </si>
  <si>
    <t>CIBC4</t>
  </si>
  <si>
    <t>UKSE06-349</t>
  </si>
  <si>
    <t>Db-0</t>
  </si>
  <si>
    <t>11PNA4.101</t>
  </si>
  <si>
    <t>Gu-1</t>
  </si>
  <si>
    <t>Gie-0</t>
  </si>
  <si>
    <t>Amel-1</t>
  </si>
  <si>
    <t>WAR</t>
  </si>
  <si>
    <t>Pro-0</t>
  </si>
  <si>
    <t>NC-6</t>
  </si>
  <si>
    <t>Bs-2</t>
  </si>
  <si>
    <t>LAC-3</t>
  </si>
  <si>
    <t>Sei-0</t>
  </si>
  <si>
    <t>PHW-37</t>
  </si>
  <si>
    <t>Bor-4</t>
  </si>
  <si>
    <t>Da-0</t>
  </si>
  <si>
    <t>MIB-84</t>
  </si>
  <si>
    <t>Gr-1</t>
  </si>
  <si>
    <t>Gd-1</t>
  </si>
  <si>
    <t>UKSE06-351</t>
  </si>
  <si>
    <t>Brö1-6</t>
  </si>
  <si>
    <t>Lom1-1</t>
  </si>
  <si>
    <t>TDr-3</t>
  </si>
  <si>
    <t>Lc-0</t>
  </si>
  <si>
    <t>VOU-2</t>
  </si>
  <si>
    <t>Hovdala-2</t>
  </si>
  <si>
    <t>An-1</t>
  </si>
  <si>
    <t>Dra-2</t>
  </si>
  <si>
    <t>Hh-0</t>
  </si>
  <si>
    <t>Kr-0</t>
  </si>
  <si>
    <t>Ag-0</t>
  </si>
  <si>
    <t>Oy-0</t>
  </si>
  <si>
    <t>Cnt-1</t>
  </si>
  <si>
    <t>Di-1</t>
  </si>
  <si>
    <t>PHW-31</t>
  </si>
  <si>
    <t>Gr-5</t>
  </si>
  <si>
    <t>TOU-A1-116</t>
  </si>
  <si>
    <t>Kl-5</t>
  </si>
  <si>
    <t>Tottarp-2</t>
  </si>
  <si>
    <t>Tha-1</t>
  </si>
  <si>
    <t>Sanna-2</t>
  </si>
  <si>
    <t>Ge-1</t>
  </si>
  <si>
    <t>Wag-3</t>
  </si>
  <si>
    <t>CUR-3</t>
  </si>
  <si>
    <t>LDV-14</t>
  </si>
  <si>
    <t>T1060</t>
  </si>
  <si>
    <t>Rev-2</t>
  </si>
  <si>
    <t>NFA-10</t>
  </si>
  <si>
    <t>Ob-1</t>
  </si>
  <si>
    <t>Lp2-6</t>
  </si>
  <si>
    <t>DraIV1-7</t>
  </si>
  <si>
    <t>DraIV6-35</t>
  </si>
  <si>
    <t>Da(1)-12</t>
  </si>
  <si>
    <t>Wt-3</t>
  </si>
  <si>
    <t>Liarum</t>
  </si>
  <si>
    <t>Pu2-24</t>
  </si>
  <si>
    <t>Ha-0</t>
  </si>
  <si>
    <t>PHW-28</t>
  </si>
  <si>
    <t>Lm-2</t>
  </si>
  <si>
    <t>TOU-A1-96</t>
  </si>
  <si>
    <t>MNF-Pot-68</t>
  </si>
  <si>
    <t>Fi-1</t>
  </si>
  <si>
    <t>TOU-K-3</t>
  </si>
  <si>
    <t>11ME1.32</t>
  </si>
  <si>
    <t>Hau-0</t>
  </si>
  <si>
    <t>Ga-0</t>
  </si>
  <si>
    <t>Fäb-4</t>
  </si>
  <si>
    <t>Old-1</t>
  </si>
  <si>
    <t>LDV-25</t>
  </si>
  <si>
    <t>Gy-0</t>
  </si>
  <si>
    <t>LAC-5</t>
  </si>
  <si>
    <t>TOU-H-12</t>
  </si>
  <si>
    <t>Fjä1-2</t>
  </si>
  <si>
    <t>Krot-2</t>
  </si>
  <si>
    <t>Aa-0</t>
  </si>
  <si>
    <t>Ors-1</t>
  </si>
  <si>
    <t>Rsch-4</t>
  </si>
  <si>
    <t>Benk-1</t>
  </si>
  <si>
    <t>Alc-0</t>
  </si>
  <si>
    <t>MIB-28</t>
  </si>
  <si>
    <t>Sh-0</t>
  </si>
  <si>
    <t>Van-0</t>
  </si>
  <si>
    <t>Bå1-2</t>
  </si>
  <si>
    <t>PAR-3</t>
  </si>
  <si>
    <t>MIB-22</t>
  </si>
  <si>
    <t>Kin-0</t>
  </si>
  <si>
    <t>ZdrI2-25</t>
  </si>
  <si>
    <t>Br-0</t>
  </si>
  <si>
    <t>Fjä1-1</t>
  </si>
  <si>
    <t>Sha</t>
  </si>
  <si>
    <t>DraIV1-5</t>
  </si>
  <si>
    <t>Zu-1</t>
  </si>
  <si>
    <t>Li-6</t>
  </si>
  <si>
    <t>RRS-7</t>
  </si>
  <si>
    <t>Mz-0</t>
  </si>
  <si>
    <t>Be-1</t>
  </si>
  <si>
    <t>Hey-1</t>
  </si>
  <si>
    <t>Jm-1</t>
  </si>
  <si>
    <t>PAR-4</t>
  </si>
  <si>
    <t>Bay-0</t>
  </si>
  <si>
    <t>Uk-1</t>
  </si>
  <si>
    <t>C24</t>
  </si>
  <si>
    <t>Lisse</t>
  </si>
  <si>
    <t>Edi-0</t>
  </si>
  <si>
    <t>Petergof</t>
  </si>
  <si>
    <t>ALL1-2</t>
  </si>
  <si>
    <t>Vår2-1</t>
  </si>
  <si>
    <t>Pu2-23</t>
  </si>
  <si>
    <t>BUI</t>
  </si>
  <si>
    <t>Fjä1-5</t>
  </si>
  <si>
    <t>T1110</t>
  </si>
  <si>
    <t>Cit-0</t>
  </si>
  <si>
    <t>Pn-0</t>
  </si>
  <si>
    <t>Fr-4</t>
  </si>
  <si>
    <t>Lp2-2</t>
  </si>
  <si>
    <t>Uk-2</t>
  </si>
  <si>
    <t>Ost-0</t>
  </si>
  <si>
    <t>CLE-6</t>
  </si>
  <si>
    <t>TOU-A1-12</t>
  </si>
  <si>
    <t>Ta-0</t>
  </si>
  <si>
    <t>627ME-4Y1</t>
  </si>
  <si>
    <t>Lip-0</t>
  </si>
  <si>
    <t>328PNA054</t>
  </si>
  <si>
    <t>Ste-3</t>
  </si>
  <si>
    <t>PHW-35</t>
  </si>
  <si>
    <t>Kelsterbach-4</t>
  </si>
  <si>
    <t>TOU-H-13</t>
  </si>
  <si>
    <t>T540</t>
  </si>
  <si>
    <t>Na-1</t>
  </si>
  <si>
    <t>ZdrI2-24</t>
  </si>
  <si>
    <t>MNF-Jac-32</t>
  </si>
  <si>
    <t>Can-0</t>
  </si>
  <si>
    <t>Tamm-2</t>
  </si>
  <si>
    <t>N13</t>
  </si>
  <si>
    <t>Sg-1</t>
  </si>
  <si>
    <t>Ler-1</t>
  </si>
  <si>
    <t>Lz-0</t>
  </si>
  <si>
    <t>TOU-C-3</t>
  </si>
  <si>
    <t>Nok-1</t>
  </si>
  <si>
    <t>Hod</t>
  </si>
  <si>
    <t>Bur-0</t>
  </si>
  <si>
    <t>ROM-1</t>
  </si>
  <si>
    <t>T1080</t>
  </si>
  <si>
    <t>Rhen-1</t>
  </si>
  <si>
    <t>S96</t>
  </si>
  <si>
    <t>Ste-0</t>
  </si>
  <si>
    <t>CAM-61</t>
  </si>
  <si>
    <t>N7</t>
  </si>
  <si>
    <t>TOU-E-11</t>
  </si>
  <si>
    <t>MOG-37</t>
  </si>
  <si>
    <t>MNF-Pot-48</t>
  </si>
  <si>
    <t>Sq-8</t>
  </si>
  <si>
    <t>Ba-1</t>
  </si>
  <si>
    <t>Co-4</t>
  </si>
  <si>
    <t>Wag-5</t>
  </si>
  <si>
    <t>Utrecht</t>
  </si>
  <si>
    <t>Ede-1</t>
  </si>
  <si>
    <t>Jl-3</t>
  </si>
  <si>
    <t>An-2</t>
  </si>
  <si>
    <t>Ca-0</t>
  </si>
  <si>
    <t>Se-0</t>
  </si>
  <si>
    <t>Gel-1</t>
  </si>
  <si>
    <t>Ven-1</t>
  </si>
  <si>
    <t>CIBC5</t>
  </si>
  <si>
    <t>Rmx-A180</t>
  </si>
  <si>
    <t>Com-1</t>
  </si>
  <si>
    <t>Nd-1</t>
  </si>
  <si>
    <t>Ep-0</t>
  </si>
  <si>
    <t>Bor-1</t>
  </si>
  <si>
    <t>UKSE06-278</t>
  </si>
  <si>
    <t>Yo-0</t>
  </si>
  <si>
    <t>Mrk-0</t>
  </si>
  <si>
    <t>Ors-2</t>
  </si>
  <si>
    <t>TDr-8</t>
  </si>
  <si>
    <t>Ting-1</t>
  </si>
  <si>
    <t>UKNW06-386</t>
  </si>
  <si>
    <t>Wil-1</t>
  </si>
  <si>
    <t>Kn-0</t>
  </si>
  <si>
    <t>Mc-0</t>
  </si>
  <si>
    <t>DraIV1-14</t>
  </si>
  <si>
    <t>TOU-A1-115</t>
  </si>
  <si>
    <t>TDr-1</t>
  </si>
  <si>
    <t>UKSE06-414</t>
  </si>
  <si>
    <t>Co-2</t>
  </si>
  <si>
    <t>Hi-0</t>
  </si>
  <si>
    <t>TOU-A1-43</t>
  </si>
  <si>
    <t>MIB-15</t>
  </si>
  <si>
    <t>Nz1</t>
  </si>
  <si>
    <t>PHW-36</t>
  </si>
  <si>
    <t>CIBC2</t>
  </si>
  <si>
    <t>Li-5:2</t>
  </si>
  <si>
    <t>PHW-33</t>
  </si>
  <si>
    <t>TOU-A1-62</t>
  </si>
  <si>
    <t>UKSW06-202</t>
  </si>
  <si>
    <t>Lillo-1</t>
  </si>
  <si>
    <t>MNF-Che-2</t>
  </si>
  <si>
    <t>NFC20</t>
  </si>
  <si>
    <t>No-0</t>
  </si>
  <si>
    <t>Ör-1</t>
  </si>
  <si>
    <t>Per-1</t>
  </si>
  <si>
    <t>PHW-26</t>
  </si>
  <si>
    <t>T1040</t>
  </si>
  <si>
    <t>Ws-0</t>
  </si>
  <si>
    <t>LL-0</t>
  </si>
  <si>
    <t>PHW-10</t>
  </si>
  <si>
    <t>T1130</t>
  </si>
  <si>
    <t>Gul1-2</t>
  </si>
  <si>
    <t>Nc-1</t>
  </si>
  <si>
    <t>PHW-14</t>
  </si>
  <si>
    <t>SLSP-30</t>
  </si>
  <si>
    <t>Sparta-1</t>
  </si>
  <si>
    <t>TOU-J-3</t>
  </si>
  <si>
    <t>UKSE06-272</t>
  </si>
  <si>
    <t>Mnz-0</t>
  </si>
  <si>
    <t>T690</t>
  </si>
  <si>
    <t>UKSE06-482</t>
  </si>
  <si>
    <t>ALL1-3</t>
  </si>
  <si>
    <t>Duk</t>
  </si>
  <si>
    <t>Sp-0</t>
  </si>
  <si>
    <t>TOU-I-17</t>
  </si>
  <si>
    <t>Zdr-6</t>
  </si>
  <si>
    <t>Sapporo-0</t>
  </si>
  <si>
    <t>UKSE06-192</t>
  </si>
  <si>
    <t>HSm</t>
  </si>
  <si>
    <t>Löv-5</t>
  </si>
  <si>
    <t>Li-7</t>
  </si>
  <si>
    <t>Nw-2</t>
  </si>
  <si>
    <t>Pog-0</t>
  </si>
  <si>
    <t>Kulturen-1</t>
  </si>
  <si>
    <t>LDV-58</t>
  </si>
  <si>
    <t>N4</t>
  </si>
  <si>
    <t>PHW-22</t>
  </si>
  <si>
    <t>UKSE06-062</t>
  </si>
  <si>
    <t>Li-3</t>
  </si>
  <si>
    <t>Or-0</t>
  </si>
  <si>
    <t>Ts-1</t>
  </si>
  <si>
    <t>UKNW06-436</t>
  </si>
  <si>
    <t>TÅD 01</t>
  </si>
  <si>
    <t>Ã–mÃ¶2-1</t>
  </si>
  <si>
    <t>Alst-1</t>
  </si>
  <si>
    <t>Ang-0</t>
  </si>
  <si>
    <t>Arby-1</t>
  </si>
  <si>
    <t>Bu-8</t>
  </si>
  <si>
    <t>CAM-16</t>
  </si>
  <si>
    <t>Cen-0</t>
  </si>
  <si>
    <t>Chat-1</t>
  </si>
  <si>
    <t>Dra3-1</t>
  </si>
  <si>
    <t>DraII-1</t>
  </si>
  <si>
    <t>Ge-0</t>
  </si>
  <si>
    <t>Go-0</t>
  </si>
  <si>
    <t>Got-7</t>
  </si>
  <si>
    <t>Hov4-1</t>
  </si>
  <si>
    <t>HR-5</t>
  </si>
  <si>
    <t>Hs-0</t>
  </si>
  <si>
    <t>Je-0</t>
  </si>
  <si>
    <t>Ka-0</t>
  </si>
  <si>
    <t>KÃ¶ln</t>
  </si>
  <si>
    <t>Kas-1</t>
  </si>
  <si>
    <t>KBS-Mac-8</t>
  </si>
  <si>
    <t>KNO-11</t>
  </si>
  <si>
    <t>Köln</t>
  </si>
  <si>
    <t>LI-OF-095</t>
  </si>
  <si>
    <t>Lis-2</t>
  </si>
  <si>
    <t>Lund</t>
  </si>
  <si>
    <t>Map-42</t>
  </si>
  <si>
    <t>Mh-0</t>
  </si>
  <si>
    <t>Mr-0</t>
  </si>
  <si>
    <t>Mt-0</t>
  </si>
  <si>
    <t>NFA-8</t>
  </si>
  <si>
    <t>Nw-0</t>
  </si>
  <si>
    <t>Pa-1</t>
  </si>
  <si>
    <t>Pa-2</t>
  </si>
  <si>
    <t>PAR-5</t>
  </si>
  <si>
    <t>Pent-1</t>
  </si>
  <si>
    <t>PHW-13</t>
  </si>
  <si>
    <t>PHW-34</t>
  </si>
  <si>
    <t>Pr-0</t>
  </si>
  <si>
    <t>Ren-1</t>
  </si>
  <si>
    <t>Rou-0</t>
  </si>
  <si>
    <t>Sav-1</t>
  </si>
  <si>
    <t>St-0</t>
  </si>
  <si>
    <t>T510</t>
  </si>
  <si>
    <t>T620</t>
  </si>
  <si>
    <t>TDr-17</t>
  </si>
  <si>
    <t>TDr-18</t>
  </si>
  <si>
    <t>Tomegap-2</t>
  </si>
  <si>
    <t>TOU-I-2</t>
  </si>
  <si>
    <t>Ty-0</t>
  </si>
  <si>
    <t>UKID101</t>
  </si>
  <si>
    <t>UKID22</t>
  </si>
  <si>
    <t>UKID37</t>
  </si>
  <si>
    <t>UKID80</t>
  </si>
  <si>
    <t>UKNW06-060</t>
  </si>
  <si>
    <t>UKSE06-429</t>
  </si>
  <si>
    <t>UKSE06-628</t>
  </si>
  <si>
    <t>Ull2-5</t>
  </si>
  <si>
    <t>Ull3-4</t>
  </si>
  <si>
    <t>Uod-7</t>
  </si>
  <si>
    <t>VOU-1</t>
  </si>
  <si>
    <t>Wa-1</t>
  </si>
  <si>
    <t>Wl-0</t>
  </si>
  <si>
    <t>Ws</t>
  </si>
  <si>
    <t>TOTAL</t>
  </si>
  <si>
    <t>Mean</t>
  </si>
  <si>
    <t>St DEV</t>
  </si>
  <si>
    <t>RSD</t>
  </si>
  <si>
    <t>lat</t>
  </si>
  <si>
    <t>long</t>
  </si>
  <si>
    <t>Native_name</t>
  </si>
  <si>
    <t>Soil As(mg/kg)</t>
  </si>
  <si>
    <t>Soil CaCO3 (g/kg)</t>
  </si>
  <si>
    <t>Soil Cd (mg/kg)</t>
  </si>
  <si>
    <t>Soil CEC (cmol/kg)</t>
  </si>
  <si>
    <t>Soil C:N ratio</t>
  </si>
  <si>
    <t>Soil Co (mg/kg)</t>
  </si>
  <si>
    <t>Soil Cr (mg/kg)</t>
  </si>
  <si>
    <t>Soil Cu (mg/kg)</t>
  </si>
  <si>
    <t>Soil Hg( mg/kg)</t>
  </si>
  <si>
    <t>Soil K (mg/kg)</t>
  </si>
  <si>
    <t>Soil Mn (mg/K)</t>
  </si>
  <si>
    <t>Soil Ni (mg/kg)</t>
  </si>
  <si>
    <t>Soil P (mg/kg)</t>
  </si>
  <si>
    <t>Soil pH H2O</t>
  </si>
  <si>
    <t>Soil Sb (mg/kg)</t>
  </si>
  <si>
    <t>Bg2</t>
  </si>
  <si>
    <t>P-17</t>
  </si>
  <si>
    <t>San-2</t>
  </si>
  <si>
    <t>328P054</t>
  </si>
  <si>
    <t>11P4.101</t>
  </si>
  <si>
    <t>Soil Nitrogen (mg/kg)</t>
  </si>
  <si>
    <t>Leaf µg/g P_mine</t>
  </si>
  <si>
    <t>Leaf µg/g S_mine</t>
  </si>
  <si>
    <t>Leaf µg/g Mg_mine</t>
  </si>
  <si>
    <t>Leaf µg/g Zn_mine</t>
  </si>
  <si>
    <t>Leaf µg/g Fe_mine</t>
  </si>
  <si>
    <t>Leaf µg/g Mn_mine</t>
  </si>
  <si>
    <t>Leaf µg/g Cu_mine</t>
  </si>
  <si>
    <t>Leaf µg/g B_mine</t>
  </si>
  <si>
    <t>Leaf µg/g Ca_mine</t>
  </si>
  <si>
    <t>Leaf µg/g K_mine</t>
  </si>
  <si>
    <t>Leaf µg/g Na_mine</t>
  </si>
  <si>
    <t>Mean RD4_Control (mm)</t>
  </si>
  <si>
    <t>Mean RD4_Mine (mm)</t>
  </si>
  <si>
    <t>Survived Control</t>
  </si>
  <si>
    <t>Seeds germinated Mine</t>
  </si>
  <si>
    <t>Seeds germinated Control</t>
  </si>
  <si>
    <t>Mean Leaf Pb Mine (µg/g)</t>
  </si>
  <si>
    <t>Estimated Soil Pb (mg/kg)</t>
  </si>
  <si>
    <t>Barcode</t>
  </si>
  <si>
    <t>ABRC_Stock_number</t>
  </si>
  <si>
    <t>ecotypeid</t>
  </si>
  <si>
    <t>native_name</t>
  </si>
  <si>
    <t>stockparent</t>
  </si>
  <si>
    <t>collector</t>
  </si>
  <si>
    <t>country</t>
  </si>
  <si>
    <t>Fr1ALL1-2</t>
  </si>
  <si>
    <t>CS76089</t>
  </si>
  <si>
    <t>NA</t>
  </si>
  <si>
    <t>Roux</t>
  </si>
  <si>
    <t>FRA</t>
  </si>
  <si>
    <t>Fr2ALL1-3</t>
  </si>
  <si>
    <t>CS76090</t>
  </si>
  <si>
    <t>Fr55BUI</t>
  </si>
  <si>
    <t>CS76104</t>
  </si>
  <si>
    <t>Fr77CAM16</t>
  </si>
  <si>
    <t>CS76107</t>
  </si>
  <si>
    <t>Fr116CAM</t>
  </si>
  <si>
    <t>CS76108</t>
  </si>
  <si>
    <t>Fr53CLE-6</t>
  </si>
  <si>
    <t>CS76112</t>
  </si>
  <si>
    <t>Fr16CUR</t>
  </si>
  <si>
    <t>CS76115</t>
  </si>
  <si>
    <t>Fr58JEA</t>
  </si>
  <si>
    <t>CS76148</t>
  </si>
  <si>
    <t>Fr48LAC-3</t>
  </si>
  <si>
    <t>CS76157</t>
  </si>
  <si>
    <t>Fr50LAC-5</t>
  </si>
  <si>
    <t>CS76158</t>
  </si>
  <si>
    <t>Fr234LDV</t>
  </si>
  <si>
    <t>CS76160</t>
  </si>
  <si>
    <t>Fr245LDV</t>
  </si>
  <si>
    <t>CS76161</t>
  </si>
  <si>
    <t>Fr254LDV</t>
  </si>
  <si>
    <t>CS76162</t>
  </si>
  <si>
    <t>Fr275LDV</t>
  </si>
  <si>
    <t>CS76163</t>
  </si>
  <si>
    <t>Fr154MIB</t>
  </si>
  <si>
    <t>CS76181</t>
  </si>
  <si>
    <t>Fr160MIB</t>
  </si>
  <si>
    <t>CS76182</t>
  </si>
  <si>
    <t>Fr165MIB</t>
  </si>
  <si>
    <t>CS76183</t>
  </si>
  <si>
    <t>Fr209MIB</t>
  </si>
  <si>
    <t>CS76184</t>
  </si>
  <si>
    <t>Fr132MOG</t>
  </si>
  <si>
    <t>CS76189</t>
  </si>
  <si>
    <t>Fr35PAR-3</t>
  </si>
  <si>
    <t>CS76205</t>
  </si>
  <si>
    <t>Fr36PAR-4</t>
  </si>
  <si>
    <t>CS76206</t>
  </si>
  <si>
    <t>Fr37PAR-5</t>
  </si>
  <si>
    <t>CS76207</t>
  </si>
  <si>
    <t>Fr42ROM-1</t>
  </si>
  <si>
    <t>CS76221</t>
  </si>
  <si>
    <t>Fr352TOU</t>
  </si>
  <si>
    <t>CS76252</t>
  </si>
  <si>
    <t>Fr353TOU</t>
  </si>
  <si>
    <t>CS76253</t>
  </si>
  <si>
    <t>Fr289TOU</t>
  </si>
  <si>
    <t>CS76254</t>
  </si>
  <si>
    <t>Fr307TOU</t>
  </si>
  <si>
    <t>CS76255</t>
  </si>
  <si>
    <t>Fr313TOU</t>
  </si>
  <si>
    <t>CS76256</t>
  </si>
  <si>
    <t>Fr319TOU</t>
  </si>
  <si>
    <t>CS76257</t>
  </si>
  <si>
    <t>Fr339TOU</t>
  </si>
  <si>
    <t>CS76258</t>
  </si>
  <si>
    <t>Fr373TOU</t>
  </si>
  <si>
    <t>CS76259</t>
  </si>
  <si>
    <t>Fr379TOU</t>
  </si>
  <si>
    <t>CS76260</t>
  </si>
  <si>
    <t>Fr386TOU</t>
  </si>
  <si>
    <t>CS76261</t>
  </si>
  <si>
    <t>Fr387TOU</t>
  </si>
  <si>
    <t>CS76262</t>
  </si>
  <si>
    <t>Fr391TOU</t>
  </si>
  <si>
    <t>CS76263</t>
  </si>
  <si>
    <t>Fr389TOU</t>
  </si>
  <si>
    <t>CS76264</t>
  </si>
  <si>
    <t>Fr390TOU</t>
  </si>
  <si>
    <t>CS76265</t>
  </si>
  <si>
    <t>Fr392TOU</t>
  </si>
  <si>
    <t>CS76266</t>
  </si>
  <si>
    <t>Fr397TOU</t>
  </si>
  <si>
    <t>CS76267</t>
  </si>
  <si>
    <t>Fr26VOU</t>
  </si>
  <si>
    <t>CS76299</t>
  </si>
  <si>
    <t>Fr27VOU-2</t>
  </si>
  <si>
    <t>CS76300</t>
  </si>
  <si>
    <t>OF95</t>
  </si>
  <si>
    <t>CS76165</t>
  </si>
  <si>
    <t>Bossdorf</t>
  </si>
  <si>
    <t>USA</t>
  </si>
  <si>
    <t>S294BEL4</t>
  </si>
  <si>
    <t>CS76095</t>
  </si>
  <si>
    <t>Ã…gren</t>
  </si>
  <si>
    <t>ITA</t>
  </si>
  <si>
    <t>KBSMAC8</t>
  </si>
  <si>
    <t>CS76151</t>
  </si>
  <si>
    <t>Byers</t>
  </si>
  <si>
    <t>MNFPOT48</t>
  </si>
  <si>
    <t>CS76187</t>
  </si>
  <si>
    <t>MNFPOT68</t>
  </si>
  <si>
    <t>CS76188</t>
  </si>
  <si>
    <t>MNFCHE2</t>
  </si>
  <si>
    <t>CS76185</t>
  </si>
  <si>
    <t>MNFJAC32</t>
  </si>
  <si>
    <t>CS76186</t>
  </si>
  <si>
    <t>MAP42</t>
  </si>
  <si>
    <t>CS76180</t>
  </si>
  <si>
    <t>PAW3</t>
  </si>
  <si>
    <t>CS76208</t>
  </si>
  <si>
    <t>PENT1</t>
  </si>
  <si>
    <t>CS76209</t>
  </si>
  <si>
    <t>SLSP30</t>
  </si>
  <si>
    <t>CS76228</t>
  </si>
  <si>
    <t>STE3</t>
  </si>
  <si>
    <t>CS76232</t>
  </si>
  <si>
    <t>UKCW06202</t>
  </si>
  <si>
    <t>CS76292</t>
  </si>
  <si>
    <t>Holub</t>
  </si>
  <si>
    <t>UK</t>
  </si>
  <si>
    <t>UKKT06062</t>
  </si>
  <si>
    <t>CS76280</t>
  </si>
  <si>
    <t>UKKT06192</t>
  </si>
  <si>
    <t>CS76281</t>
  </si>
  <si>
    <t>UKKT06272</t>
  </si>
  <si>
    <t>CS76282</t>
  </si>
  <si>
    <t>UKKT06278</t>
  </si>
  <si>
    <t>CS76283</t>
  </si>
  <si>
    <t>UKKT06349</t>
  </si>
  <si>
    <t>CS76284</t>
  </si>
  <si>
    <t>UKKT06351</t>
  </si>
  <si>
    <t>CS76285</t>
  </si>
  <si>
    <t>UKKT06414</t>
  </si>
  <si>
    <t>CS76286</t>
  </si>
  <si>
    <t>UKKT06429</t>
  </si>
  <si>
    <t>CS76287</t>
  </si>
  <si>
    <t>UKKT06466</t>
  </si>
  <si>
    <t>CS76288</t>
  </si>
  <si>
    <t>UKKT06482</t>
  </si>
  <si>
    <t>CS76289</t>
  </si>
  <si>
    <t>UKKT06520</t>
  </si>
  <si>
    <t>CS76290</t>
  </si>
  <si>
    <t>UKKT06628</t>
  </si>
  <si>
    <t>CS76291</t>
  </si>
  <si>
    <t>UKLD06059</t>
  </si>
  <si>
    <t>CS76275</t>
  </si>
  <si>
    <t>UKLD06060</t>
  </si>
  <si>
    <t>CS76276</t>
  </si>
  <si>
    <t>UKLD06386</t>
  </si>
  <si>
    <t>CS76277</t>
  </si>
  <si>
    <t>UKLD06436</t>
  </si>
  <si>
    <t>CS76278</t>
  </si>
  <si>
    <t>UKLD06460</t>
  </si>
  <si>
    <t>CS76279</t>
  </si>
  <si>
    <t>UK22 Coe1</t>
  </si>
  <si>
    <t>CS76271</t>
  </si>
  <si>
    <t>UK37 Frd1</t>
  </si>
  <si>
    <t>CS76272</t>
  </si>
  <si>
    <t>UK48 Laz1</t>
  </si>
  <si>
    <t>CS76273</t>
  </si>
  <si>
    <t>UK80 Unt1</t>
  </si>
  <si>
    <t>CS76274</t>
  </si>
  <si>
    <t>UK102Hart</t>
  </si>
  <si>
    <t>CS76270</t>
  </si>
  <si>
    <t>App 1-16</t>
  </si>
  <si>
    <t>CS76092</t>
  </si>
  <si>
    <t>Nordborg</t>
  </si>
  <si>
    <t>SWE</t>
  </si>
  <si>
    <t>1*Bor-1</t>
  </si>
  <si>
    <t>CS76099</t>
  </si>
  <si>
    <t>CS22590</t>
  </si>
  <si>
    <t>CZE</t>
  </si>
  <si>
    <t>DraIV 1-5</t>
  </si>
  <si>
    <t>CS76120</t>
  </si>
  <si>
    <t>DraIV 1-7</t>
  </si>
  <si>
    <t>CS76121</t>
  </si>
  <si>
    <t>CS76119</t>
  </si>
  <si>
    <t>DraIV 1-14</t>
  </si>
  <si>
    <t>CS76122</t>
  </si>
  <si>
    <t>DraIV 6-16</t>
  </si>
  <si>
    <t>CS76123</t>
  </si>
  <si>
    <t>DraIV 6-35</t>
  </si>
  <si>
    <t>2*DUK</t>
  </si>
  <si>
    <t>CS76124</t>
  </si>
  <si>
    <t>&lt;Null&gt;</t>
  </si>
  <si>
    <t>S*Fja 1-2</t>
  </si>
  <si>
    <t>CS76131</t>
  </si>
  <si>
    <t>FjÃ¤1-2</t>
  </si>
  <si>
    <t>S*Fja 1-5</t>
  </si>
  <si>
    <t>CS76132</t>
  </si>
  <si>
    <t>FjÃ¤1-5</t>
  </si>
  <si>
    <t>2*Hovdala</t>
  </si>
  <si>
    <t>CS76143</t>
  </si>
  <si>
    <t>2*Lom 1-1</t>
  </si>
  <si>
    <t>CS76174</t>
  </si>
  <si>
    <t>1*Lov-5</t>
  </si>
  <si>
    <t>CS76175</t>
  </si>
  <si>
    <t>LÃ¶v-5</t>
  </si>
  <si>
    <t>CS22575</t>
  </si>
  <si>
    <t>2*Or-1</t>
  </si>
  <si>
    <t>CS76201</t>
  </si>
  <si>
    <t>Ã–r-1</t>
  </si>
  <si>
    <t>S*Rev-2</t>
  </si>
  <si>
    <t>CS76219</t>
  </si>
  <si>
    <t>S*Sparta1</t>
  </si>
  <si>
    <t>CS76229</t>
  </si>
  <si>
    <t>S*T1040</t>
  </si>
  <si>
    <t>CS76233</t>
  </si>
  <si>
    <t>S*T1060</t>
  </si>
  <si>
    <t>CS76234</t>
  </si>
  <si>
    <t>S*T1080</t>
  </si>
  <si>
    <t>CS76235</t>
  </si>
  <si>
    <t>S*T1110</t>
  </si>
  <si>
    <t>CS76236</t>
  </si>
  <si>
    <t>S*T1130</t>
  </si>
  <si>
    <t>CS76237</t>
  </si>
  <si>
    <t>S*T510</t>
  </si>
  <si>
    <t>CS76238</t>
  </si>
  <si>
    <t>S*T540</t>
  </si>
  <si>
    <t>CS76239</t>
  </si>
  <si>
    <t>S*T620</t>
  </si>
  <si>
    <t>CS76240</t>
  </si>
  <si>
    <t>S*T690</t>
  </si>
  <si>
    <t>CS76241</t>
  </si>
  <si>
    <t>S*Tad 01</t>
  </si>
  <si>
    <t>CS76243</t>
  </si>
  <si>
    <t>TÃ…D 01</t>
  </si>
  <si>
    <t>S*TDR-01</t>
  </si>
  <si>
    <t>CS76245</t>
  </si>
  <si>
    <t>S*TDR-03</t>
  </si>
  <si>
    <t>CS76248</t>
  </si>
  <si>
    <t>S*TDR-08</t>
  </si>
  <si>
    <t>CS76249</t>
  </si>
  <si>
    <t>S*TDR-17</t>
  </si>
  <si>
    <t>CS76246</t>
  </si>
  <si>
    <t>S*TDR-18</t>
  </si>
  <si>
    <t>CS76247</t>
  </si>
  <si>
    <t>S*Tomegap</t>
  </si>
  <si>
    <t>CS76250</t>
  </si>
  <si>
    <t>2*Tottarp</t>
  </si>
  <si>
    <t>CS76251</t>
  </si>
  <si>
    <t>UduI 1-34</t>
  </si>
  <si>
    <t>CS76269</t>
  </si>
  <si>
    <t>S*Ull 3-4</t>
  </si>
  <si>
    <t>CS76295</t>
  </si>
  <si>
    <t>ZdrI 2-24</t>
  </si>
  <si>
    <t>CS76307</t>
  </si>
  <si>
    <t>ZdrI 2-25</t>
  </si>
  <si>
    <t>CS76308</t>
  </si>
  <si>
    <t>CS28140</t>
  </si>
  <si>
    <t>CIBC-2</t>
  </si>
  <si>
    <t>CS22221</t>
  </si>
  <si>
    <t>Crawley</t>
  </si>
  <si>
    <t>CS28141</t>
  </si>
  <si>
    <t>CIBC-4</t>
  </si>
  <si>
    <t>CS22223</t>
  </si>
  <si>
    <t>CS28142</t>
  </si>
  <si>
    <t>CIBC-5</t>
  </si>
  <si>
    <t>CS22224</t>
  </si>
  <si>
    <t>CS28181</t>
  </si>
  <si>
    <t>CS22423</t>
  </si>
  <si>
    <t>Weiss</t>
  </si>
  <si>
    <t>CS28407</t>
  </si>
  <si>
    <t>CS22411</t>
  </si>
  <si>
    <t>Bergelson</t>
  </si>
  <si>
    <t>CS28550</t>
  </si>
  <si>
    <t>NFC-20</t>
  </si>
  <si>
    <t>CS22201</t>
  </si>
  <si>
    <t>CS28663</t>
  </si>
  <si>
    <t>CS22454</t>
  </si>
  <si>
    <t>Cetl</t>
  </si>
  <si>
    <t>CS28013</t>
  </si>
  <si>
    <t>CS22550</t>
  </si>
  <si>
    <t>Koornneef</t>
  </si>
  <si>
    <t>CS28014</t>
  </si>
  <si>
    <t>CS22526</t>
  </si>
  <si>
    <t>NED</t>
  </si>
  <si>
    <t>CS28018</t>
  </si>
  <si>
    <t>CS6605</t>
  </si>
  <si>
    <t>Kranz</t>
  </si>
  <si>
    <t>BEL</t>
  </si>
  <si>
    <t>CS28049</t>
  </si>
  <si>
    <t>CS22520</t>
  </si>
  <si>
    <t>CS28017</t>
  </si>
  <si>
    <t>CS6604</t>
  </si>
  <si>
    <t>CS28051</t>
  </si>
  <si>
    <t>CS22547</t>
  </si>
  <si>
    <t>CS28007</t>
  </si>
  <si>
    <t>CS6600</t>
  </si>
  <si>
    <t>GER</t>
  </si>
  <si>
    <t>CS28054</t>
  </si>
  <si>
    <t>CS22529</t>
  </si>
  <si>
    <t>CS28097</t>
  </si>
  <si>
    <t>CS6628</t>
  </si>
  <si>
    <t>SUI</t>
  </si>
  <si>
    <t>CS28064</t>
  </si>
  <si>
    <t>CS22530</t>
  </si>
  <si>
    <t>CS28063</t>
  </si>
  <si>
    <t>CS6614</t>
  </si>
  <si>
    <t>CS28053</t>
  </si>
  <si>
    <t>CS6607</t>
  </si>
  <si>
    <t>CS28091</t>
  </si>
  <si>
    <t>CS22551</t>
  </si>
  <si>
    <t>CS28099</t>
  </si>
  <si>
    <t>CS6630</t>
  </si>
  <si>
    <t>CS28090</t>
  </si>
  <si>
    <t>CS6657</t>
  </si>
  <si>
    <t>CS28108</t>
  </si>
  <si>
    <t>CS6639</t>
  </si>
  <si>
    <t>CS28128</t>
  </si>
  <si>
    <t>CS6658</t>
  </si>
  <si>
    <t>CS28160</t>
  </si>
  <si>
    <t>CS6921</t>
  </si>
  <si>
    <t>CS28133</t>
  </si>
  <si>
    <t>CS6662</t>
  </si>
  <si>
    <t>CS28135</t>
  </si>
  <si>
    <t>CS22521</t>
  </si>
  <si>
    <t>CS28158</t>
  </si>
  <si>
    <t>CS1080</t>
  </si>
  <si>
    <t>CS28163</t>
  </si>
  <si>
    <t>CS6670</t>
  </si>
  <si>
    <t>POR</t>
  </si>
  <si>
    <t>CS28165</t>
  </si>
  <si>
    <t>CS6672</t>
  </si>
  <si>
    <t>CS28193</t>
  </si>
  <si>
    <t>CS22522</t>
  </si>
  <si>
    <t>CS28200</t>
  </si>
  <si>
    <t>CS6676</t>
  </si>
  <si>
    <t>CS28208</t>
  </si>
  <si>
    <t>CS6681</t>
  </si>
  <si>
    <t>CS28202</t>
  </si>
  <si>
    <t>CS6677</t>
  </si>
  <si>
    <t>CS28210</t>
  </si>
  <si>
    <t>CS6683</t>
  </si>
  <si>
    <t>CS28214</t>
  </si>
  <si>
    <t>CS6687</t>
  </si>
  <si>
    <t>CS28217</t>
  </si>
  <si>
    <t>CS22532</t>
  </si>
  <si>
    <t>CS28236</t>
  </si>
  <si>
    <t>CS6697</t>
  </si>
  <si>
    <t>CS28241</t>
  </si>
  <si>
    <t>CS6699</t>
  </si>
  <si>
    <t>FIN</t>
  </si>
  <si>
    <t>CS28243</t>
  </si>
  <si>
    <t>CS6700</t>
  </si>
  <si>
    <t>RUS</t>
  </si>
  <si>
    <t>CS28268</t>
  </si>
  <si>
    <t>CS6710</t>
  </si>
  <si>
    <t>CS28252</t>
  </si>
  <si>
    <t>CS6705</t>
  </si>
  <si>
    <t>CS28274</t>
  </si>
  <si>
    <t>CS6715</t>
  </si>
  <si>
    <t>CS28279</t>
  </si>
  <si>
    <t>CS22533</t>
  </si>
  <si>
    <t>CS28277</t>
  </si>
  <si>
    <t>CS6718</t>
  </si>
  <si>
    <t>CS28280</t>
  </si>
  <si>
    <t>CS6720</t>
  </si>
  <si>
    <t>CS28332</t>
  </si>
  <si>
    <t>CS6731</t>
  </si>
  <si>
    <t>CS28282</t>
  </si>
  <si>
    <t>CS6721</t>
  </si>
  <si>
    <t>CS28326</t>
  </si>
  <si>
    <t>CS6727</t>
  </si>
  <si>
    <t>Hauser</t>
  </si>
  <si>
    <t>AUT</t>
  </si>
  <si>
    <t>CS28336</t>
  </si>
  <si>
    <t>CS6733</t>
  </si>
  <si>
    <t>CS28343</t>
  </si>
  <si>
    <t>CS6734</t>
  </si>
  <si>
    <t>DEN</t>
  </si>
  <si>
    <t>CS28350</t>
  </si>
  <si>
    <t>CS6739</t>
  </si>
  <si>
    <t>CS28344</t>
  </si>
  <si>
    <t>CS22534</t>
  </si>
  <si>
    <t>CS28345</t>
  </si>
  <si>
    <t>CS6735</t>
  </si>
  <si>
    <t>CS28373</t>
  </si>
  <si>
    <t>CS6749</t>
  </si>
  <si>
    <t>CS28364</t>
  </si>
  <si>
    <t>CS6742</t>
  </si>
  <si>
    <t>CS28395</t>
  </si>
  <si>
    <t>CS6762</t>
  </si>
  <si>
    <t>LTU</t>
  </si>
  <si>
    <t>CS28382</t>
  </si>
  <si>
    <t>CS6102</t>
  </si>
  <si>
    <t>Williams</t>
  </si>
  <si>
    <t>CS28394</t>
  </si>
  <si>
    <t>CS6761</t>
  </si>
  <si>
    <t>CS28419</t>
  </si>
  <si>
    <t>CS6764</t>
  </si>
  <si>
    <t>CS28423</t>
  </si>
  <si>
    <t>CS3888</t>
  </si>
  <si>
    <t>Clauss</t>
  </si>
  <si>
    <t>CS28420</t>
  </si>
  <si>
    <t>CS6766</t>
  </si>
  <si>
    <t>CS28454</t>
  </si>
  <si>
    <t>CS1316</t>
  </si>
  <si>
    <t>CS28457</t>
  </si>
  <si>
    <t>CS6909</t>
  </si>
  <si>
    <t>CS28459</t>
  </si>
  <si>
    <t>CS6777</t>
  </si>
  <si>
    <t>CS28461</t>
  </si>
  <si>
    <t>CS6778</t>
  </si>
  <si>
    <t>CS28495</t>
  </si>
  <si>
    <t>CS6794</t>
  </si>
  <si>
    <t>CS28490</t>
  </si>
  <si>
    <t>CS1362</t>
  </si>
  <si>
    <t>CS28492</t>
  </si>
  <si>
    <t>CS6792</t>
  </si>
  <si>
    <t>POL</t>
  </si>
  <si>
    <t>CS28573</t>
  </si>
  <si>
    <t>CS6811</t>
  </si>
  <si>
    <t>CS28575</t>
  </si>
  <si>
    <t>CS6813</t>
  </si>
  <si>
    <t>CS28578</t>
  </si>
  <si>
    <t>CS22661</t>
  </si>
  <si>
    <t>Campanella</t>
  </si>
  <si>
    <t>NZL</t>
  </si>
  <si>
    <t>CS28568</t>
  </si>
  <si>
    <t>CS6808</t>
  </si>
  <si>
    <t>CS28564</t>
  </si>
  <si>
    <t>CS3081</t>
  </si>
  <si>
    <t>CS28580</t>
  </si>
  <si>
    <t>CS6817</t>
  </si>
  <si>
    <t>CS28583</t>
  </si>
  <si>
    <t>CS6820</t>
  </si>
  <si>
    <t>CS28587</t>
  </si>
  <si>
    <t>CS6822</t>
  </si>
  <si>
    <t>CS28848</t>
  </si>
  <si>
    <t>CS22672</t>
  </si>
  <si>
    <t>Butnaru</t>
  </si>
  <si>
    <t>ROU</t>
  </si>
  <si>
    <t>CS28849</t>
  </si>
  <si>
    <t>CS22673</t>
  </si>
  <si>
    <t>CS28595</t>
  </si>
  <si>
    <t>CS6826</t>
  </si>
  <si>
    <t>CS28640</t>
  </si>
  <si>
    <t>CS6834</t>
  </si>
  <si>
    <t>ESP</t>
  </si>
  <si>
    <t>CS28650</t>
  </si>
  <si>
    <t>CS6842</t>
  </si>
  <si>
    <t>CAN</t>
  </si>
  <si>
    <t>CS28645</t>
  </si>
  <si>
    <t>CS6838</t>
  </si>
  <si>
    <t>CS28651</t>
  </si>
  <si>
    <t>CS6841</t>
  </si>
  <si>
    <t>CS28685</t>
  </si>
  <si>
    <t>CS22536</t>
  </si>
  <si>
    <t>CS28692</t>
  </si>
  <si>
    <t>CS6847</t>
  </si>
  <si>
    <t>CS28724</t>
  </si>
  <si>
    <t>CS22456</t>
  </si>
  <si>
    <t>Hanzawa</t>
  </si>
  <si>
    <t>JPN</t>
  </si>
  <si>
    <t>CS28734</t>
  </si>
  <si>
    <t>CS6860</t>
  </si>
  <si>
    <t>CS28729</t>
  </si>
  <si>
    <t>CS6853</t>
  </si>
  <si>
    <t>CS28739</t>
  </si>
  <si>
    <t>CS6861</t>
  </si>
  <si>
    <t>CS28725</t>
  </si>
  <si>
    <t>CS6856</t>
  </si>
  <si>
    <t>CS28743</t>
  </si>
  <si>
    <t>CS6862</t>
  </si>
  <si>
    <t>CS28732</t>
  </si>
  <si>
    <t>CS6858</t>
  </si>
  <si>
    <t>CS28750</t>
  </si>
  <si>
    <t>CS6864</t>
  </si>
  <si>
    <t>CS28786</t>
  </si>
  <si>
    <t>CS6878</t>
  </si>
  <si>
    <t>CS28758</t>
  </si>
  <si>
    <t>CS22537</t>
  </si>
  <si>
    <t>CS28759</t>
  </si>
  <si>
    <t>CS22549</t>
  </si>
  <si>
    <t>CS28760</t>
  </si>
  <si>
    <t>CS22525</t>
  </si>
  <si>
    <t>CS28779</t>
  </si>
  <si>
    <t>CS22518</t>
  </si>
  <si>
    <t>CS28780</t>
  </si>
  <si>
    <t>CS6874</t>
  </si>
  <si>
    <t>CS28787</t>
  </si>
  <si>
    <t>CS6879</t>
  </si>
  <si>
    <t>CS28788</t>
  </si>
  <si>
    <t>CS6881</t>
  </si>
  <si>
    <t>CS28795</t>
  </si>
  <si>
    <t>CS6150</t>
  </si>
  <si>
    <t>Willemsen</t>
  </si>
  <si>
    <t>CS28800</t>
  </si>
  <si>
    <t>CS22538</t>
  </si>
  <si>
    <t>CS28808</t>
  </si>
  <si>
    <t>CS22542</t>
  </si>
  <si>
    <t>CS28809</t>
  </si>
  <si>
    <t>CS22543</t>
  </si>
  <si>
    <t>CS28810</t>
  </si>
  <si>
    <t>CS22544</t>
  </si>
  <si>
    <t>CS28804</t>
  </si>
  <si>
    <t>CS6885</t>
  </si>
  <si>
    <t>CS28823</t>
  </si>
  <si>
    <t>CS915</t>
  </si>
  <si>
    <t>CS28814</t>
  </si>
  <si>
    <t>CS6887</t>
  </si>
  <si>
    <t>CS28833</t>
  </si>
  <si>
    <t>CS6894</t>
  </si>
  <si>
    <t>CS28822</t>
  </si>
  <si>
    <t>CS6920</t>
  </si>
  <si>
    <t>CS28847</t>
  </si>
  <si>
    <t>CS6903</t>
  </si>
  <si>
    <t>CS28369</t>
  </si>
  <si>
    <t>CS6745</t>
  </si>
  <si>
    <t>CS28527</t>
  </si>
  <si>
    <t>CS6802</t>
  </si>
  <si>
    <t>CS28510</t>
  </si>
  <si>
    <t>CS22482</t>
  </si>
  <si>
    <t>Savushkin</t>
  </si>
  <si>
    <t>CS28513</t>
  </si>
  <si>
    <t>CS22485</t>
  </si>
  <si>
    <t>CS28201</t>
  </si>
  <si>
    <t>CS917</t>
  </si>
  <si>
    <t>Vizir</t>
  </si>
  <si>
    <t>CS28720</t>
  </si>
  <si>
    <t>CS914</t>
  </si>
  <si>
    <t>Administrator</t>
  </si>
  <si>
    <t>UNK</t>
  </si>
  <si>
    <t>CS28812</t>
  </si>
  <si>
    <t>CS8143</t>
  </si>
  <si>
    <t>Pigliucci</t>
  </si>
  <si>
    <t>CS28610</t>
  </si>
  <si>
    <t>CS6055</t>
  </si>
  <si>
    <t>CS28613</t>
  </si>
  <si>
    <t>CS6060</t>
  </si>
  <si>
    <t>CS28614</t>
  </si>
  <si>
    <t>CS6061</t>
  </si>
  <si>
    <t>CS28620</t>
  </si>
  <si>
    <t>CS6071</t>
  </si>
  <si>
    <t>CS28622</t>
  </si>
  <si>
    <t>CS6075</t>
  </si>
  <si>
    <t>CS28626</t>
  </si>
  <si>
    <t>CS6081</t>
  </si>
  <si>
    <t>CS28628</t>
  </si>
  <si>
    <t>CS6083</t>
  </si>
  <si>
    <t>CS28631</t>
  </si>
  <si>
    <t>CS6088</t>
  </si>
  <si>
    <t>CS28633</t>
  </si>
  <si>
    <t>CS6092</t>
  </si>
  <si>
    <t>CS28635</t>
  </si>
  <si>
    <t>CS6096</t>
  </si>
  <si>
    <t>CS28636</t>
  </si>
  <si>
    <t>CS6098</t>
  </si>
  <si>
    <t>CS28637</t>
  </si>
  <si>
    <t>CS6099</t>
  </si>
  <si>
    <t>CS28713</t>
  </si>
  <si>
    <t>CS22564</t>
  </si>
  <si>
    <t>Dritz</t>
  </si>
  <si>
    <t>ME627-4Y1</t>
  </si>
  <si>
    <t>CS76086</t>
  </si>
  <si>
    <t>2*Lis-2</t>
  </si>
  <si>
    <t>CS76170</t>
  </si>
  <si>
    <t>2*Bro 1-6</t>
  </si>
  <si>
    <t>CS76102</t>
  </si>
  <si>
    <t>BrÃ¶1-6</t>
  </si>
  <si>
    <t>2*Gul 1-2</t>
  </si>
  <si>
    <t>CS76138</t>
  </si>
  <si>
    <t>2*Hod</t>
  </si>
  <si>
    <t>CS76141</t>
  </si>
  <si>
    <t>2*HSm</t>
  </si>
  <si>
    <t>CS76146</t>
  </si>
  <si>
    <t>2*Koln</t>
  </si>
  <si>
    <t>CS76155</t>
  </si>
  <si>
    <t>CS6003</t>
  </si>
  <si>
    <t>2*Kulture</t>
  </si>
  <si>
    <t>CS76156</t>
  </si>
  <si>
    <t>2*Liarum</t>
  </si>
  <si>
    <t>CS76166</t>
  </si>
  <si>
    <t>2*Lillo-1</t>
  </si>
  <si>
    <t>CS76167</t>
  </si>
  <si>
    <t>LillÃ¶-1</t>
  </si>
  <si>
    <t>2*cs6034</t>
  </si>
  <si>
    <t>CS76212</t>
  </si>
  <si>
    <t>N6034</t>
  </si>
  <si>
    <t>2*NC-6</t>
  </si>
  <si>
    <t>CS76196</t>
  </si>
  <si>
    <t>1*Sha</t>
  </si>
  <si>
    <t>CS76227</t>
  </si>
  <si>
    <t>Shahdara</t>
  </si>
  <si>
    <t>CS22652</t>
  </si>
  <si>
    <t>TJK</t>
  </si>
  <si>
    <t>1*Ag-0</t>
  </si>
  <si>
    <t>CS76087</t>
  </si>
  <si>
    <t>CS22630</t>
  </si>
  <si>
    <t>2*Alc-0</t>
  </si>
  <si>
    <t>CS76088</t>
  </si>
  <si>
    <t>N1656</t>
  </si>
  <si>
    <t>Roldan</t>
  </si>
  <si>
    <t>1*An-1</t>
  </si>
  <si>
    <t>CS76091</t>
  </si>
  <si>
    <t>CS22626</t>
  </si>
  <si>
    <t>2*Ba 1-2</t>
  </si>
  <si>
    <t>CS76093</t>
  </si>
  <si>
    <t>BÃ¥1-2</t>
  </si>
  <si>
    <t>1*Bay-0</t>
  </si>
  <si>
    <t>CS76094</t>
  </si>
  <si>
    <t>CS22633</t>
  </si>
  <si>
    <t>2*Bg-2</t>
  </si>
  <si>
    <t>CS76096</t>
  </si>
  <si>
    <t>CS22342</t>
  </si>
  <si>
    <t>Winterer</t>
  </si>
  <si>
    <t>2*Bla-1</t>
  </si>
  <si>
    <t>CS76097</t>
  </si>
  <si>
    <t>N971</t>
  </si>
  <si>
    <t>2*Blh-1</t>
  </si>
  <si>
    <t>CS76098</t>
  </si>
  <si>
    <t>N1031</t>
  </si>
  <si>
    <t>1*Bor-4</t>
  </si>
  <si>
    <t>CS76100</t>
  </si>
  <si>
    <t>CS22591</t>
  </si>
  <si>
    <t>1*Br-0</t>
  </si>
  <si>
    <t>CS76101</t>
  </si>
  <si>
    <t>CS22628</t>
  </si>
  <si>
    <t>2*Bu-0</t>
  </si>
  <si>
    <t>CS76103</t>
  </si>
  <si>
    <t>N1007</t>
  </si>
  <si>
    <t>1*Bur-0</t>
  </si>
  <si>
    <t>CS76105</t>
  </si>
  <si>
    <t>CS22656</t>
  </si>
  <si>
    <t>IRL</t>
  </si>
  <si>
    <t>1*C24</t>
  </si>
  <si>
    <t>CS76106</t>
  </si>
  <si>
    <t>CS22620</t>
  </si>
  <si>
    <t>2*Can-0</t>
  </si>
  <si>
    <t>CS76109</t>
  </si>
  <si>
    <t>N1065</t>
  </si>
  <si>
    <t>2*Cen-0</t>
  </si>
  <si>
    <t>CS76110</t>
  </si>
  <si>
    <t>N1067</t>
  </si>
  <si>
    <t>1*Cibc-17</t>
  </si>
  <si>
    <t>CS76111</t>
  </si>
  <si>
    <t>CIBC-17</t>
  </si>
  <si>
    <t>CS22603</t>
  </si>
  <si>
    <t>1*Col-0</t>
  </si>
  <si>
    <t>CS76113</t>
  </si>
  <si>
    <t>CS22625</t>
  </si>
  <si>
    <t>1*CT-1</t>
  </si>
  <si>
    <t>CS76114</t>
  </si>
  <si>
    <t>CS22639</t>
  </si>
  <si>
    <t>1*Cvi-0</t>
  </si>
  <si>
    <t>CS76116</t>
  </si>
  <si>
    <t>CS22614</t>
  </si>
  <si>
    <t>CPV</t>
  </si>
  <si>
    <t>2*Dra 3-1</t>
  </si>
  <si>
    <t>CS76117</t>
  </si>
  <si>
    <t>2*DraII-1</t>
  </si>
  <si>
    <t>CS76118</t>
  </si>
  <si>
    <t>1*Eden-2</t>
  </si>
  <si>
    <t>CS76125</t>
  </si>
  <si>
    <t>CS22573</t>
  </si>
  <si>
    <t>1*Edi-0</t>
  </si>
  <si>
    <t>CS76126</t>
  </si>
  <si>
    <t>CS22657</t>
  </si>
  <si>
    <t>1*Est-1</t>
  </si>
  <si>
    <t>CS76127</t>
  </si>
  <si>
    <t>CS22629</t>
  </si>
  <si>
    <t>1*Fab-4</t>
  </si>
  <si>
    <t>CS76128</t>
  </si>
  <si>
    <t>FÃ¤b-4</t>
  </si>
  <si>
    <t>CS22577</t>
  </si>
  <si>
    <t>1*Fei-0</t>
  </si>
  <si>
    <t>CS76129</t>
  </si>
  <si>
    <t>CS22645</t>
  </si>
  <si>
    <t>Alonso-Blanco</t>
  </si>
  <si>
    <t>1*Ga-0</t>
  </si>
  <si>
    <t>CS76133</t>
  </si>
  <si>
    <t>CS22634</t>
  </si>
  <si>
    <t>2*Gd-1</t>
  </si>
  <si>
    <t>CS76134</t>
  </si>
  <si>
    <t>N1185</t>
  </si>
  <si>
    <t>2*Ge-0</t>
  </si>
  <si>
    <t>CS76135</t>
  </si>
  <si>
    <t>N1187</t>
  </si>
  <si>
    <t>1*Got-7</t>
  </si>
  <si>
    <t>CS76136</t>
  </si>
  <si>
    <t>CS22608</t>
  </si>
  <si>
    <t>RÃ¶bbelen</t>
  </si>
  <si>
    <t>2*Gr-1</t>
  </si>
  <si>
    <t>CS76137</t>
  </si>
  <si>
    <t>N1199</t>
  </si>
  <si>
    <t>1*Gy-0</t>
  </si>
  <si>
    <t>CS76139</t>
  </si>
  <si>
    <t>CS22631</t>
  </si>
  <si>
    <t>2*Hi-0</t>
  </si>
  <si>
    <t>CS76140</t>
  </si>
  <si>
    <t>N1227</t>
  </si>
  <si>
    <t>2*Hov 4-1</t>
  </si>
  <si>
    <t>CS76142</t>
  </si>
  <si>
    <t>1*HR-5</t>
  </si>
  <si>
    <t>CS76144</t>
  </si>
  <si>
    <t>CS22596</t>
  </si>
  <si>
    <t>2*Hs-0</t>
  </si>
  <si>
    <t>CS76145</t>
  </si>
  <si>
    <t>N1237</t>
  </si>
  <si>
    <t>2*In-0</t>
  </si>
  <si>
    <t>CS76147</t>
  </si>
  <si>
    <t>N1239</t>
  </si>
  <si>
    <t>2*Ka-0</t>
  </si>
  <si>
    <t>CS76149</t>
  </si>
  <si>
    <t>N1267</t>
  </si>
  <si>
    <t>1*Kin-0</t>
  </si>
  <si>
    <t>CS76153</t>
  </si>
  <si>
    <t>CS22654</t>
  </si>
  <si>
    <t>1*Kno-18</t>
  </si>
  <si>
    <t>CS76154</t>
  </si>
  <si>
    <t>Kno-18</t>
  </si>
  <si>
    <t>CS22567</t>
  </si>
  <si>
    <t>2*Lc-0</t>
  </si>
  <si>
    <t>CS76159</t>
  </si>
  <si>
    <t>N1307</t>
  </si>
  <si>
    <t>1*Ler-1</t>
  </si>
  <si>
    <t>CS76164</t>
  </si>
  <si>
    <t>CS22618</t>
  </si>
  <si>
    <t>2*Lip-0</t>
  </si>
  <si>
    <t>CS76168</t>
  </si>
  <si>
    <t>N1337</t>
  </si>
  <si>
    <t>2*Lis-1</t>
  </si>
  <si>
    <t>CS76169</t>
  </si>
  <si>
    <t>1*LL-0</t>
  </si>
  <si>
    <t>CS76172</t>
  </si>
  <si>
    <t>CS22650</t>
  </si>
  <si>
    <t>2*Lm-2</t>
  </si>
  <si>
    <t>CS76173</t>
  </si>
  <si>
    <t>N1345</t>
  </si>
  <si>
    <t>1*LP2-2</t>
  </si>
  <si>
    <t>CS76176</t>
  </si>
  <si>
    <t>CS22594</t>
  </si>
  <si>
    <t>1*LP2-6</t>
  </si>
  <si>
    <t>CS76177</t>
  </si>
  <si>
    <t>CS22595</t>
  </si>
  <si>
    <t>2*Lund</t>
  </si>
  <si>
    <t>CS76178</t>
  </si>
  <si>
    <t>1*LZ-0</t>
  </si>
  <si>
    <t>CS76179</t>
  </si>
  <si>
    <t>CS22615</t>
  </si>
  <si>
    <t>1*Mr-0</t>
  </si>
  <si>
    <t>CS76190</t>
  </si>
  <si>
    <t>CS22640</t>
  </si>
  <si>
    <t>1*Mrk-0</t>
  </si>
  <si>
    <t>CS76191</t>
  </si>
  <si>
    <t>CS22635</t>
  </si>
  <si>
    <t>1*Mt-0</t>
  </si>
  <si>
    <t>CS76192</t>
  </si>
  <si>
    <t>CS22642</t>
  </si>
  <si>
    <t>LIB</t>
  </si>
  <si>
    <t>1*Mz-0</t>
  </si>
  <si>
    <t>CS76193</t>
  </si>
  <si>
    <t>CS22636</t>
  </si>
  <si>
    <t>2*Na-1</t>
  </si>
  <si>
    <t>CS76195</t>
  </si>
  <si>
    <t>N1385</t>
  </si>
  <si>
    <t>1*Nd-1</t>
  </si>
  <si>
    <t>CS76197</t>
  </si>
  <si>
    <t>CS22619</t>
  </si>
  <si>
    <t>1*NFA-10</t>
  </si>
  <si>
    <t>CS76198</t>
  </si>
  <si>
    <t>CS22599</t>
  </si>
  <si>
    <t>1*NFA-8</t>
  </si>
  <si>
    <t>CS76199</t>
  </si>
  <si>
    <t>CS22598</t>
  </si>
  <si>
    <t>1*Omo2-1</t>
  </si>
  <si>
    <t>CS76200</t>
  </si>
  <si>
    <t>CS22584</t>
  </si>
  <si>
    <t>2*Ost-0</t>
  </si>
  <si>
    <t>CS76202</t>
  </si>
  <si>
    <t>N1431</t>
  </si>
  <si>
    <t>1*OY-0</t>
  </si>
  <si>
    <t>CS76203</t>
  </si>
  <si>
    <t>CS22658</t>
  </si>
  <si>
    <t>NOR</t>
  </si>
  <si>
    <t>2*Pa-1</t>
  </si>
  <si>
    <t>CS76204</t>
  </si>
  <si>
    <t>N1439</t>
  </si>
  <si>
    <t>2*Per-1</t>
  </si>
  <si>
    <t>CS76210</t>
  </si>
  <si>
    <t>N1445</t>
  </si>
  <si>
    <t>2*Petergo</t>
  </si>
  <si>
    <t>CS76211</t>
  </si>
  <si>
    <t>N926</t>
  </si>
  <si>
    <t>1*PNA-17</t>
  </si>
  <si>
    <t>CS76213</t>
  </si>
  <si>
    <t>CS22570</t>
  </si>
  <si>
    <t>1*Pro-0</t>
  </si>
  <si>
    <t>CS76214</t>
  </si>
  <si>
    <t>CS22649</t>
  </si>
  <si>
    <t>1*Pu 2-23</t>
  </si>
  <si>
    <t>CS76215</t>
  </si>
  <si>
    <t>CS22593</t>
  </si>
  <si>
    <t>1*Ra-0</t>
  </si>
  <si>
    <t>CS76216</t>
  </si>
  <si>
    <t>CS22632</t>
  </si>
  <si>
    <t>2*Rak-2</t>
  </si>
  <si>
    <t>CS76217</t>
  </si>
  <si>
    <t>N1485</t>
  </si>
  <si>
    <t>1*REN-1</t>
  </si>
  <si>
    <t>CS76218</t>
  </si>
  <si>
    <t>CS22610</t>
  </si>
  <si>
    <t>1*RMXA180</t>
  </si>
  <si>
    <t>CS76220</t>
  </si>
  <si>
    <t>CS22569</t>
  </si>
  <si>
    <t>CS22689</t>
  </si>
  <si>
    <t>2*Rsch-4</t>
  </si>
  <si>
    <t>CS76222</t>
  </si>
  <si>
    <t>CS1494</t>
  </si>
  <si>
    <t>2*Sanna-2 </t>
  </si>
  <si>
    <t>CS76223</t>
  </si>
  <si>
    <t>2*Sap-0</t>
  </si>
  <si>
    <t>CS76224</t>
  </si>
  <si>
    <t>N1507</t>
  </si>
  <si>
    <t>1*Se-0</t>
  </si>
  <si>
    <t>CS76226</t>
  </si>
  <si>
    <t>CS22646</t>
  </si>
  <si>
    <t>1*SQ-8</t>
  </si>
  <si>
    <t>CS76230</t>
  </si>
  <si>
    <t>CS22601</t>
  </si>
  <si>
    <t>2*St-0</t>
  </si>
  <si>
    <t>CS76231</t>
  </si>
  <si>
    <t>N1535</t>
  </si>
  <si>
    <t>2*Ta-0</t>
  </si>
  <si>
    <t>CS76242</t>
  </si>
  <si>
    <t>N1549</t>
  </si>
  <si>
    <t>1*TAMM-2</t>
  </si>
  <si>
    <t>CS76244</t>
  </si>
  <si>
    <t>CS22604</t>
  </si>
  <si>
    <t>Savolainen</t>
  </si>
  <si>
    <t>1*Ts-1</t>
  </si>
  <si>
    <t>CS76268</t>
  </si>
  <si>
    <t>CS22647</t>
  </si>
  <si>
    <t>1*Ull 2-3</t>
  </si>
  <si>
    <t>CS76293</t>
  </si>
  <si>
    <t>CS22587</t>
  </si>
  <si>
    <t>1*Ull 2-5</t>
  </si>
  <si>
    <t>CS76294</t>
  </si>
  <si>
    <t>CS22586</t>
  </si>
  <si>
    <t>1*Uod 7</t>
  </si>
  <si>
    <t>CS76296</t>
  </si>
  <si>
    <t>CS22613</t>
  </si>
  <si>
    <t>Koch</t>
  </si>
  <si>
    <t>1*Van-0</t>
  </si>
  <si>
    <t>CS76297</t>
  </si>
  <si>
    <t>CS22627</t>
  </si>
  <si>
    <t>1*Var 2-1</t>
  </si>
  <si>
    <t>CS76298</t>
  </si>
  <si>
    <t>VÃ¥r2-1</t>
  </si>
  <si>
    <t>CS22580</t>
  </si>
  <si>
    <t>1*Wei-0</t>
  </si>
  <si>
    <t>CS76301</t>
  </si>
  <si>
    <t>CS22622</t>
  </si>
  <si>
    <t>1*Ws-0</t>
  </si>
  <si>
    <t>CS76303</t>
  </si>
  <si>
    <t>CS22623</t>
  </si>
  <si>
    <t>1*Wt-5</t>
  </si>
  <si>
    <t>CS76304</t>
  </si>
  <si>
    <t>CS22637</t>
  </si>
  <si>
    <t>1*Yo-0</t>
  </si>
  <si>
    <t>CS76305</t>
  </si>
  <si>
    <t>CS22624</t>
  </si>
  <si>
    <t>1*Zdr-6</t>
  </si>
  <si>
    <t>CS76306</t>
  </si>
  <si>
    <t>CS22589</t>
  </si>
  <si>
    <t>2*Sav-0</t>
  </si>
  <si>
    <t>CS76225</t>
  </si>
  <si>
    <t>CS1515</t>
  </si>
  <si>
    <t>2*Wil-1</t>
  </si>
  <si>
    <t>CS76302</t>
  </si>
  <si>
    <t>N1595</t>
  </si>
  <si>
    <t>2*cs6041</t>
  </si>
  <si>
    <t>CS76152</t>
  </si>
  <si>
    <t>CS6041</t>
  </si>
  <si>
    <t>2*Fja 1-1</t>
  </si>
  <si>
    <t>CS76130</t>
  </si>
  <si>
    <t>FjÃ¤1-1</t>
  </si>
  <si>
    <t>1*Kas-1</t>
  </si>
  <si>
    <t>CS76150</t>
  </si>
  <si>
    <t>CS6751</t>
  </si>
  <si>
    <t>Somerville</t>
  </si>
  <si>
    <t>IND</t>
  </si>
  <si>
    <t>1*22491</t>
  </si>
  <si>
    <t>CS76194</t>
  </si>
  <si>
    <t>CS22491</t>
  </si>
  <si>
    <t>2*Lisse</t>
  </si>
  <si>
    <t>CS76171</t>
  </si>
  <si>
    <t>CS6033</t>
  </si>
  <si>
    <t>CS76083</t>
  </si>
  <si>
    <t>CS76085</t>
  </si>
  <si>
    <t>1PNA4.101</t>
  </si>
  <si>
    <t>CS76084</t>
  </si>
  <si>
    <t>Growth rate</t>
  </si>
  <si>
    <r>
      <t xml:space="preserve">Genome-Wide Association Study Reveals Key Genes for Differential Lead Accumuoatio and Tolerance in Naural </t>
    </r>
    <r>
      <rPr>
        <b/>
        <i/>
        <sz val="12"/>
        <color theme="1"/>
        <rFont val="Calibri"/>
        <family val="2"/>
        <scheme val="minor"/>
      </rPr>
      <t xml:space="preserve">Arabidopsis thaliana </t>
    </r>
    <r>
      <rPr>
        <b/>
        <sz val="12"/>
        <color theme="1"/>
        <rFont val="Calibri"/>
        <family val="2"/>
        <scheme val="minor"/>
      </rPr>
      <t>Accessions</t>
    </r>
  </si>
  <si>
    <r>
      <t>Sílvia Busoms*, Laura Pérez-Martín, Miquel Llimós, Charlotte Poschenrieder</t>
    </r>
    <r>
      <rPr>
        <sz val="6"/>
        <color theme="1"/>
        <rFont val="Helvetica"/>
        <family val="2"/>
      </rPr>
      <t xml:space="preserve"> </t>
    </r>
    <r>
      <rPr>
        <sz val="9"/>
        <color theme="1"/>
        <rFont val="Helvetica"/>
        <family val="2"/>
      </rPr>
      <t>and Soledad Martos*</t>
    </r>
  </si>
  <si>
    <r>
      <t xml:space="preserve">Supplementary Dataset 1: </t>
    </r>
    <r>
      <rPr>
        <sz val="12"/>
        <color theme="1"/>
        <rFont val="Calibri"/>
        <family val="2"/>
        <scheme val="minor"/>
      </rPr>
      <t>HapMap cohort information and phenotypes analyzed of the 360 accessions cultivated in a Pb-enriched mine soi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FFFF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theme="1"/>
      <name val="Helvetica"/>
      <family val="2"/>
    </font>
    <font>
      <sz val="6"/>
      <color theme="1"/>
      <name val="Helvetica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C676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78">
    <xf numFmtId="0" fontId="0" fillId="0" borderId="0" xfId="0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1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0" fillId="0" borderId="0" xfId="2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1" applyFont="1" applyFill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2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8" fillId="0" borderId="0" xfId="0" applyFont="1"/>
    <xf numFmtId="0" fontId="8" fillId="0" borderId="0" xfId="0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0" fillId="2" borderId="0" xfId="0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164" fontId="0" fillId="2" borderId="0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3" borderId="0" xfId="0" applyFill="1"/>
    <xf numFmtId="0" fontId="4" fillId="3" borderId="0" xfId="1" applyFont="1" applyFill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4" fillId="4" borderId="0" xfId="1" applyFont="1" applyFill="1" applyAlignment="1">
      <alignment horizontal="center"/>
    </xf>
    <xf numFmtId="0" fontId="0" fillId="4" borderId="0" xfId="0" applyFill="1"/>
    <xf numFmtId="0" fontId="0" fillId="4" borderId="0" xfId="0" applyFill="1" applyBorder="1" applyAlignment="1">
      <alignment horizontal="center"/>
    </xf>
    <xf numFmtId="0" fontId="0" fillId="4" borderId="0" xfId="0" applyFont="1" applyFill="1" applyBorder="1" applyAlignment="1">
      <alignment horizontal="center"/>
    </xf>
    <xf numFmtId="164" fontId="0" fillId="4" borderId="0" xfId="0" applyNumberFormat="1" applyFont="1" applyFill="1" applyBorder="1" applyAlignment="1">
      <alignment horizontal="center"/>
    </xf>
    <xf numFmtId="2" fontId="0" fillId="4" borderId="0" xfId="0" applyNumberFormat="1" applyFont="1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ont="1" applyFill="1" applyAlignment="1">
      <alignment horizontal="center"/>
    </xf>
    <xf numFmtId="2" fontId="0" fillId="5" borderId="0" xfId="0" applyNumberFormat="1" applyFill="1" applyAlignment="1">
      <alignment horizontal="center"/>
    </xf>
    <xf numFmtId="0" fontId="4" fillId="5" borderId="0" xfId="1" applyFont="1" applyFill="1" applyAlignment="1">
      <alignment horizontal="center"/>
    </xf>
    <xf numFmtId="0" fontId="0" fillId="5" borderId="0" xfId="0" applyFill="1"/>
    <xf numFmtId="0" fontId="0" fillId="5" borderId="0" xfId="0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164" fontId="0" fillId="5" borderId="0" xfId="0" applyNumberFormat="1" applyFont="1" applyFill="1" applyBorder="1" applyAlignment="1">
      <alignment horizontal="center"/>
    </xf>
    <xf numFmtId="2" fontId="0" fillId="5" borderId="0" xfId="0" applyNumberFormat="1" applyFont="1" applyFill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0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3" fillId="0" borderId="0" xfId="0" applyFont="1"/>
    <xf numFmtId="0" fontId="10" fillId="0" borderId="0" xfId="0" applyFont="1"/>
  </cellXfs>
  <cellStyles count="3">
    <cellStyle name="Normal" xfId="0" builtinId="0"/>
    <cellStyle name="Normal 2" xfId="2" xr:uid="{90395CE1-AB11-4344-85E6-16AA2CF0B332}"/>
    <cellStyle name="Normal 4" xfId="1" xr:uid="{F9D95492-1858-4B3B-8B19-041F306B18CC}"/>
  </cellStyles>
  <dxfs count="3">
    <dxf>
      <fill>
        <patternFill patternType="solid">
          <fgColor rgb="FF9BC2E6"/>
          <bgColor rgb="FF000000"/>
        </patternFill>
      </fill>
    </dxf>
    <dxf>
      <fill>
        <patternFill patternType="solid">
          <fgColor rgb="FFF4B084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colors>
    <mruColors>
      <color rgb="FFFC676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43C87-A4F4-D843-B429-11B5F70819AF}">
  <dimension ref="A1:A5"/>
  <sheetViews>
    <sheetView tabSelected="1" workbookViewId="0">
      <selection activeCell="F17" sqref="F17"/>
    </sheetView>
  </sheetViews>
  <sheetFormatPr baseColWidth="10" defaultRowHeight="15"/>
  <sheetData>
    <row r="1" spans="1:1" s="76" customFormat="1" ht="16">
      <c r="A1" s="76" t="s">
        <v>1312</v>
      </c>
    </row>
    <row r="2" spans="1:1" ht="16"/>
    <row r="3" spans="1:1" ht="16">
      <c r="A3" s="77" t="s">
        <v>1313</v>
      </c>
    </row>
    <row r="4" spans="1:1" ht="16">
      <c r="A4" s="77"/>
    </row>
    <row r="5" spans="1:1" ht="16">
      <c r="A5" s="76" t="s">
        <v>13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3B96F-75C5-3B43-8D00-56C708EC0352}">
  <dimension ref="A1:I361"/>
  <sheetViews>
    <sheetView workbookViewId="0">
      <selection activeCell="M81" sqref="M81"/>
    </sheetView>
  </sheetViews>
  <sheetFormatPr baseColWidth="10" defaultRowHeight="15"/>
  <cols>
    <col min="1" max="1" width="11.5" style="5" bestFit="1" customWidth="1"/>
    <col min="2" max="2" width="19.6640625" style="5" bestFit="1" customWidth="1"/>
    <col min="3" max="3" width="9.83203125" style="5" bestFit="1" customWidth="1"/>
    <col min="4" max="4" width="14.33203125" style="5" bestFit="1" customWidth="1"/>
    <col min="5" max="5" width="11.5" style="5" bestFit="1" customWidth="1"/>
    <col min="6" max="6" width="13.83203125" style="5" bestFit="1" customWidth="1"/>
    <col min="7" max="7" width="8.6640625" style="5" bestFit="1" customWidth="1"/>
    <col min="8" max="8" width="9" style="5" bestFit="1" customWidth="1"/>
    <col min="9" max="9" width="7.6640625" style="5" bestFit="1" customWidth="1"/>
  </cols>
  <sheetData>
    <row r="1" spans="1:9" s="29" customFormat="1">
      <c r="A1" s="25" t="s">
        <v>413</v>
      </c>
      <c r="B1" s="25" t="s">
        <v>414</v>
      </c>
      <c r="C1" s="25" t="s">
        <v>415</v>
      </c>
      <c r="D1" s="25" t="s">
        <v>416</v>
      </c>
      <c r="E1" s="25" t="s">
        <v>417</v>
      </c>
      <c r="F1" s="25" t="s">
        <v>418</v>
      </c>
      <c r="G1" s="25" t="s">
        <v>371</v>
      </c>
      <c r="H1" s="25" t="s">
        <v>372</v>
      </c>
      <c r="I1" s="25" t="s">
        <v>419</v>
      </c>
    </row>
    <row r="2" spans="1:9">
      <c r="A2" s="5" t="s">
        <v>420</v>
      </c>
      <c r="B2" s="5" t="s">
        <v>421</v>
      </c>
      <c r="C2" s="5">
        <v>1</v>
      </c>
      <c r="D2" s="5" t="s">
        <v>170</v>
      </c>
      <c r="E2" s="5" t="s">
        <v>422</v>
      </c>
      <c r="F2" s="5" t="s">
        <v>423</v>
      </c>
      <c r="G2" s="5">
        <v>45.2667</v>
      </c>
      <c r="H2" s="5">
        <v>1.48333</v>
      </c>
      <c r="I2" s="5" t="s">
        <v>424</v>
      </c>
    </row>
    <row r="3" spans="1:9">
      <c r="A3" s="5" t="s">
        <v>425</v>
      </c>
      <c r="B3" s="5" t="s">
        <v>426</v>
      </c>
      <c r="C3" s="5">
        <v>2</v>
      </c>
      <c r="D3" s="5" t="s">
        <v>281</v>
      </c>
      <c r="E3" s="5" t="s">
        <v>422</v>
      </c>
      <c r="F3" s="5" t="s">
        <v>423</v>
      </c>
      <c r="G3" s="5">
        <v>45.2667</v>
      </c>
      <c r="H3" s="5">
        <v>1.48333</v>
      </c>
      <c r="I3" s="5" t="s">
        <v>424</v>
      </c>
    </row>
    <row r="4" spans="1:9">
      <c r="A4" s="5" t="s">
        <v>427</v>
      </c>
      <c r="B4" s="5" t="s">
        <v>428</v>
      </c>
      <c r="C4" s="5">
        <v>15</v>
      </c>
      <c r="D4" s="5" t="s">
        <v>173</v>
      </c>
      <c r="E4" s="5" t="s">
        <v>422</v>
      </c>
      <c r="F4" s="5" t="s">
        <v>423</v>
      </c>
      <c r="G4" s="5">
        <v>48.366700000000002</v>
      </c>
      <c r="H4" s="5">
        <v>0.93333299999999997</v>
      </c>
      <c r="I4" s="5" t="s">
        <v>424</v>
      </c>
    </row>
    <row r="5" spans="1:9">
      <c r="A5" s="5" t="s">
        <v>429</v>
      </c>
      <c r="B5" s="5" t="s">
        <v>430</v>
      </c>
      <c r="C5" s="5">
        <v>23</v>
      </c>
      <c r="D5" s="5" t="s">
        <v>308</v>
      </c>
      <c r="E5" s="5" t="s">
        <v>422</v>
      </c>
      <c r="F5" s="5" t="s">
        <v>423</v>
      </c>
      <c r="G5" s="5">
        <v>48.2667</v>
      </c>
      <c r="H5" s="5">
        <v>-4.5833300000000001</v>
      </c>
      <c r="I5" s="5" t="s">
        <v>424</v>
      </c>
    </row>
    <row r="6" spans="1:9">
      <c r="A6" s="5" t="s">
        <v>431</v>
      </c>
      <c r="B6" s="5" t="s">
        <v>432</v>
      </c>
      <c r="C6" s="5">
        <v>66</v>
      </c>
      <c r="D6" s="5" t="s">
        <v>211</v>
      </c>
      <c r="E6" s="5" t="s">
        <v>422</v>
      </c>
      <c r="F6" s="5" t="s">
        <v>423</v>
      </c>
      <c r="G6" s="5">
        <v>48.2667</v>
      </c>
      <c r="H6" s="5">
        <v>-4.5833300000000001</v>
      </c>
      <c r="I6" s="5" t="s">
        <v>424</v>
      </c>
    </row>
    <row r="7" spans="1:9">
      <c r="A7" s="5" t="s">
        <v>433</v>
      </c>
      <c r="B7" s="5" t="s">
        <v>434</v>
      </c>
      <c r="C7" s="5">
        <v>78</v>
      </c>
      <c r="D7" s="5" t="s">
        <v>182</v>
      </c>
      <c r="E7" s="5" t="s">
        <v>422</v>
      </c>
      <c r="F7" s="5" t="s">
        <v>423</v>
      </c>
      <c r="G7" s="5">
        <v>48.916699999999999</v>
      </c>
      <c r="H7" s="5">
        <v>-0.48332999999999998</v>
      </c>
      <c r="I7" s="5" t="s">
        <v>424</v>
      </c>
    </row>
    <row r="8" spans="1:9">
      <c r="A8" s="5" t="s">
        <v>435</v>
      </c>
      <c r="B8" s="5" t="s">
        <v>436</v>
      </c>
      <c r="C8" s="5">
        <v>81</v>
      </c>
      <c r="D8" s="5" t="s">
        <v>108</v>
      </c>
      <c r="E8" s="5" t="s">
        <v>422</v>
      </c>
      <c r="F8" s="5" t="s">
        <v>423</v>
      </c>
      <c r="G8" s="5">
        <v>45</v>
      </c>
      <c r="H8" s="5">
        <v>1.75</v>
      </c>
      <c r="I8" s="5" t="s">
        <v>424</v>
      </c>
    </row>
    <row r="9" spans="1:9">
      <c r="A9" s="73" t="s">
        <v>437</v>
      </c>
      <c r="B9" s="73" t="s">
        <v>438</v>
      </c>
      <c r="C9" s="73">
        <v>91</v>
      </c>
      <c r="D9" s="73" t="s">
        <v>12</v>
      </c>
      <c r="E9" s="73" t="s">
        <v>422</v>
      </c>
      <c r="F9" s="73" t="s">
        <v>423</v>
      </c>
      <c r="G9" s="73">
        <v>43.683300000000003</v>
      </c>
      <c r="H9" s="73">
        <v>7.3333300000000001</v>
      </c>
      <c r="I9" s="73" t="s">
        <v>424</v>
      </c>
    </row>
    <row r="10" spans="1:9">
      <c r="A10" s="5" t="s">
        <v>439</v>
      </c>
      <c r="B10" s="5" t="s">
        <v>440</v>
      </c>
      <c r="C10" s="5">
        <v>94</v>
      </c>
      <c r="D10" s="5" t="s">
        <v>76</v>
      </c>
      <c r="E10" s="5" t="s">
        <v>422</v>
      </c>
      <c r="F10" s="5" t="s">
        <v>423</v>
      </c>
      <c r="G10" s="5">
        <v>47.7</v>
      </c>
      <c r="H10" s="5">
        <v>6.8166700000000002</v>
      </c>
      <c r="I10" s="5" t="s">
        <v>424</v>
      </c>
    </row>
    <row r="11" spans="1:9">
      <c r="A11" s="5" t="s">
        <v>441</v>
      </c>
      <c r="B11" s="5" t="s">
        <v>442</v>
      </c>
      <c r="C11" s="5">
        <v>96</v>
      </c>
      <c r="D11" s="5" t="s">
        <v>135</v>
      </c>
      <c r="E11" s="5" t="s">
        <v>422</v>
      </c>
      <c r="F11" s="5" t="s">
        <v>423</v>
      </c>
      <c r="G11" s="5">
        <v>47.7</v>
      </c>
      <c r="H11" s="5">
        <v>6.8166700000000002</v>
      </c>
      <c r="I11" s="5" t="s">
        <v>424</v>
      </c>
    </row>
    <row r="12" spans="1:9">
      <c r="A12" s="5" t="s">
        <v>443</v>
      </c>
      <c r="B12" s="5" t="s">
        <v>444</v>
      </c>
      <c r="C12" s="5">
        <v>104</v>
      </c>
      <c r="D12" s="5" t="s">
        <v>109</v>
      </c>
      <c r="E12" s="5" t="s">
        <v>422</v>
      </c>
      <c r="F12" s="5" t="s">
        <v>423</v>
      </c>
      <c r="G12" s="5">
        <v>48.5167</v>
      </c>
      <c r="H12" s="5">
        <v>-4.0666700000000002</v>
      </c>
      <c r="I12" s="5" t="s">
        <v>424</v>
      </c>
    </row>
    <row r="13" spans="1:9">
      <c r="A13" s="5" t="s">
        <v>445</v>
      </c>
      <c r="B13" s="5" t="s">
        <v>446</v>
      </c>
      <c r="C13" s="5">
        <v>116</v>
      </c>
      <c r="D13" s="5" t="s">
        <v>133</v>
      </c>
      <c r="E13" s="5" t="s">
        <v>422</v>
      </c>
      <c r="F13" s="5" t="s">
        <v>423</v>
      </c>
      <c r="G13" s="5">
        <v>48.5167</v>
      </c>
      <c r="H13" s="5">
        <v>-4.0666700000000002</v>
      </c>
      <c r="I13" s="5" t="s">
        <v>424</v>
      </c>
    </row>
    <row r="14" spans="1:9">
      <c r="A14" s="5" t="s">
        <v>447</v>
      </c>
      <c r="B14" s="5" t="s">
        <v>448</v>
      </c>
      <c r="C14" s="5">
        <v>126</v>
      </c>
      <c r="D14" s="5" t="s">
        <v>31</v>
      </c>
      <c r="E14" s="5" t="s">
        <v>422</v>
      </c>
      <c r="F14" s="5" t="s">
        <v>423</v>
      </c>
      <c r="G14" s="5">
        <v>48.5167</v>
      </c>
      <c r="H14" s="5">
        <v>-4.0666700000000002</v>
      </c>
      <c r="I14" s="5" t="s">
        <v>424</v>
      </c>
    </row>
    <row r="15" spans="1:9">
      <c r="A15" s="5" t="s">
        <v>449</v>
      </c>
      <c r="B15" s="5" t="s">
        <v>450</v>
      </c>
      <c r="C15" s="5">
        <v>149</v>
      </c>
      <c r="D15" s="5" t="s">
        <v>294</v>
      </c>
      <c r="E15" s="5" t="s">
        <v>422</v>
      </c>
      <c r="F15" s="5" t="s">
        <v>423</v>
      </c>
      <c r="G15" s="5">
        <v>48.5167</v>
      </c>
      <c r="H15" s="5">
        <v>-4.0666700000000002</v>
      </c>
      <c r="I15" s="5" t="s">
        <v>424</v>
      </c>
    </row>
    <row r="16" spans="1:9">
      <c r="A16" s="5" t="s">
        <v>451</v>
      </c>
      <c r="B16" s="5" t="s">
        <v>452</v>
      </c>
      <c r="C16" s="5">
        <v>166</v>
      </c>
      <c r="D16" s="5" t="s">
        <v>251</v>
      </c>
      <c r="E16" s="5" t="s">
        <v>422</v>
      </c>
      <c r="F16" s="5" t="s">
        <v>423</v>
      </c>
      <c r="G16" s="5">
        <v>47.383299999999998</v>
      </c>
      <c r="H16" s="5">
        <v>5.3166700000000002</v>
      </c>
      <c r="I16" s="5" t="s">
        <v>424</v>
      </c>
    </row>
    <row r="17" spans="1:9">
      <c r="A17" s="5" t="s">
        <v>453</v>
      </c>
      <c r="B17" s="5" t="s">
        <v>454</v>
      </c>
      <c r="C17" s="5">
        <v>173</v>
      </c>
      <c r="D17" s="5" t="s">
        <v>149</v>
      </c>
      <c r="E17" s="5" t="s">
        <v>422</v>
      </c>
      <c r="F17" s="5" t="s">
        <v>423</v>
      </c>
      <c r="G17" s="5">
        <v>47.383299999999998</v>
      </c>
      <c r="H17" s="5">
        <v>5.3166700000000002</v>
      </c>
      <c r="I17" s="5" t="s">
        <v>424</v>
      </c>
    </row>
    <row r="18" spans="1:9">
      <c r="A18" s="5" t="s">
        <v>455</v>
      </c>
      <c r="B18" s="5" t="s">
        <v>456</v>
      </c>
      <c r="C18" s="5">
        <v>178</v>
      </c>
      <c r="D18" s="5" t="s">
        <v>144</v>
      </c>
      <c r="E18" s="5" t="s">
        <v>422</v>
      </c>
      <c r="F18" s="5" t="s">
        <v>423</v>
      </c>
      <c r="G18" s="5">
        <v>47.383299999999998</v>
      </c>
      <c r="H18" s="5">
        <v>5.3166700000000002</v>
      </c>
      <c r="I18" s="5" t="s">
        <v>424</v>
      </c>
    </row>
    <row r="19" spans="1:9">
      <c r="A19" s="5" t="s">
        <v>457</v>
      </c>
      <c r="B19" s="5" t="s">
        <v>458</v>
      </c>
      <c r="C19" s="5">
        <v>223</v>
      </c>
      <c r="D19" s="5" t="s">
        <v>81</v>
      </c>
      <c r="E19" s="5" t="s">
        <v>422</v>
      </c>
      <c r="F19" s="5" t="s">
        <v>423</v>
      </c>
      <c r="G19" s="5">
        <v>47.383299999999998</v>
      </c>
      <c r="H19" s="5">
        <v>5.3166700000000002</v>
      </c>
      <c r="I19" s="5" t="s">
        <v>424</v>
      </c>
    </row>
    <row r="20" spans="1:9">
      <c r="A20" s="5" t="s">
        <v>459</v>
      </c>
      <c r="B20" s="5" t="s">
        <v>460</v>
      </c>
      <c r="C20" s="5">
        <v>242</v>
      </c>
      <c r="D20" s="5" t="s">
        <v>214</v>
      </c>
      <c r="E20" s="5" t="s">
        <v>422</v>
      </c>
      <c r="F20" s="5" t="s">
        <v>423</v>
      </c>
      <c r="G20" s="5">
        <v>48.666699999999999</v>
      </c>
      <c r="H20" s="5">
        <v>-4.0666700000000002</v>
      </c>
      <c r="I20" s="5" t="s">
        <v>424</v>
      </c>
    </row>
    <row r="21" spans="1:9">
      <c r="A21" s="5" t="s">
        <v>461</v>
      </c>
      <c r="B21" s="5" t="s">
        <v>462</v>
      </c>
      <c r="C21" s="5">
        <v>258</v>
      </c>
      <c r="D21" s="5" t="s">
        <v>148</v>
      </c>
      <c r="E21" s="5" t="s">
        <v>422</v>
      </c>
      <c r="F21" s="5" t="s">
        <v>423</v>
      </c>
      <c r="G21" s="5">
        <v>46.65</v>
      </c>
      <c r="H21" s="5">
        <v>-0.25</v>
      </c>
      <c r="I21" s="5" t="s">
        <v>424</v>
      </c>
    </row>
    <row r="22" spans="1:9">
      <c r="A22" s="5" t="s">
        <v>463</v>
      </c>
      <c r="B22" s="5" t="s">
        <v>464</v>
      </c>
      <c r="C22" s="5">
        <v>259</v>
      </c>
      <c r="D22" s="5" t="s">
        <v>163</v>
      </c>
      <c r="E22" s="5" t="s">
        <v>422</v>
      </c>
      <c r="F22" s="5" t="s">
        <v>423</v>
      </c>
      <c r="G22" s="5">
        <v>46.65</v>
      </c>
      <c r="H22" s="5">
        <v>-0.25</v>
      </c>
      <c r="I22" s="5" t="s">
        <v>424</v>
      </c>
    </row>
    <row r="23" spans="1:9">
      <c r="A23" s="5" t="s">
        <v>465</v>
      </c>
      <c r="B23" s="5" t="s">
        <v>466</v>
      </c>
      <c r="C23" s="5">
        <v>260</v>
      </c>
      <c r="D23" s="5" t="s">
        <v>337</v>
      </c>
      <c r="E23" s="5" t="s">
        <v>422</v>
      </c>
      <c r="F23" s="5" t="s">
        <v>423</v>
      </c>
      <c r="G23" s="5">
        <v>46.65</v>
      </c>
      <c r="H23" s="5">
        <v>-0.25</v>
      </c>
      <c r="I23" s="5" t="s">
        <v>424</v>
      </c>
    </row>
    <row r="24" spans="1:9">
      <c r="A24" s="5" t="s">
        <v>467</v>
      </c>
      <c r="B24" s="5" t="s">
        <v>468</v>
      </c>
      <c r="C24" s="5">
        <v>267</v>
      </c>
      <c r="D24" s="5" t="s">
        <v>206</v>
      </c>
      <c r="E24" s="5" t="s">
        <v>422</v>
      </c>
      <c r="F24" s="5" t="s">
        <v>423</v>
      </c>
      <c r="G24" s="5">
        <v>45.533299999999997</v>
      </c>
      <c r="H24" s="5">
        <v>4.8499999999999996</v>
      </c>
      <c r="I24" s="5" t="s">
        <v>424</v>
      </c>
    </row>
    <row r="25" spans="1:9">
      <c r="A25" s="5" t="s">
        <v>469</v>
      </c>
      <c r="B25" s="5" t="s">
        <v>470</v>
      </c>
      <c r="C25" s="5">
        <v>281</v>
      </c>
      <c r="D25" s="5" t="s">
        <v>245</v>
      </c>
      <c r="E25" s="5" t="s">
        <v>422</v>
      </c>
      <c r="F25" s="5" t="s">
        <v>423</v>
      </c>
      <c r="G25" s="5">
        <v>46.666699999999999</v>
      </c>
      <c r="H25" s="5">
        <v>4.1166700000000001</v>
      </c>
      <c r="I25" s="5" t="s">
        <v>424</v>
      </c>
    </row>
    <row r="26" spans="1:9">
      <c r="A26" s="5" t="s">
        <v>471</v>
      </c>
      <c r="B26" s="5" t="s">
        <v>472</v>
      </c>
      <c r="C26" s="5">
        <v>282</v>
      </c>
      <c r="D26" s="5" t="s">
        <v>101</v>
      </c>
      <c r="E26" s="5" t="s">
        <v>422</v>
      </c>
      <c r="F26" s="5" t="s">
        <v>423</v>
      </c>
      <c r="G26" s="5">
        <v>46.666699999999999</v>
      </c>
      <c r="H26" s="5">
        <v>4.1166700000000001</v>
      </c>
      <c r="I26" s="5" t="s">
        <v>424</v>
      </c>
    </row>
    <row r="27" spans="1:9">
      <c r="A27" s="5" t="s">
        <v>473</v>
      </c>
      <c r="B27" s="5" t="s">
        <v>474</v>
      </c>
      <c r="C27" s="5">
        <v>286</v>
      </c>
      <c r="D27" s="5" t="s">
        <v>183</v>
      </c>
      <c r="E27" s="5" t="s">
        <v>422</v>
      </c>
      <c r="F27" s="5" t="s">
        <v>423</v>
      </c>
      <c r="G27" s="5">
        <v>46.666699999999999</v>
      </c>
      <c r="H27" s="5">
        <v>4.1166700000000001</v>
      </c>
      <c r="I27" s="5" t="s">
        <v>424</v>
      </c>
    </row>
    <row r="28" spans="1:9">
      <c r="A28" s="5" t="s">
        <v>475</v>
      </c>
      <c r="B28" s="5" t="s">
        <v>476</v>
      </c>
      <c r="C28" s="5">
        <v>321</v>
      </c>
      <c r="D28" s="5" t="s">
        <v>250</v>
      </c>
      <c r="E28" s="5" t="s">
        <v>422</v>
      </c>
      <c r="F28" s="5" t="s">
        <v>423</v>
      </c>
      <c r="G28" s="5">
        <v>46.666699999999999</v>
      </c>
      <c r="H28" s="5">
        <v>4.1166700000000001</v>
      </c>
      <c r="I28" s="5" t="s">
        <v>424</v>
      </c>
    </row>
    <row r="29" spans="1:9">
      <c r="A29" s="5" t="s">
        <v>477</v>
      </c>
      <c r="B29" s="5" t="s">
        <v>478</v>
      </c>
      <c r="C29" s="5">
        <v>328</v>
      </c>
      <c r="D29" s="5" t="s">
        <v>257</v>
      </c>
      <c r="E29" s="5" t="s">
        <v>422</v>
      </c>
      <c r="F29" s="5" t="s">
        <v>423</v>
      </c>
      <c r="G29" s="5">
        <v>46.666699999999999</v>
      </c>
      <c r="H29" s="5">
        <v>4.1166700000000001</v>
      </c>
      <c r="I29" s="5" t="s">
        <v>424</v>
      </c>
    </row>
    <row r="30" spans="1:9">
      <c r="A30" s="5" t="s">
        <v>479</v>
      </c>
      <c r="B30" s="5" t="s">
        <v>480</v>
      </c>
      <c r="C30" s="5">
        <v>333</v>
      </c>
      <c r="D30" s="5" t="s">
        <v>34</v>
      </c>
      <c r="E30" s="5" t="s">
        <v>422</v>
      </c>
      <c r="F30" s="5" t="s">
        <v>423</v>
      </c>
      <c r="G30" s="5">
        <v>46.666699999999999</v>
      </c>
      <c r="H30" s="5">
        <v>4.1166700000000001</v>
      </c>
      <c r="I30" s="5" t="s">
        <v>424</v>
      </c>
    </row>
    <row r="31" spans="1:9">
      <c r="A31" s="5" t="s">
        <v>481</v>
      </c>
      <c r="B31" s="5" t="s">
        <v>482</v>
      </c>
      <c r="C31" s="5">
        <v>357</v>
      </c>
      <c r="D31" s="5" t="s">
        <v>124</v>
      </c>
      <c r="E31" s="5" t="s">
        <v>422</v>
      </c>
      <c r="F31" s="5" t="s">
        <v>423</v>
      </c>
      <c r="G31" s="5">
        <v>46.666699999999999</v>
      </c>
      <c r="H31" s="5">
        <v>4.1166700000000001</v>
      </c>
      <c r="I31" s="5" t="s">
        <v>424</v>
      </c>
    </row>
    <row r="32" spans="1:9">
      <c r="A32" s="5" t="s">
        <v>483</v>
      </c>
      <c r="B32" s="5" t="s">
        <v>484</v>
      </c>
      <c r="C32" s="5">
        <v>362</v>
      </c>
      <c r="D32" s="5" t="s">
        <v>202</v>
      </c>
      <c r="E32" s="5" t="s">
        <v>422</v>
      </c>
      <c r="F32" s="5" t="s">
        <v>423</v>
      </c>
      <c r="G32" s="5">
        <v>46.666699999999999</v>
      </c>
      <c r="H32" s="5">
        <v>4.1166700000000001</v>
      </c>
      <c r="I32" s="5" t="s">
        <v>424</v>
      </c>
    </row>
    <row r="33" spans="1:9">
      <c r="A33" s="5" t="s">
        <v>485</v>
      </c>
      <c r="B33" s="5" t="s">
        <v>486</v>
      </c>
      <c r="C33" s="5">
        <v>366</v>
      </c>
      <c r="D33" s="5" t="s">
        <v>213</v>
      </c>
      <c r="E33" s="5" t="s">
        <v>422</v>
      </c>
      <c r="F33" s="5" t="s">
        <v>423</v>
      </c>
      <c r="G33" s="5">
        <v>46.666699999999999</v>
      </c>
      <c r="H33" s="5">
        <v>4.1166700000000001</v>
      </c>
      <c r="I33" s="5" t="s">
        <v>424</v>
      </c>
    </row>
    <row r="34" spans="1:9">
      <c r="A34" s="5" t="s">
        <v>487</v>
      </c>
      <c r="B34" s="5" t="s">
        <v>488</v>
      </c>
      <c r="C34" s="5">
        <v>373</v>
      </c>
      <c r="D34" s="5" t="s">
        <v>136</v>
      </c>
      <c r="E34" s="5" t="s">
        <v>422</v>
      </c>
      <c r="F34" s="5" t="s">
        <v>423</v>
      </c>
      <c r="G34" s="5">
        <v>46.666699999999999</v>
      </c>
      <c r="H34" s="5">
        <v>4.1166700000000001</v>
      </c>
      <c r="I34" s="5" t="s">
        <v>424</v>
      </c>
    </row>
    <row r="35" spans="1:9">
      <c r="A35" s="5" t="s">
        <v>489</v>
      </c>
      <c r="B35" s="5" t="s">
        <v>490</v>
      </c>
      <c r="C35" s="5">
        <v>374</v>
      </c>
      <c r="D35" s="5" t="s">
        <v>191</v>
      </c>
      <c r="E35" s="5" t="s">
        <v>422</v>
      </c>
      <c r="F35" s="5" t="s">
        <v>423</v>
      </c>
      <c r="G35" s="5">
        <v>46.666699999999999</v>
      </c>
      <c r="H35" s="5">
        <v>4.1166700000000001</v>
      </c>
      <c r="I35" s="5" t="s">
        <v>424</v>
      </c>
    </row>
    <row r="36" spans="1:9">
      <c r="A36" s="5" t="s">
        <v>491</v>
      </c>
      <c r="B36" s="5" t="s">
        <v>492</v>
      </c>
      <c r="C36" s="5">
        <v>378</v>
      </c>
      <c r="D36" s="5" t="s">
        <v>284</v>
      </c>
      <c r="E36" s="5" t="s">
        <v>422</v>
      </c>
      <c r="F36" s="5" t="s">
        <v>423</v>
      </c>
      <c r="G36" s="5">
        <v>46.666699999999999</v>
      </c>
      <c r="H36" s="5">
        <v>4.1166700000000001</v>
      </c>
      <c r="I36" s="5" t="s">
        <v>424</v>
      </c>
    </row>
    <row r="37" spans="1:9">
      <c r="A37" s="5" t="s">
        <v>493</v>
      </c>
      <c r="B37" s="5" t="s">
        <v>494</v>
      </c>
      <c r="C37" s="5">
        <v>379</v>
      </c>
      <c r="D37" s="5" t="s">
        <v>351</v>
      </c>
      <c r="E37" s="5" t="s">
        <v>422</v>
      </c>
      <c r="F37" s="5" t="s">
        <v>423</v>
      </c>
      <c r="G37" s="5">
        <v>46.666699999999999</v>
      </c>
      <c r="H37" s="5">
        <v>4.1166700000000001</v>
      </c>
      <c r="I37" s="5" t="s">
        <v>424</v>
      </c>
    </row>
    <row r="38" spans="1:9">
      <c r="A38" s="5" t="s">
        <v>495</v>
      </c>
      <c r="B38" s="5" t="s">
        <v>496</v>
      </c>
      <c r="C38" s="5">
        <v>380</v>
      </c>
      <c r="D38" s="5" t="s">
        <v>36</v>
      </c>
      <c r="E38" s="5" t="s">
        <v>422</v>
      </c>
      <c r="F38" s="5" t="s">
        <v>423</v>
      </c>
      <c r="G38" s="5">
        <v>46.666699999999999</v>
      </c>
      <c r="H38" s="5">
        <v>4.1166700000000001</v>
      </c>
      <c r="I38" s="5" t="s">
        <v>424</v>
      </c>
    </row>
    <row r="39" spans="1:9">
      <c r="A39" s="5" t="s">
        <v>497</v>
      </c>
      <c r="B39" s="5" t="s">
        <v>498</v>
      </c>
      <c r="C39" s="5">
        <v>383</v>
      </c>
      <c r="D39" s="5" t="s">
        <v>276</v>
      </c>
      <c r="E39" s="5" t="s">
        <v>422</v>
      </c>
      <c r="F39" s="5" t="s">
        <v>423</v>
      </c>
      <c r="G39" s="5">
        <v>46.666699999999999</v>
      </c>
      <c r="H39" s="5">
        <v>4.1166700000000001</v>
      </c>
      <c r="I39" s="5" t="s">
        <v>424</v>
      </c>
    </row>
    <row r="40" spans="1:9">
      <c r="A40" s="5" t="s">
        <v>499</v>
      </c>
      <c r="B40" s="5" t="s">
        <v>500</v>
      </c>
      <c r="C40" s="5">
        <v>386</v>
      </c>
      <c r="D40" s="5" t="s">
        <v>127</v>
      </c>
      <c r="E40" s="5" t="s">
        <v>422</v>
      </c>
      <c r="F40" s="5" t="s">
        <v>423</v>
      </c>
      <c r="G40" s="5">
        <v>46.666699999999999</v>
      </c>
      <c r="H40" s="5">
        <v>4.1166700000000001</v>
      </c>
      <c r="I40" s="5" t="s">
        <v>424</v>
      </c>
    </row>
    <row r="41" spans="1:9">
      <c r="A41" s="5" t="s">
        <v>501</v>
      </c>
      <c r="B41" s="5" t="s">
        <v>502</v>
      </c>
      <c r="C41" s="5">
        <v>390</v>
      </c>
      <c r="D41" s="5" t="s">
        <v>363</v>
      </c>
      <c r="E41" s="5" t="s">
        <v>422</v>
      </c>
      <c r="F41" s="5" t="s">
        <v>423</v>
      </c>
      <c r="G41" s="5">
        <v>46.65</v>
      </c>
      <c r="H41" s="5">
        <v>0.16666700000000001</v>
      </c>
      <c r="I41" s="5" t="s">
        <v>424</v>
      </c>
    </row>
    <row r="42" spans="1:9">
      <c r="A42" s="5" t="s">
        <v>503</v>
      </c>
      <c r="B42" s="5" t="s">
        <v>504</v>
      </c>
      <c r="C42" s="5">
        <v>392</v>
      </c>
      <c r="D42" s="5" t="s">
        <v>89</v>
      </c>
      <c r="E42" s="5" t="s">
        <v>422</v>
      </c>
      <c r="F42" s="5" t="s">
        <v>423</v>
      </c>
      <c r="G42" s="5">
        <v>46.65</v>
      </c>
      <c r="H42" s="5">
        <v>0.16666700000000001</v>
      </c>
      <c r="I42" s="5" t="s">
        <v>424</v>
      </c>
    </row>
    <row r="43" spans="1:9">
      <c r="A43" s="5" t="s">
        <v>505</v>
      </c>
      <c r="B43" s="5" t="s">
        <v>506</v>
      </c>
      <c r="C43" s="5">
        <v>641</v>
      </c>
      <c r="D43" s="5" t="s">
        <v>326</v>
      </c>
      <c r="E43" s="5" t="s">
        <v>422</v>
      </c>
      <c r="F43" s="5" t="s">
        <v>507</v>
      </c>
      <c r="G43" s="5">
        <v>40.777700000000003</v>
      </c>
      <c r="H43" s="5">
        <v>-72.906899999999993</v>
      </c>
      <c r="I43" s="5" t="s">
        <v>508</v>
      </c>
    </row>
    <row r="44" spans="1:9">
      <c r="A44" s="5" t="s">
        <v>509</v>
      </c>
      <c r="B44" s="5" t="s">
        <v>510</v>
      </c>
      <c r="C44" s="5">
        <v>957</v>
      </c>
      <c r="D44" s="5" t="s">
        <v>41</v>
      </c>
      <c r="E44" s="5" t="s">
        <v>422</v>
      </c>
      <c r="F44" s="5" t="s">
        <v>511</v>
      </c>
      <c r="G44" s="5">
        <v>42.116700000000002</v>
      </c>
      <c r="H44" s="5">
        <v>12.4833</v>
      </c>
      <c r="I44" s="5" t="s">
        <v>512</v>
      </c>
    </row>
    <row r="45" spans="1:9">
      <c r="A45" s="5" t="s">
        <v>513</v>
      </c>
      <c r="B45" s="5" t="s">
        <v>514</v>
      </c>
      <c r="C45" s="5">
        <v>1716</v>
      </c>
      <c r="D45" s="5" t="s">
        <v>323</v>
      </c>
      <c r="E45" s="5" t="s">
        <v>422</v>
      </c>
      <c r="F45" s="5" t="s">
        <v>515</v>
      </c>
      <c r="G45" s="5">
        <v>42.405000000000001</v>
      </c>
      <c r="H45" s="5">
        <v>-85.397999999999996</v>
      </c>
      <c r="I45" s="5" t="s">
        <v>508</v>
      </c>
    </row>
    <row r="46" spans="1:9">
      <c r="A46" s="5" t="s">
        <v>516</v>
      </c>
      <c r="B46" s="5" t="s">
        <v>517</v>
      </c>
      <c r="C46" s="5">
        <v>1859</v>
      </c>
      <c r="D46" s="5" t="s">
        <v>215</v>
      </c>
      <c r="E46" s="5" t="s">
        <v>422</v>
      </c>
      <c r="F46" s="5" t="s">
        <v>515</v>
      </c>
      <c r="G46" s="5">
        <v>43.594999999999999</v>
      </c>
      <c r="H46" s="5">
        <v>-86.265699999999995</v>
      </c>
      <c r="I46" s="5" t="s">
        <v>508</v>
      </c>
    </row>
    <row r="47" spans="1:9">
      <c r="A47" s="5" t="s">
        <v>518</v>
      </c>
      <c r="B47" s="5" t="s">
        <v>519</v>
      </c>
      <c r="C47" s="5">
        <v>1867</v>
      </c>
      <c r="D47" s="5" t="s">
        <v>125</v>
      </c>
      <c r="E47" s="5" t="s">
        <v>422</v>
      </c>
      <c r="F47" s="5" t="s">
        <v>515</v>
      </c>
      <c r="G47" s="5">
        <v>43.594999999999999</v>
      </c>
      <c r="H47" s="5">
        <v>-86.265699999999995</v>
      </c>
      <c r="I47" s="5" t="s">
        <v>508</v>
      </c>
    </row>
    <row r="48" spans="1:9">
      <c r="A48" s="5" t="s">
        <v>520</v>
      </c>
      <c r="B48" s="5" t="s">
        <v>521</v>
      </c>
      <c r="C48" s="5">
        <v>1925</v>
      </c>
      <c r="D48" s="5" t="s">
        <v>260</v>
      </c>
      <c r="E48" s="5" t="s">
        <v>422</v>
      </c>
      <c r="F48" s="5" t="s">
        <v>515</v>
      </c>
      <c r="G48" s="5">
        <v>43.525100000000002</v>
      </c>
      <c r="H48" s="5">
        <v>-86.184299999999993</v>
      </c>
      <c r="I48" s="5" t="s">
        <v>508</v>
      </c>
    </row>
    <row r="49" spans="1:9">
      <c r="A49" s="5" t="s">
        <v>522</v>
      </c>
      <c r="B49" s="5" t="s">
        <v>523</v>
      </c>
      <c r="C49" s="5">
        <v>1967</v>
      </c>
      <c r="D49" s="5" t="s">
        <v>195</v>
      </c>
      <c r="E49" s="5" t="s">
        <v>422</v>
      </c>
      <c r="F49" s="5" t="s">
        <v>515</v>
      </c>
      <c r="G49" s="5">
        <v>43.518700000000003</v>
      </c>
      <c r="H49" s="5">
        <v>-86.173900000000003</v>
      </c>
      <c r="I49" s="5" t="s">
        <v>508</v>
      </c>
    </row>
    <row r="50" spans="1:9">
      <c r="A50" s="5" t="s">
        <v>524</v>
      </c>
      <c r="B50" s="5" t="s">
        <v>525</v>
      </c>
      <c r="C50" s="5">
        <v>2057</v>
      </c>
      <c r="D50" s="5" t="s">
        <v>329</v>
      </c>
      <c r="E50" s="5" t="s">
        <v>422</v>
      </c>
      <c r="F50" s="5" t="s">
        <v>515</v>
      </c>
      <c r="G50" s="5">
        <v>42.165999999999997</v>
      </c>
      <c r="H50" s="5">
        <v>-86.412000000000006</v>
      </c>
      <c r="I50" s="5" t="s">
        <v>508</v>
      </c>
    </row>
    <row r="51" spans="1:9">
      <c r="A51" s="5" t="s">
        <v>526</v>
      </c>
      <c r="B51" s="5" t="s">
        <v>527</v>
      </c>
      <c r="C51" s="5">
        <v>2150</v>
      </c>
      <c r="D51" s="5" t="s">
        <v>21</v>
      </c>
      <c r="E51" s="5" t="s">
        <v>422</v>
      </c>
      <c r="F51" s="5" t="s">
        <v>515</v>
      </c>
      <c r="G51" s="5">
        <v>42.148000000000003</v>
      </c>
      <c r="H51" s="5">
        <v>-86.430999999999997</v>
      </c>
      <c r="I51" s="5" t="s">
        <v>508</v>
      </c>
    </row>
    <row r="52" spans="1:9">
      <c r="A52" s="5" t="s">
        <v>528</v>
      </c>
      <c r="B52" s="5" t="s">
        <v>529</v>
      </c>
      <c r="C52" s="5">
        <v>2187</v>
      </c>
      <c r="D52" s="5" t="s">
        <v>338</v>
      </c>
      <c r="E52" s="5" t="s">
        <v>422</v>
      </c>
      <c r="F52" s="5" t="s">
        <v>515</v>
      </c>
      <c r="G52" s="5">
        <v>43.762300000000003</v>
      </c>
      <c r="H52" s="5">
        <v>-86.392899999999997</v>
      </c>
      <c r="I52" s="5" t="s">
        <v>508</v>
      </c>
    </row>
    <row r="53" spans="1:9">
      <c r="A53" s="5" t="s">
        <v>530</v>
      </c>
      <c r="B53" s="5" t="s">
        <v>531</v>
      </c>
      <c r="C53" s="5">
        <v>2274</v>
      </c>
      <c r="D53" s="5" t="s">
        <v>274</v>
      </c>
      <c r="E53" s="5" t="s">
        <v>422</v>
      </c>
      <c r="F53" s="5" t="s">
        <v>515</v>
      </c>
      <c r="G53" s="5">
        <v>43.664999999999999</v>
      </c>
      <c r="H53" s="5">
        <v>-86.495999999999995</v>
      </c>
      <c r="I53" s="5" t="s">
        <v>508</v>
      </c>
    </row>
    <row r="54" spans="1:9">
      <c r="A54" s="5" t="s">
        <v>532</v>
      </c>
      <c r="B54" s="5" t="s">
        <v>533</v>
      </c>
      <c r="C54" s="5">
        <v>2290</v>
      </c>
      <c r="D54" s="5" t="s">
        <v>188</v>
      </c>
      <c r="E54" s="5" t="s">
        <v>422</v>
      </c>
      <c r="F54" s="5" t="s">
        <v>515</v>
      </c>
      <c r="G54" s="5">
        <v>42.03</v>
      </c>
      <c r="H54" s="5">
        <v>-86.513999999999996</v>
      </c>
      <c r="I54" s="5" t="s">
        <v>508</v>
      </c>
    </row>
    <row r="55" spans="1:9">
      <c r="A55" s="5" t="s">
        <v>534</v>
      </c>
      <c r="B55" s="5" t="s">
        <v>535</v>
      </c>
      <c r="C55" s="5">
        <v>4802</v>
      </c>
      <c r="D55" s="5" t="s">
        <v>258</v>
      </c>
      <c r="E55" s="5" t="s">
        <v>422</v>
      </c>
      <c r="F55" s="5" t="s">
        <v>536</v>
      </c>
      <c r="G55" s="5">
        <v>50.4</v>
      </c>
      <c r="H55" s="5">
        <v>-4.9000000000000004</v>
      </c>
      <c r="I55" s="5" t="s">
        <v>537</v>
      </c>
    </row>
    <row r="56" spans="1:9">
      <c r="A56" s="5" t="s">
        <v>538</v>
      </c>
      <c r="B56" s="5" t="s">
        <v>539</v>
      </c>
      <c r="C56" s="5">
        <v>4997</v>
      </c>
      <c r="D56" s="5" t="s">
        <v>297</v>
      </c>
      <c r="E56" s="5" t="s">
        <v>422</v>
      </c>
      <c r="F56" s="5" t="s">
        <v>536</v>
      </c>
      <c r="G56" s="5">
        <v>51.3</v>
      </c>
      <c r="H56" s="5">
        <v>0.5</v>
      </c>
      <c r="I56" s="5" t="s">
        <v>537</v>
      </c>
    </row>
    <row r="57" spans="1:9">
      <c r="A57" s="5" t="s">
        <v>540</v>
      </c>
      <c r="B57" s="5" t="s">
        <v>541</v>
      </c>
      <c r="C57" s="5">
        <v>5056</v>
      </c>
      <c r="D57" s="5" t="s">
        <v>287</v>
      </c>
      <c r="E57" s="5" t="s">
        <v>422</v>
      </c>
      <c r="F57" s="5" t="s">
        <v>536</v>
      </c>
      <c r="G57" s="5">
        <v>51.3</v>
      </c>
      <c r="H57" s="5">
        <v>0.5</v>
      </c>
      <c r="I57" s="5" t="s">
        <v>537</v>
      </c>
    </row>
    <row r="58" spans="1:9">
      <c r="A58" s="5" t="s">
        <v>542</v>
      </c>
      <c r="B58" s="5" t="s">
        <v>543</v>
      </c>
      <c r="C58" s="5">
        <v>5116</v>
      </c>
      <c r="D58" s="5" t="s">
        <v>277</v>
      </c>
      <c r="E58" s="5" t="s">
        <v>422</v>
      </c>
      <c r="F58" s="5" t="s">
        <v>536</v>
      </c>
      <c r="G58" s="5">
        <v>51.3</v>
      </c>
      <c r="H58" s="5">
        <v>0.4</v>
      </c>
      <c r="I58" s="5" t="s">
        <v>537</v>
      </c>
    </row>
    <row r="59" spans="1:9">
      <c r="A59" s="5" t="s">
        <v>544</v>
      </c>
      <c r="B59" s="5" t="s">
        <v>545</v>
      </c>
      <c r="C59" s="5">
        <v>5122</v>
      </c>
      <c r="D59" s="5" t="s">
        <v>234</v>
      </c>
      <c r="E59" s="5" t="s">
        <v>422</v>
      </c>
      <c r="F59" s="5" t="s">
        <v>536</v>
      </c>
      <c r="G59" s="5">
        <v>51.3</v>
      </c>
      <c r="H59" s="5">
        <v>0.4</v>
      </c>
      <c r="I59" s="5" t="s">
        <v>537</v>
      </c>
    </row>
    <row r="60" spans="1:9">
      <c r="A60" s="5" t="s">
        <v>546</v>
      </c>
      <c r="B60" s="5" t="s">
        <v>547</v>
      </c>
      <c r="C60" s="5">
        <v>5158</v>
      </c>
      <c r="D60" s="5" t="s">
        <v>66</v>
      </c>
      <c r="E60" s="5" t="s">
        <v>422</v>
      </c>
      <c r="F60" s="5" t="s">
        <v>536</v>
      </c>
      <c r="G60" s="5">
        <v>51.3</v>
      </c>
      <c r="H60" s="5">
        <v>0.4</v>
      </c>
      <c r="I60" s="5" t="s">
        <v>537</v>
      </c>
    </row>
    <row r="61" spans="1:9">
      <c r="A61" s="5" t="s">
        <v>548</v>
      </c>
      <c r="B61" s="5" t="s">
        <v>549</v>
      </c>
      <c r="C61" s="5">
        <v>5160</v>
      </c>
      <c r="D61" s="5" t="s">
        <v>84</v>
      </c>
      <c r="E61" s="5" t="s">
        <v>422</v>
      </c>
      <c r="F61" s="5" t="s">
        <v>536</v>
      </c>
      <c r="G61" s="5">
        <v>51.3</v>
      </c>
      <c r="H61" s="5">
        <v>0.4</v>
      </c>
      <c r="I61" s="5" t="s">
        <v>537</v>
      </c>
    </row>
    <row r="62" spans="1:9">
      <c r="A62" s="5" t="s">
        <v>550</v>
      </c>
      <c r="B62" s="5" t="s">
        <v>551</v>
      </c>
      <c r="C62" s="5">
        <v>5202</v>
      </c>
      <c r="D62" s="5" t="s">
        <v>247</v>
      </c>
      <c r="E62" s="5" t="s">
        <v>422</v>
      </c>
      <c r="F62" s="5" t="s">
        <v>536</v>
      </c>
      <c r="G62" s="5">
        <v>51.3</v>
      </c>
      <c r="H62" s="5">
        <v>0.4</v>
      </c>
      <c r="I62" s="5" t="s">
        <v>537</v>
      </c>
    </row>
    <row r="63" spans="1:9">
      <c r="A63" s="5" t="s">
        <v>552</v>
      </c>
      <c r="B63" s="5" t="s">
        <v>553</v>
      </c>
      <c r="C63" s="5">
        <v>5207</v>
      </c>
      <c r="D63" s="5" t="s">
        <v>358</v>
      </c>
      <c r="E63" s="5" t="s">
        <v>422</v>
      </c>
      <c r="F63" s="5" t="s">
        <v>536</v>
      </c>
      <c r="G63" s="5">
        <v>51.3</v>
      </c>
      <c r="H63" s="5">
        <v>0.4</v>
      </c>
      <c r="I63" s="5" t="s">
        <v>537</v>
      </c>
    </row>
    <row r="64" spans="1:9">
      <c r="A64" s="5" t="s">
        <v>554</v>
      </c>
      <c r="B64" s="5" t="s">
        <v>555</v>
      </c>
      <c r="C64" s="5">
        <v>5232</v>
      </c>
      <c r="D64" s="5" t="s">
        <v>53</v>
      </c>
      <c r="E64" s="5" t="s">
        <v>422</v>
      </c>
      <c r="F64" s="5" t="s">
        <v>536</v>
      </c>
      <c r="G64" s="5">
        <v>51.2</v>
      </c>
      <c r="H64" s="5">
        <v>0.4</v>
      </c>
      <c r="I64" s="5" t="s">
        <v>537</v>
      </c>
    </row>
    <row r="65" spans="1:9">
      <c r="A65" s="5" t="s">
        <v>556</v>
      </c>
      <c r="B65" s="5" t="s">
        <v>557</v>
      </c>
      <c r="C65" s="5">
        <v>5245</v>
      </c>
      <c r="D65" s="5" t="s">
        <v>280</v>
      </c>
      <c r="E65" s="5" t="s">
        <v>422</v>
      </c>
      <c r="F65" s="5" t="s">
        <v>536</v>
      </c>
      <c r="G65" s="5">
        <v>51.2</v>
      </c>
      <c r="H65" s="5">
        <v>0.6</v>
      </c>
      <c r="I65" s="5" t="s">
        <v>537</v>
      </c>
    </row>
    <row r="66" spans="1:9">
      <c r="A66" s="5" t="s">
        <v>558</v>
      </c>
      <c r="B66" s="5" t="s">
        <v>559</v>
      </c>
      <c r="C66" s="5">
        <v>5264</v>
      </c>
      <c r="D66" s="5" t="s">
        <v>33</v>
      </c>
      <c r="E66" s="5" t="s">
        <v>422</v>
      </c>
      <c r="F66" s="5" t="s">
        <v>536</v>
      </c>
      <c r="G66" s="5">
        <v>51.3</v>
      </c>
      <c r="H66" s="5">
        <v>1.1000000000000001</v>
      </c>
      <c r="I66" s="5" t="s">
        <v>537</v>
      </c>
    </row>
    <row r="67" spans="1:9">
      <c r="A67" s="5" t="s">
        <v>560</v>
      </c>
      <c r="B67" s="5" t="s">
        <v>561</v>
      </c>
      <c r="C67" s="5">
        <v>5341</v>
      </c>
      <c r="D67" s="5" t="s">
        <v>359</v>
      </c>
      <c r="E67" s="5" t="s">
        <v>422</v>
      </c>
      <c r="F67" s="5" t="s">
        <v>536</v>
      </c>
      <c r="G67" s="5">
        <v>51.1</v>
      </c>
      <c r="H67" s="5">
        <v>0.4</v>
      </c>
      <c r="I67" s="5" t="s">
        <v>537</v>
      </c>
    </row>
    <row r="68" spans="1:9">
      <c r="A68" s="5" t="s">
        <v>562</v>
      </c>
      <c r="B68" s="5" t="s">
        <v>563</v>
      </c>
      <c r="C68" s="5">
        <v>5380</v>
      </c>
      <c r="D68" s="5" t="s">
        <v>58</v>
      </c>
      <c r="E68" s="5" t="s">
        <v>422</v>
      </c>
      <c r="F68" s="5" t="s">
        <v>536</v>
      </c>
      <c r="G68" s="5">
        <v>54.4</v>
      </c>
      <c r="H68" s="5">
        <v>-3</v>
      </c>
      <c r="I68" s="5" t="s">
        <v>537</v>
      </c>
    </row>
    <row r="69" spans="1:9">
      <c r="A69" s="5" t="s">
        <v>564</v>
      </c>
      <c r="B69" s="5" t="s">
        <v>565</v>
      </c>
      <c r="C69" s="5">
        <v>5381</v>
      </c>
      <c r="D69" s="5" t="s">
        <v>357</v>
      </c>
      <c r="E69" s="5" t="s">
        <v>422</v>
      </c>
      <c r="F69" s="5" t="s">
        <v>536</v>
      </c>
      <c r="G69" s="5">
        <v>54.4</v>
      </c>
      <c r="H69" s="5">
        <v>-3</v>
      </c>
      <c r="I69" s="5" t="s">
        <v>537</v>
      </c>
    </row>
    <row r="70" spans="1:9">
      <c r="A70" s="5" t="s">
        <v>566</v>
      </c>
      <c r="B70" s="5" t="s">
        <v>567</v>
      </c>
      <c r="C70" s="5">
        <v>5565</v>
      </c>
      <c r="D70" s="5" t="s">
        <v>240</v>
      </c>
      <c r="E70" s="5" t="s">
        <v>422</v>
      </c>
      <c r="F70" s="5" t="s">
        <v>536</v>
      </c>
      <c r="G70" s="5">
        <v>54.6</v>
      </c>
      <c r="H70" s="5">
        <v>-3.1</v>
      </c>
      <c r="I70" s="5" t="s">
        <v>537</v>
      </c>
    </row>
    <row r="71" spans="1:9">
      <c r="A71" s="5" t="s">
        <v>568</v>
      </c>
      <c r="B71" s="5" t="s">
        <v>569</v>
      </c>
      <c r="C71" s="5">
        <v>5606</v>
      </c>
      <c r="D71" s="5" t="s">
        <v>301</v>
      </c>
      <c r="E71" s="5" t="s">
        <v>422</v>
      </c>
      <c r="F71" s="5" t="s">
        <v>536</v>
      </c>
      <c r="G71" s="5">
        <v>54.7</v>
      </c>
      <c r="H71" s="5">
        <v>-3.4</v>
      </c>
      <c r="I71" s="5" t="s">
        <v>537</v>
      </c>
    </row>
    <row r="72" spans="1:9">
      <c r="A72" s="5" t="s">
        <v>570</v>
      </c>
      <c r="B72" s="5" t="s">
        <v>571</v>
      </c>
      <c r="C72" s="5">
        <v>5628</v>
      </c>
      <c r="D72" s="5" t="s">
        <v>37</v>
      </c>
      <c r="E72" s="5" t="s">
        <v>422</v>
      </c>
      <c r="F72" s="5" t="s">
        <v>536</v>
      </c>
      <c r="G72" s="5">
        <v>54.7</v>
      </c>
      <c r="H72" s="5">
        <v>-3.4</v>
      </c>
      <c r="I72" s="5" t="s">
        <v>537</v>
      </c>
    </row>
    <row r="73" spans="1:9">
      <c r="A73" s="5" t="s">
        <v>572</v>
      </c>
      <c r="B73" s="5" t="s">
        <v>573</v>
      </c>
      <c r="C73" s="5">
        <v>5729</v>
      </c>
      <c r="D73" s="5" t="s">
        <v>354</v>
      </c>
      <c r="E73" s="5" t="s">
        <v>422</v>
      </c>
      <c r="F73" s="5" t="s">
        <v>536</v>
      </c>
      <c r="G73" s="5">
        <v>54.7</v>
      </c>
      <c r="H73" s="5">
        <v>-3.4</v>
      </c>
      <c r="I73" s="5" t="s">
        <v>537</v>
      </c>
    </row>
    <row r="74" spans="1:9">
      <c r="A74" s="5" t="s">
        <v>574</v>
      </c>
      <c r="B74" s="5" t="s">
        <v>575</v>
      </c>
      <c r="C74" s="5">
        <v>5742</v>
      </c>
      <c r="D74" s="5" t="s">
        <v>355</v>
      </c>
      <c r="E74" s="5" t="s">
        <v>422</v>
      </c>
      <c r="F74" s="5" t="s">
        <v>536</v>
      </c>
      <c r="G74" s="5">
        <v>51.3</v>
      </c>
      <c r="H74" s="5">
        <v>1.1000000000000001</v>
      </c>
      <c r="I74" s="5" t="s">
        <v>537</v>
      </c>
    </row>
    <row r="75" spans="1:9">
      <c r="A75" s="5" t="s">
        <v>576</v>
      </c>
      <c r="B75" s="5" t="s">
        <v>577</v>
      </c>
      <c r="C75" s="5">
        <v>5753</v>
      </c>
      <c r="D75" s="5" t="s">
        <v>51</v>
      </c>
      <c r="E75" s="5" t="s">
        <v>422</v>
      </c>
      <c r="F75" s="5" t="s">
        <v>536</v>
      </c>
      <c r="G75" s="5">
        <v>54.7</v>
      </c>
      <c r="H75" s="5">
        <v>-2.7</v>
      </c>
      <c r="I75" s="5" t="s">
        <v>537</v>
      </c>
    </row>
    <row r="76" spans="1:9">
      <c r="A76" s="5" t="s">
        <v>578</v>
      </c>
      <c r="B76" s="5" t="s">
        <v>579</v>
      </c>
      <c r="C76" s="5">
        <v>5785</v>
      </c>
      <c r="D76" s="5" t="s">
        <v>356</v>
      </c>
      <c r="E76" s="5" t="s">
        <v>422</v>
      </c>
      <c r="F76" s="5" t="s">
        <v>536</v>
      </c>
      <c r="G76" s="5">
        <v>54.7</v>
      </c>
      <c r="H76" s="5">
        <v>-2.9</v>
      </c>
      <c r="I76" s="5" t="s">
        <v>537</v>
      </c>
    </row>
    <row r="77" spans="1:9">
      <c r="A77" s="5" t="s">
        <v>580</v>
      </c>
      <c r="B77" s="5" t="s">
        <v>581</v>
      </c>
      <c r="C77" s="5">
        <v>5805</v>
      </c>
      <c r="D77" s="5" t="s">
        <v>353</v>
      </c>
      <c r="E77" s="5" t="s">
        <v>422</v>
      </c>
      <c r="F77" s="5" t="s">
        <v>536</v>
      </c>
      <c r="G77" s="5">
        <v>53.2</v>
      </c>
      <c r="H77" s="5">
        <v>-1.4</v>
      </c>
      <c r="I77" s="5" t="s">
        <v>537</v>
      </c>
    </row>
    <row r="78" spans="1:9">
      <c r="A78" s="75" t="s">
        <v>582</v>
      </c>
      <c r="B78" s="75" t="s">
        <v>583</v>
      </c>
      <c r="C78" s="75">
        <v>5832</v>
      </c>
      <c r="D78" s="75" t="s">
        <v>15</v>
      </c>
      <c r="E78" s="75" t="s">
        <v>422</v>
      </c>
      <c r="F78" s="75" t="s">
        <v>584</v>
      </c>
      <c r="G78" s="75">
        <v>56.333300000000001</v>
      </c>
      <c r="H78" s="75">
        <v>15.966699999999999</v>
      </c>
      <c r="I78" s="75" t="s">
        <v>585</v>
      </c>
    </row>
    <row r="79" spans="1:9">
      <c r="A79" s="5" t="s">
        <v>586</v>
      </c>
      <c r="B79" s="5" t="s">
        <v>587</v>
      </c>
      <c r="C79" s="5">
        <v>5837</v>
      </c>
      <c r="D79" s="5" t="s">
        <v>233</v>
      </c>
      <c r="E79" s="5" t="s">
        <v>588</v>
      </c>
      <c r="F79" s="5" t="s">
        <v>584</v>
      </c>
      <c r="G79" s="5">
        <v>49.401299999999999</v>
      </c>
      <c r="H79" s="5">
        <v>16.232600000000001</v>
      </c>
      <c r="I79" s="5" t="s">
        <v>589</v>
      </c>
    </row>
    <row r="80" spans="1:9">
      <c r="A80" s="5" t="s">
        <v>590</v>
      </c>
      <c r="B80" s="5" t="s">
        <v>591</v>
      </c>
      <c r="C80" s="5">
        <v>5887</v>
      </c>
      <c r="D80" s="5" t="s">
        <v>590</v>
      </c>
      <c r="E80" s="5" t="s">
        <v>422</v>
      </c>
      <c r="F80" s="5" t="s">
        <v>584</v>
      </c>
      <c r="G80" s="5">
        <v>49.411200000000001</v>
      </c>
      <c r="H80" s="5">
        <v>16.281500000000001</v>
      </c>
      <c r="I80" s="5" t="s">
        <v>589</v>
      </c>
    </row>
    <row r="81" spans="1:9">
      <c r="A81" s="5" t="s">
        <v>592</v>
      </c>
      <c r="B81" s="5" t="s">
        <v>593</v>
      </c>
      <c r="C81" s="5">
        <v>5889</v>
      </c>
      <c r="D81" s="5" t="s">
        <v>592</v>
      </c>
      <c r="E81" s="5" t="s">
        <v>422</v>
      </c>
      <c r="F81" s="5" t="s">
        <v>584</v>
      </c>
      <c r="G81" s="5">
        <v>49.411200000000001</v>
      </c>
      <c r="H81" s="5">
        <v>16.281500000000001</v>
      </c>
      <c r="I81" s="5" t="s">
        <v>589</v>
      </c>
    </row>
    <row r="82" spans="1:9">
      <c r="A82" s="5" t="s">
        <v>244</v>
      </c>
      <c r="B82" s="5" t="s">
        <v>594</v>
      </c>
      <c r="C82" s="5">
        <v>5896</v>
      </c>
      <c r="D82" s="5" t="s">
        <v>595</v>
      </c>
      <c r="E82" s="5" t="s">
        <v>422</v>
      </c>
      <c r="F82" s="5" t="s">
        <v>584</v>
      </c>
      <c r="G82" s="5">
        <v>49.411200000000001</v>
      </c>
      <c r="H82" s="5">
        <v>16.281500000000001</v>
      </c>
      <c r="I82" s="5" t="s">
        <v>589</v>
      </c>
    </row>
    <row r="83" spans="1:9">
      <c r="A83" s="5" t="s">
        <v>44</v>
      </c>
      <c r="B83" s="5" t="s">
        <v>596</v>
      </c>
      <c r="C83" s="5">
        <v>5987</v>
      </c>
      <c r="D83" s="5" t="s">
        <v>597</v>
      </c>
      <c r="E83" s="5" t="s">
        <v>422</v>
      </c>
      <c r="F83" s="5" t="s">
        <v>584</v>
      </c>
      <c r="G83" s="5">
        <v>49.411200000000001</v>
      </c>
      <c r="H83" s="5">
        <v>16.281500000000001</v>
      </c>
      <c r="I83" s="5" t="s">
        <v>589</v>
      </c>
    </row>
    <row r="84" spans="1:9">
      <c r="A84" s="5" t="s">
        <v>116</v>
      </c>
      <c r="B84" s="5" t="s">
        <v>598</v>
      </c>
      <c r="C84" s="5">
        <v>6005</v>
      </c>
      <c r="D84" s="5" t="s">
        <v>599</v>
      </c>
      <c r="E84" s="5" t="s">
        <v>422</v>
      </c>
      <c r="F84" s="5" t="s">
        <v>584</v>
      </c>
      <c r="G84" s="5">
        <v>49.411200000000001</v>
      </c>
      <c r="H84" s="5">
        <v>16.281500000000001</v>
      </c>
      <c r="I84" s="5" t="s">
        <v>589</v>
      </c>
    </row>
    <row r="85" spans="1:9">
      <c r="A85" s="5" t="s">
        <v>600</v>
      </c>
      <c r="B85" s="5" t="s">
        <v>601</v>
      </c>
      <c r="C85" s="5">
        <v>6008</v>
      </c>
      <c r="D85" s="5" t="s">
        <v>282</v>
      </c>
      <c r="E85" s="5" t="s">
        <v>602</v>
      </c>
      <c r="F85" s="5" t="s">
        <v>584</v>
      </c>
      <c r="G85" s="5">
        <v>49.1</v>
      </c>
      <c r="H85" s="5">
        <v>16.2</v>
      </c>
      <c r="I85" s="5" t="s">
        <v>589</v>
      </c>
    </row>
    <row r="86" spans="1:9">
      <c r="A86" s="5" t="s">
        <v>603</v>
      </c>
      <c r="B86" s="5" t="s">
        <v>604</v>
      </c>
      <c r="C86" s="5">
        <v>6019</v>
      </c>
      <c r="D86" s="5" t="s">
        <v>605</v>
      </c>
      <c r="E86" s="5" t="s">
        <v>422</v>
      </c>
      <c r="F86" s="5" t="s">
        <v>584</v>
      </c>
      <c r="G86" s="5">
        <v>56.06</v>
      </c>
      <c r="H86" s="5">
        <v>14.29</v>
      </c>
      <c r="I86" s="5" t="s">
        <v>585</v>
      </c>
    </row>
    <row r="87" spans="1:9">
      <c r="A87" s="5" t="s">
        <v>606</v>
      </c>
      <c r="B87" s="5" t="s">
        <v>607</v>
      </c>
      <c r="C87" s="5">
        <v>6020</v>
      </c>
      <c r="D87" s="5" t="s">
        <v>608</v>
      </c>
      <c r="E87" s="5" t="s">
        <v>422</v>
      </c>
      <c r="F87" s="5" t="s">
        <v>584</v>
      </c>
      <c r="G87" s="5">
        <v>56.06</v>
      </c>
      <c r="H87" s="5">
        <v>14.29</v>
      </c>
      <c r="I87" s="5" t="s">
        <v>585</v>
      </c>
    </row>
    <row r="88" spans="1:9">
      <c r="A88" s="5" t="s">
        <v>609</v>
      </c>
      <c r="B88" s="5" t="s">
        <v>610</v>
      </c>
      <c r="C88" s="5">
        <v>6039</v>
      </c>
      <c r="D88" s="5" t="s">
        <v>90</v>
      </c>
      <c r="E88" s="5" t="s">
        <v>602</v>
      </c>
      <c r="F88" s="5" t="s">
        <v>584</v>
      </c>
      <c r="G88" s="5">
        <v>56.1</v>
      </c>
      <c r="H88" s="5">
        <v>13.74</v>
      </c>
      <c r="I88" s="5" t="s">
        <v>585</v>
      </c>
    </row>
    <row r="89" spans="1:9">
      <c r="A89" s="5" t="s">
        <v>611</v>
      </c>
      <c r="B89" s="5" t="s">
        <v>612</v>
      </c>
      <c r="C89" s="5">
        <v>6042</v>
      </c>
      <c r="D89" s="5" t="s">
        <v>86</v>
      </c>
      <c r="E89" s="5" t="s">
        <v>602</v>
      </c>
      <c r="F89" s="5" t="s">
        <v>584</v>
      </c>
      <c r="G89" s="5">
        <v>56.09</v>
      </c>
      <c r="H89" s="5">
        <v>13.9</v>
      </c>
      <c r="I89" s="5" t="s">
        <v>585</v>
      </c>
    </row>
    <row r="90" spans="1:9">
      <c r="A90" s="5" t="s">
        <v>613</v>
      </c>
      <c r="B90" s="5" t="s">
        <v>614</v>
      </c>
      <c r="C90" s="5">
        <v>6046</v>
      </c>
      <c r="D90" s="5" t="s">
        <v>615</v>
      </c>
      <c r="E90" s="5" t="s">
        <v>616</v>
      </c>
      <c r="F90" s="5" t="s">
        <v>584</v>
      </c>
      <c r="G90" s="5">
        <v>62.801000000000002</v>
      </c>
      <c r="H90" s="5">
        <v>18.079000000000001</v>
      </c>
      <c r="I90" s="5" t="s">
        <v>585</v>
      </c>
    </row>
    <row r="91" spans="1:9">
      <c r="A91" s="5" t="s">
        <v>617</v>
      </c>
      <c r="B91" s="5" t="s">
        <v>618</v>
      </c>
      <c r="C91" s="5">
        <v>6074</v>
      </c>
      <c r="D91" s="5" t="s">
        <v>619</v>
      </c>
      <c r="E91" s="5" t="s">
        <v>602</v>
      </c>
      <c r="F91" s="5" t="s">
        <v>584</v>
      </c>
      <c r="G91" s="5">
        <v>56.45</v>
      </c>
      <c r="H91" s="5">
        <v>16.11</v>
      </c>
      <c r="I91" s="5" t="s">
        <v>585</v>
      </c>
    </row>
    <row r="92" spans="1:9">
      <c r="A92" s="5" t="s">
        <v>620</v>
      </c>
      <c r="B92" s="5" t="s">
        <v>621</v>
      </c>
      <c r="C92" s="5">
        <v>6076</v>
      </c>
      <c r="D92" s="5" t="s">
        <v>111</v>
      </c>
      <c r="E92" s="5" t="s">
        <v>422</v>
      </c>
      <c r="F92" s="5" t="s">
        <v>584</v>
      </c>
      <c r="G92" s="5">
        <v>55.7</v>
      </c>
      <c r="H92" s="5">
        <v>13.4</v>
      </c>
      <c r="I92" s="5" t="s">
        <v>585</v>
      </c>
    </row>
    <row r="93" spans="1:9">
      <c r="A93" s="5" t="s">
        <v>622</v>
      </c>
      <c r="B93" s="5" t="s">
        <v>623</v>
      </c>
      <c r="C93" s="5">
        <v>6085</v>
      </c>
      <c r="D93" s="5" t="s">
        <v>275</v>
      </c>
      <c r="E93" s="5" t="s">
        <v>422</v>
      </c>
      <c r="F93" s="5" t="s">
        <v>584</v>
      </c>
      <c r="G93" s="5">
        <v>55.709699999999998</v>
      </c>
      <c r="H93" s="5">
        <v>13.0489</v>
      </c>
      <c r="I93" s="5" t="s">
        <v>585</v>
      </c>
    </row>
    <row r="94" spans="1:9">
      <c r="A94" s="5" t="s">
        <v>624</v>
      </c>
      <c r="B94" s="5" t="s">
        <v>625</v>
      </c>
      <c r="C94" s="5">
        <v>6094</v>
      </c>
      <c r="D94" s="5" t="s">
        <v>266</v>
      </c>
      <c r="E94" s="5" t="s">
        <v>422</v>
      </c>
      <c r="F94" s="5" t="s">
        <v>584</v>
      </c>
      <c r="G94" s="5">
        <v>55.6494</v>
      </c>
      <c r="H94" s="5">
        <v>13.214700000000001</v>
      </c>
      <c r="I94" s="5" t="s">
        <v>585</v>
      </c>
    </row>
    <row r="95" spans="1:9">
      <c r="A95" s="5" t="s">
        <v>626</v>
      </c>
      <c r="B95" s="5" t="s">
        <v>627</v>
      </c>
      <c r="C95" s="5">
        <v>6096</v>
      </c>
      <c r="D95" s="5" t="s">
        <v>110</v>
      </c>
      <c r="E95" s="5" t="s">
        <v>422</v>
      </c>
      <c r="F95" s="5" t="s">
        <v>584</v>
      </c>
      <c r="G95" s="5">
        <v>55.647199999999998</v>
      </c>
      <c r="H95" s="5">
        <v>13.2225</v>
      </c>
      <c r="I95" s="5" t="s">
        <v>585</v>
      </c>
    </row>
    <row r="96" spans="1:9">
      <c r="A96" s="5" t="s">
        <v>628</v>
      </c>
      <c r="B96" s="5" t="s">
        <v>629</v>
      </c>
      <c r="C96" s="5">
        <v>6098</v>
      </c>
      <c r="D96" s="5" t="s">
        <v>207</v>
      </c>
      <c r="E96" s="5" t="s">
        <v>422</v>
      </c>
      <c r="F96" s="5" t="s">
        <v>584</v>
      </c>
      <c r="G96" s="5">
        <v>55.656100000000002</v>
      </c>
      <c r="H96" s="5">
        <v>13.2178</v>
      </c>
      <c r="I96" s="5" t="s">
        <v>585</v>
      </c>
    </row>
    <row r="97" spans="1:9">
      <c r="A97" s="5" t="s">
        <v>630</v>
      </c>
      <c r="B97" s="5" t="s">
        <v>631</v>
      </c>
      <c r="C97" s="5">
        <v>6100</v>
      </c>
      <c r="D97" s="5" t="s">
        <v>175</v>
      </c>
      <c r="E97" s="5" t="s">
        <v>422</v>
      </c>
      <c r="F97" s="5" t="s">
        <v>584</v>
      </c>
      <c r="G97" s="5">
        <v>55.6</v>
      </c>
      <c r="H97" s="5">
        <v>13.2</v>
      </c>
      <c r="I97" s="5" t="s">
        <v>585</v>
      </c>
    </row>
    <row r="98" spans="1:9">
      <c r="A98" s="5" t="s">
        <v>632</v>
      </c>
      <c r="B98" s="5" t="s">
        <v>633</v>
      </c>
      <c r="C98" s="5">
        <v>6102</v>
      </c>
      <c r="D98" s="5" t="s">
        <v>270</v>
      </c>
      <c r="E98" s="5" t="s">
        <v>422</v>
      </c>
      <c r="F98" s="5" t="s">
        <v>584</v>
      </c>
      <c r="G98" s="5">
        <v>55.6</v>
      </c>
      <c r="H98" s="5">
        <v>13.2</v>
      </c>
      <c r="I98" s="5" t="s">
        <v>585</v>
      </c>
    </row>
    <row r="99" spans="1:9">
      <c r="A99" s="5" t="s">
        <v>634</v>
      </c>
      <c r="B99" s="5" t="s">
        <v>635</v>
      </c>
      <c r="C99" s="5">
        <v>6109</v>
      </c>
      <c r="D99" s="5" t="s">
        <v>346</v>
      </c>
      <c r="E99" s="5" t="s">
        <v>422</v>
      </c>
      <c r="F99" s="5" t="s">
        <v>584</v>
      </c>
      <c r="G99" s="5">
        <v>55.793599999999998</v>
      </c>
      <c r="H99" s="5">
        <v>13.1233</v>
      </c>
      <c r="I99" s="5" t="s">
        <v>585</v>
      </c>
    </row>
    <row r="100" spans="1:9">
      <c r="A100" s="5" t="s">
        <v>636</v>
      </c>
      <c r="B100" s="5" t="s">
        <v>637</v>
      </c>
      <c r="C100" s="5">
        <v>6112</v>
      </c>
      <c r="D100" s="5" t="s">
        <v>192</v>
      </c>
      <c r="E100" s="5" t="s">
        <v>422</v>
      </c>
      <c r="F100" s="5" t="s">
        <v>584</v>
      </c>
      <c r="G100" s="5">
        <v>55.796700000000001</v>
      </c>
      <c r="H100" s="5">
        <v>13.1044</v>
      </c>
      <c r="I100" s="5" t="s">
        <v>585</v>
      </c>
    </row>
    <row r="101" spans="1:9">
      <c r="A101" s="5" t="s">
        <v>638</v>
      </c>
      <c r="B101" s="5" t="s">
        <v>639</v>
      </c>
      <c r="C101" s="5">
        <v>6119</v>
      </c>
      <c r="D101" s="5" t="s">
        <v>347</v>
      </c>
      <c r="E101" s="5" t="s">
        <v>422</v>
      </c>
      <c r="F101" s="5" t="s">
        <v>584</v>
      </c>
      <c r="G101" s="5">
        <v>55.7</v>
      </c>
      <c r="H101" s="5">
        <v>13.2</v>
      </c>
      <c r="I101" s="5" t="s">
        <v>585</v>
      </c>
    </row>
    <row r="102" spans="1:9">
      <c r="A102" s="5" t="s">
        <v>640</v>
      </c>
      <c r="B102" s="5" t="s">
        <v>641</v>
      </c>
      <c r="C102" s="5">
        <v>6124</v>
      </c>
      <c r="D102" s="5" t="s">
        <v>279</v>
      </c>
      <c r="E102" s="5" t="s">
        <v>422</v>
      </c>
      <c r="F102" s="5" t="s">
        <v>584</v>
      </c>
      <c r="G102" s="5">
        <v>55.837800000000001</v>
      </c>
      <c r="H102" s="5">
        <v>13.309200000000001</v>
      </c>
      <c r="I102" s="5" t="s">
        <v>585</v>
      </c>
    </row>
    <row r="103" spans="1:9">
      <c r="A103" s="5" t="s">
        <v>642</v>
      </c>
      <c r="B103" s="5" t="s">
        <v>643</v>
      </c>
      <c r="C103" s="5">
        <v>6169</v>
      </c>
      <c r="D103" s="5" t="s">
        <v>644</v>
      </c>
      <c r="E103" s="5" t="s">
        <v>422</v>
      </c>
      <c r="F103" s="5" t="s">
        <v>584</v>
      </c>
      <c r="G103" s="5">
        <v>62.871400000000001</v>
      </c>
      <c r="H103" s="5">
        <v>18.3447</v>
      </c>
      <c r="I103" s="5" t="s">
        <v>585</v>
      </c>
    </row>
    <row r="104" spans="1:9">
      <c r="A104" s="5" t="s">
        <v>645</v>
      </c>
      <c r="B104" s="5" t="s">
        <v>646</v>
      </c>
      <c r="C104" s="5">
        <v>6188</v>
      </c>
      <c r="D104" s="5" t="s">
        <v>246</v>
      </c>
      <c r="E104" s="5" t="s">
        <v>422</v>
      </c>
      <c r="F104" s="5" t="s">
        <v>584</v>
      </c>
      <c r="G104" s="5">
        <v>55.768300000000004</v>
      </c>
      <c r="H104" s="5">
        <v>14.1386</v>
      </c>
      <c r="I104" s="5" t="s">
        <v>585</v>
      </c>
    </row>
    <row r="105" spans="1:9">
      <c r="A105" s="5" t="s">
        <v>647</v>
      </c>
      <c r="B105" s="5" t="s">
        <v>648</v>
      </c>
      <c r="C105" s="5">
        <v>6190</v>
      </c>
      <c r="D105" s="5" t="s">
        <v>87</v>
      </c>
      <c r="E105" s="5" t="s">
        <v>422</v>
      </c>
      <c r="F105" s="5" t="s">
        <v>584</v>
      </c>
      <c r="G105" s="5">
        <v>55.768599999999999</v>
      </c>
      <c r="H105" s="5">
        <v>14.1381</v>
      </c>
      <c r="I105" s="5" t="s">
        <v>585</v>
      </c>
    </row>
    <row r="106" spans="1:9">
      <c r="A106" s="5" t="s">
        <v>649</v>
      </c>
      <c r="B106" s="5" t="s">
        <v>650</v>
      </c>
      <c r="C106" s="5">
        <v>6194</v>
      </c>
      <c r="D106" s="5" t="s">
        <v>238</v>
      </c>
      <c r="E106" s="5" t="s">
        <v>422</v>
      </c>
      <c r="F106" s="5" t="s">
        <v>584</v>
      </c>
      <c r="G106" s="5">
        <v>55.770600000000002</v>
      </c>
      <c r="H106" s="5">
        <v>14.1342</v>
      </c>
      <c r="I106" s="5" t="s">
        <v>585</v>
      </c>
    </row>
    <row r="107" spans="1:9">
      <c r="A107" s="5" t="s">
        <v>651</v>
      </c>
      <c r="B107" s="5" t="s">
        <v>652</v>
      </c>
      <c r="C107" s="5">
        <v>6202</v>
      </c>
      <c r="D107" s="5" t="s">
        <v>348</v>
      </c>
      <c r="E107" s="5" t="s">
        <v>422</v>
      </c>
      <c r="F107" s="5" t="s">
        <v>584</v>
      </c>
      <c r="G107" s="5">
        <v>55.771700000000003</v>
      </c>
      <c r="H107" s="5">
        <v>14.1206</v>
      </c>
      <c r="I107" s="5" t="s">
        <v>585</v>
      </c>
    </row>
    <row r="108" spans="1:9">
      <c r="A108" s="5" t="s">
        <v>653</v>
      </c>
      <c r="B108" s="5" t="s">
        <v>654</v>
      </c>
      <c r="C108" s="5">
        <v>6203</v>
      </c>
      <c r="D108" s="5" t="s">
        <v>349</v>
      </c>
      <c r="E108" s="5" t="s">
        <v>422</v>
      </c>
      <c r="F108" s="5" t="s">
        <v>584</v>
      </c>
      <c r="G108" s="5">
        <v>55.7714</v>
      </c>
      <c r="H108" s="5">
        <v>14.120799999999999</v>
      </c>
      <c r="I108" s="5" t="s">
        <v>585</v>
      </c>
    </row>
    <row r="109" spans="1:9">
      <c r="A109" s="5" t="s">
        <v>655</v>
      </c>
      <c r="B109" s="5" t="s">
        <v>656</v>
      </c>
      <c r="C109" s="5">
        <v>6242</v>
      </c>
      <c r="D109" s="5" t="s">
        <v>350</v>
      </c>
      <c r="E109" s="5" t="s">
        <v>422</v>
      </c>
      <c r="F109" s="5" t="s">
        <v>584</v>
      </c>
      <c r="G109" s="5">
        <v>55.7</v>
      </c>
      <c r="H109" s="5">
        <v>13.2</v>
      </c>
      <c r="I109" s="5" t="s">
        <v>585</v>
      </c>
    </row>
    <row r="110" spans="1:9">
      <c r="A110" s="5" t="s">
        <v>657</v>
      </c>
      <c r="B110" s="5" t="s">
        <v>658</v>
      </c>
      <c r="C110" s="5">
        <v>6243</v>
      </c>
      <c r="D110" s="5" t="s">
        <v>103</v>
      </c>
      <c r="E110" s="5" t="s">
        <v>602</v>
      </c>
      <c r="F110" s="5" t="s">
        <v>584</v>
      </c>
      <c r="G110" s="5">
        <v>55.95</v>
      </c>
      <c r="H110" s="5">
        <v>13.85</v>
      </c>
      <c r="I110" s="5" t="s">
        <v>585</v>
      </c>
    </row>
    <row r="111" spans="1:9">
      <c r="A111" s="5" t="s">
        <v>659</v>
      </c>
      <c r="B111" s="5" t="s">
        <v>660</v>
      </c>
      <c r="C111" s="5">
        <v>6318</v>
      </c>
      <c r="D111" s="5" t="s">
        <v>659</v>
      </c>
      <c r="E111" s="5" t="s">
        <v>422</v>
      </c>
      <c r="F111" s="5" t="s">
        <v>584</v>
      </c>
      <c r="G111" s="5">
        <v>49.277099999999997</v>
      </c>
      <c r="H111" s="5">
        <v>16.631399999999999</v>
      </c>
      <c r="I111" s="5" t="s">
        <v>589</v>
      </c>
    </row>
    <row r="112" spans="1:9">
      <c r="A112" s="5" t="s">
        <v>661</v>
      </c>
      <c r="B112" s="5" t="s">
        <v>662</v>
      </c>
      <c r="C112" s="5">
        <v>6413</v>
      </c>
      <c r="D112" s="5" t="s">
        <v>361</v>
      </c>
      <c r="E112" s="5" t="s">
        <v>422</v>
      </c>
      <c r="F112" s="5" t="s">
        <v>584</v>
      </c>
      <c r="G112" s="5">
        <v>56.06</v>
      </c>
      <c r="H112" s="5">
        <v>13.97</v>
      </c>
      <c r="I112" s="5" t="s">
        <v>585</v>
      </c>
    </row>
    <row r="113" spans="1:9">
      <c r="A113" s="5" t="s">
        <v>663</v>
      </c>
      <c r="B113" s="5" t="s">
        <v>664</v>
      </c>
      <c r="C113" s="5">
        <v>6448</v>
      </c>
      <c r="D113" s="5" t="s">
        <v>663</v>
      </c>
      <c r="E113" s="5" t="s">
        <v>422</v>
      </c>
      <c r="F113" s="5" t="s">
        <v>584</v>
      </c>
      <c r="G113" s="5">
        <v>49.385300000000001</v>
      </c>
      <c r="H113" s="5">
        <v>16.2544</v>
      </c>
      <c r="I113" s="5" t="s">
        <v>589</v>
      </c>
    </row>
    <row r="114" spans="1:9">
      <c r="A114" s="5" t="s">
        <v>665</v>
      </c>
      <c r="B114" s="5" t="s">
        <v>666</v>
      </c>
      <c r="C114" s="5">
        <v>6449</v>
      </c>
      <c r="D114" s="5" t="s">
        <v>665</v>
      </c>
      <c r="E114" s="5" t="s">
        <v>422</v>
      </c>
      <c r="F114" s="5" t="s">
        <v>584</v>
      </c>
      <c r="G114" s="5">
        <v>49.385300000000001</v>
      </c>
      <c r="H114" s="5">
        <v>16.2544</v>
      </c>
      <c r="I114" s="5" t="s">
        <v>589</v>
      </c>
    </row>
    <row r="115" spans="1:9">
      <c r="A115" s="5" t="s">
        <v>667</v>
      </c>
      <c r="B115" s="5" t="s">
        <v>667</v>
      </c>
      <c r="C115" s="5">
        <v>6727</v>
      </c>
      <c r="D115" s="5" t="s">
        <v>668</v>
      </c>
      <c r="E115" s="5" t="s">
        <v>669</v>
      </c>
      <c r="F115" s="5" t="s">
        <v>670</v>
      </c>
      <c r="G115" s="5">
        <v>51.408299999999997</v>
      </c>
      <c r="H115" s="5">
        <v>-0.63829999999999998</v>
      </c>
      <c r="I115" s="5" t="s">
        <v>537</v>
      </c>
    </row>
    <row r="116" spans="1:9">
      <c r="A116" s="5" t="s">
        <v>671</v>
      </c>
      <c r="B116" s="5" t="s">
        <v>671</v>
      </c>
      <c r="C116" s="5">
        <v>6729</v>
      </c>
      <c r="D116" s="5" t="s">
        <v>672</v>
      </c>
      <c r="E116" s="5" t="s">
        <v>673</v>
      </c>
      <c r="F116" s="5" t="s">
        <v>670</v>
      </c>
      <c r="G116" s="5">
        <v>51.408299999999997</v>
      </c>
      <c r="H116" s="5">
        <v>-0.63829999999999998</v>
      </c>
      <c r="I116" s="5" t="s">
        <v>537</v>
      </c>
    </row>
    <row r="117" spans="1:9">
      <c r="A117" s="5" t="s">
        <v>674</v>
      </c>
      <c r="B117" s="5" t="s">
        <v>674</v>
      </c>
      <c r="C117" s="5">
        <v>6730</v>
      </c>
      <c r="D117" s="5" t="s">
        <v>675</v>
      </c>
      <c r="E117" s="5" t="s">
        <v>676</v>
      </c>
      <c r="F117" s="5" t="s">
        <v>670</v>
      </c>
      <c r="G117" s="5">
        <v>51.408299999999997</v>
      </c>
      <c r="H117" s="5">
        <v>-0.63829999999999998</v>
      </c>
      <c r="I117" s="5" t="s">
        <v>537</v>
      </c>
    </row>
    <row r="118" spans="1:9">
      <c r="A118" s="5" t="s">
        <v>677</v>
      </c>
      <c r="B118" s="5" t="s">
        <v>677</v>
      </c>
      <c r="C118" s="5">
        <v>6744</v>
      </c>
      <c r="D118" s="5" t="s">
        <v>23</v>
      </c>
      <c r="E118" s="5" t="s">
        <v>678</v>
      </c>
      <c r="F118" s="5" t="s">
        <v>679</v>
      </c>
      <c r="G118" s="5">
        <v>40.858499999999999</v>
      </c>
      <c r="H118" s="5">
        <v>-73.467500000000001</v>
      </c>
      <c r="I118" s="5" t="s">
        <v>508</v>
      </c>
    </row>
    <row r="119" spans="1:9">
      <c r="A119" s="5" t="s">
        <v>680</v>
      </c>
      <c r="B119" s="5" t="s">
        <v>680</v>
      </c>
      <c r="C119" s="5">
        <v>6810</v>
      </c>
      <c r="D119" s="5" t="s">
        <v>324</v>
      </c>
      <c r="E119" s="5" t="s">
        <v>681</v>
      </c>
      <c r="F119" s="5" t="s">
        <v>682</v>
      </c>
      <c r="G119" s="5">
        <v>41.281599999999997</v>
      </c>
      <c r="H119" s="5">
        <v>-86.620999999999995</v>
      </c>
      <c r="I119" s="5" t="s">
        <v>508</v>
      </c>
    </row>
    <row r="120" spans="1:9">
      <c r="A120" s="5" t="s">
        <v>683</v>
      </c>
      <c r="B120" s="5" t="s">
        <v>683</v>
      </c>
      <c r="C120" s="5">
        <v>6847</v>
      </c>
      <c r="D120" s="5" t="s">
        <v>684</v>
      </c>
      <c r="E120" s="5" t="s">
        <v>685</v>
      </c>
      <c r="F120" s="5" t="s">
        <v>670</v>
      </c>
      <c r="G120" s="5">
        <v>51.408299999999997</v>
      </c>
      <c r="H120" s="5">
        <v>-0.63829999999999998</v>
      </c>
      <c r="I120" s="5" t="s">
        <v>537</v>
      </c>
    </row>
    <row r="121" spans="1:9">
      <c r="A121" s="5" t="s">
        <v>686</v>
      </c>
      <c r="B121" s="5" t="s">
        <v>686</v>
      </c>
      <c r="C121" s="5">
        <v>6953</v>
      </c>
      <c r="D121" s="5" t="s">
        <v>120</v>
      </c>
      <c r="E121" s="5" t="s">
        <v>687</v>
      </c>
      <c r="F121" s="5" t="s">
        <v>688</v>
      </c>
      <c r="G121" s="5">
        <v>49.42</v>
      </c>
      <c r="H121" s="5">
        <v>16.36</v>
      </c>
      <c r="I121" s="5" t="s">
        <v>589</v>
      </c>
    </row>
    <row r="122" spans="1:9">
      <c r="A122" s="5" t="s">
        <v>689</v>
      </c>
      <c r="B122" s="5" t="s">
        <v>689</v>
      </c>
      <c r="C122" s="5">
        <v>6989</v>
      </c>
      <c r="D122" s="5" t="s">
        <v>304</v>
      </c>
      <c r="E122" s="5" t="s">
        <v>690</v>
      </c>
      <c r="F122" s="5" t="s">
        <v>691</v>
      </c>
      <c r="G122" s="5">
        <v>54.8</v>
      </c>
      <c r="H122" s="5">
        <v>-2.4333</v>
      </c>
      <c r="I122" s="5" t="s">
        <v>537</v>
      </c>
    </row>
    <row r="123" spans="1:9">
      <c r="A123" s="5" t="s">
        <v>692</v>
      </c>
      <c r="B123" s="5" t="s">
        <v>692</v>
      </c>
      <c r="C123" s="5">
        <v>6990</v>
      </c>
      <c r="D123" s="5" t="s">
        <v>71</v>
      </c>
      <c r="E123" s="5" t="s">
        <v>693</v>
      </c>
      <c r="F123" s="5" t="s">
        <v>691</v>
      </c>
      <c r="G123" s="5">
        <v>53.448</v>
      </c>
      <c r="H123" s="5">
        <v>5.73</v>
      </c>
      <c r="I123" s="5" t="s">
        <v>694</v>
      </c>
    </row>
    <row r="124" spans="1:9">
      <c r="A124" s="5" t="s">
        <v>695</v>
      </c>
      <c r="B124" s="5" t="s">
        <v>695</v>
      </c>
      <c r="C124" s="5">
        <v>6992</v>
      </c>
      <c r="D124" s="5" t="s">
        <v>305</v>
      </c>
      <c r="E124" s="5" t="s">
        <v>696</v>
      </c>
      <c r="F124" s="5" t="s">
        <v>697</v>
      </c>
      <c r="G124" s="5">
        <v>50.3</v>
      </c>
      <c r="H124" s="5">
        <v>5.3</v>
      </c>
      <c r="I124" s="5" t="s">
        <v>698</v>
      </c>
    </row>
    <row r="125" spans="1:9">
      <c r="A125" s="5" t="s">
        <v>699</v>
      </c>
      <c r="B125" s="5" t="s">
        <v>699</v>
      </c>
      <c r="C125" s="5">
        <v>6994</v>
      </c>
      <c r="D125" s="5" t="s">
        <v>57</v>
      </c>
      <c r="E125" s="5" t="s">
        <v>700</v>
      </c>
      <c r="F125" s="5" t="s">
        <v>691</v>
      </c>
      <c r="G125" s="5">
        <v>45.9</v>
      </c>
      <c r="H125" s="5">
        <v>6.13028</v>
      </c>
      <c r="I125" s="5" t="s">
        <v>424</v>
      </c>
    </row>
    <row r="126" spans="1:9">
      <c r="A126" s="5" t="s">
        <v>701</v>
      </c>
      <c r="B126" s="5" t="s">
        <v>701</v>
      </c>
      <c r="C126" s="5">
        <v>6996</v>
      </c>
      <c r="D126" s="5" t="s">
        <v>223</v>
      </c>
      <c r="E126" s="5" t="s">
        <v>702</v>
      </c>
      <c r="F126" s="5" t="s">
        <v>697</v>
      </c>
      <c r="G126" s="5">
        <v>51.216700000000003</v>
      </c>
      <c r="H126" s="5">
        <v>4.4000000000000004</v>
      </c>
      <c r="I126" s="5" t="s">
        <v>698</v>
      </c>
    </row>
    <row r="127" spans="1:9">
      <c r="A127" s="5" t="s">
        <v>703</v>
      </c>
      <c r="B127" s="5" t="s">
        <v>703</v>
      </c>
      <c r="C127" s="5">
        <v>6998</v>
      </c>
      <c r="D127" s="5" t="s">
        <v>306</v>
      </c>
      <c r="E127" s="5" t="s">
        <v>704</v>
      </c>
      <c r="F127" s="5" t="s">
        <v>691</v>
      </c>
      <c r="G127" s="5">
        <v>59.430799999999998</v>
      </c>
      <c r="H127" s="5">
        <v>16.799900000000001</v>
      </c>
      <c r="I127" s="5" t="s">
        <v>585</v>
      </c>
    </row>
    <row r="128" spans="1:9">
      <c r="A128" s="5" t="s">
        <v>705</v>
      </c>
      <c r="B128" s="5" t="s">
        <v>705</v>
      </c>
      <c r="C128" s="5">
        <v>7000</v>
      </c>
      <c r="D128" s="5" t="s">
        <v>139</v>
      </c>
      <c r="E128" s="5" t="s">
        <v>706</v>
      </c>
      <c r="F128" s="5" t="s">
        <v>697</v>
      </c>
      <c r="G128" s="5">
        <v>50.916699999999999</v>
      </c>
      <c r="H128" s="5">
        <v>9.5707299999999993</v>
      </c>
      <c r="I128" s="5" t="s">
        <v>707</v>
      </c>
    </row>
    <row r="129" spans="1:9">
      <c r="A129" s="5" t="s">
        <v>708</v>
      </c>
      <c r="B129" s="5" t="s">
        <v>708</v>
      </c>
      <c r="C129" s="5">
        <v>7002</v>
      </c>
      <c r="D129" s="5" t="s">
        <v>43</v>
      </c>
      <c r="E129" s="5" t="s">
        <v>709</v>
      </c>
      <c r="F129" s="5" t="s">
        <v>691</v>
      </c>
      <c r="G129" s="5">
        <v>51.333300000000001</v>
      </c>
      <c r="H129" s="5">
        <v>6.1</v>
      </c>
      <c r="I129" s="5" t="s">
        <v>694</v>
      </c>
    </row>
    <row r="130" spans="1:9">
      <c r="A130" s="5" t="s">
        <v>710</v>
      </c>
      <c r="B130" s="5" t="s">
        <v>710</v>
      </c>
      <c r="C130" s="5">
        <v>7004</v>
      </c>
      <c r="D130" s="5" t="s">
        <v>75</v>
      </c>
      <c r="E130" s="5" t="s">
        <v>711</v>
      </c>
      <c r="F130" s="5" t="s">
        <v>697</v>
      </c>
      <c r="G130" s="5">
        <v>47.5</v>
      </c>
      <c r="H130" s="5">
        <v>7.5</v>
      </c>
      <c r="I130" s="5" t="s">
        <v>712</v>
      </c>
    </row>
    <row r="131" spans="1:9">
      <c r="A131" s="5" t="s">
        <v>713</v>
      </c>
      <c r="B131" s="5" t="s">
        <v>713</v>
      </c>
      <c r="C131" s="5">
        <v>7008</v>
      </c>
      <c r="D131" s="5" t="s">
        <v>142</v>
      </c>
      <c r="E131" s="5" t="s">
        <v>714</v>
      </c>
      <c r="F131" s="5" t="s">
        <v>691</v>
      </c>
      <c r="G131" s="5">
        <v>52</v>
      </c>
      <c r="H131" s="5">
        <v>5.6749999999999998</v>
      </c>
      <c r="I131" s="5" t="s">
        <v>694</v>
      </c>
    </row>
    <row r="132" spans="1:9">
      <c r="A132" s="5" t="s">
        <v>715</v>
      </c>
      <c r="B132" s="5" t="s">
        <v>715</v>
      </c>
      <c r="C132" s="5">
        <v>7011</v>
      </c>
      <c r="D132" s="5" t="s">
        <v>160</v>
      </c>
      <c r="E132" s="5" t="s">
        <v>716</v>
      </c>
      <c r="F132" s="5" t="s">
        <v>697</v>
      </c>
      <c r="G132" s="5">
        <v>49.680300000000003</v>
      </c>
      <c r="H132" s="5">
        <v>8.6160999999999994</v>
      </c>
      <c r="I132" s="5" t="s">
        <v>707</v>
      </c>
    </row>
    <row r="133" spans="1:9">
      <c r="A133" s="5" t="s">
        <v>717</v>
      </c>
      <c r="B133" s="5" t="s">
        <v>717</v>
      </c>
      <c r="C133" s="5">
        <v>7014</v>
      </c>
      <c r="D133" s="5" t="s">
        <v>217</v>
      </c>
      <c r="E133" s="5" t="s">
        <v>718</v>
      </c>
      <c r="F133" s="5" t="s">
        <v>697</v>
      </c>
      <c r="G133" s="5">
        <v>56.545900000000003</v>
      </c>
      <c r="H133" s="5">
        <v>-4.7982100000000001</v>
      </c>
      <c r="I133" s="5" t="s">
        <v>537</v>
      </c>
    </row>
    <row r="134" spans="1:9">
      <c r="A134" s="5" t="s">
        <v>719</v>
      </c>
      <c r="B134" s="5" t="s">
        <v>719</v>
      </c>
      <c r="C134" s="5">
        <v>7026</v>
      </c>
      <c r="D134" s="5" t="s">
        <v>38</v>
      </c>
      <c r="E134" s="5" t="s">
        <v>720</v>
      </c>
      <c r="F134" s="5" t="s">
        <v>691</v>
      </c>
      <c r="G134" s="5">
        <v>54.4</v>
      </c>
      <c r="H134" s="5">
        <v>-3.2667000000000002</v>
      </c>
      <c r="I134" s="5" t="s">
        <v>537</v>
      </c>
    </row>
    <row r="135" spans="1:9">
      <c r="A135" s="75" t="s">
        <v>721</v>
      </c>
      <c r="B135" s="75" t="s">
        <v>721</v>
      </c>
      <c r="C135" s="75">
        <v>7031</v>
      </c>
      <c r="D135" s="75" t="s">
        <v>14</v>
      </c>
      <c r="E135" s="75" t="s">
        <v>722</v>
      </c>
      <c r="F135" s="75" t="s">
        <v>697</v>
      </c>
      <c r="G135" s="75">
        <v>40.0167</v>
      </c>
      <c r="H135" s="75">
        <v>8.6667000000000005</v>
      </c>
      <c r="I135" s="75" t="s">
        <v>707</v>
      </c>
    </row>
    <row r="136" spans="1:9">
      <c r="A136" s="5" t="s">
        <v>723</v>
      </c>
      <c r="B136" s="5" t="s">
        <v>723</v>
      </c>
      <c r="C136" s="5">
        <v>7035</v>
      </c>
      <c r="D136" s="5" t="s">
        <v>39</v>
      </c>
      <c r="E136" s="5" t="s">
        <v>724</v>
      </c>
      <c r="F136" s="5" t="s">
        <v>697</v>
      </c>
      <c r="G136" s="5">
        <v>48</v>
      </c>
      <c r="H136" s="5">
        <v>19</v>
      </c>
      <c r="I136" s="5" t="s">
        <v>589</v>
      </c>
    </row>
    <row r="137" spans="1:9">
      <c r="A137" s="5" t="s">
        <v>725</v>
      </c>
      <c r="B137" s="5" t="s">
        <v>725</v>
      </c>
      <c r="C137" s="5">
        <v>7056</v>
      </c>
      <c r="D137" s="5" t="s">
        <v>307</v>
      </c>
      <c r="E137" s="5" t="s">
        <v>726</v>
      </c>
      <c r="F137" s="5" t="s">
        <v>697</v>
      </c>
      <c r="G137" s="5">
        <v>50.5</v>
      </c>
      <c r="H137" s="5">
        <v>9.5</v>
      </c>
      <c r="I137" s="5" t="s">
        <v>707</v>
      </c>
    </row>
    <row r="138" spans="1:9">
      <c r="A138" s="5" t="s">
        <v>727</v>
      </c>
      <c r="B138" s="5" t="s">
        <v>727</v>
      </c>
      <c r="C138" s="5">
        <v>7062</v>
      </c>
      <c r="D138" s="5" t="s">
        <v>224</v>
      </c>
      <c r="E138" s="5" t="s">
        <v>728</v>
      </c>
      <c r="F138" s="5" t="s">
        <v>697</v>
      </c>
      <c r="G138" s="5">
        <v>50.298099999999998</v>
      </c>
      <c r="H138" s="5">
        <v>8.2660699999999991</v>
      </c>
      <c r="I138" s="5" t="s">
        <v>707</v>
      </c>
    </row>
    <row r="139" spans="1:9">
      <c r="A139" s="5" t="s">
        <v>729</v>
      </c>
      <c r="B139" s="5" t="s">
        <v>729</v>
      </c>
      <c r="C139" s="5">
        <v>7064</v>
      </c>
      <c r="D139" s="5" t="s">
        <v>97</v>
      </c>
      <c r="E139" s="5" t="s">
        <v>730</v>
      </c>
      <c r="F139" s="5" t="s">
        <v>536</v>
      </c>
      <c r="G139" s="5">
        <v>51.3</v>
      </c>
      <c r="H139" s="5">
        <v>1.1000000000000001</v>
      </c>
      <c r="I139" s="5" t="s">
        <v>537</v>
      </c>
    </row>
    <row r="140" spans="1:9">
      <c r="A140" s="5" t="s">
        <v>731</v>
      </c>
      <c r="B140" s="5" t="s">
        <v>731</v>
      </c>
      <c r="C140" s="5">
        <v>7069</v>
      </c>
      <c r="D140" s="5" t="s">
        <v>32</v>
      </c>
      <c r="E140" s="5" t="s">
        <v>732</v>
      </c>
      <c r="F140" s="5" t="s">
        <v>697</v>
      </c>
      <c r="G140" s="5">
        <v>46.033299999999997</v>
      </c>
      <c r="H140" s="5">
        <v>7.1166999999999998</v>
      </c>
      <c r="I140" s="5" t="s">
        <v>712</v>
      </c>
    </row>
    <row r="141" spans="1:9">
      <c r="A141" s="5" t="s">
        <v>733</v>
      </c>
      <c r="B141" s="5" t="s">
        <v>733</v>
      </c>
      <c r="C141" s="5">
        <v>7071</v>
      </c>
      <c r="D141" s="5" t="s">
        <v>310</v>
      </c>
      <c r="E141" s="5" t="s">
        <v>734</v>
      </c>
      <c r="F141" s="5" t="s">
        <v>691</v>
      </c>
      <c r="G141" s="5">
        <v>48.0717</v>
      </c>
      <c r="H141" s="5">
        <v>1.33867</v>
      </c>
      <c r="I141" s="5" t="s">
        <v>424</v>
      </c>
    </row>
    <row r="142" spans="1:9">
      <c r="A142" s="5" t="s">
        <v>735</v>
      </c>
      <c r="B142" s="5" t="s">
        <v>735</v>
      </c>
      <c r="C142" s="5">
        <v>7075</v>
      </c>
      <c r="D142" s="5" t="s">
        <v>176</v>
      </c>
      <c r="E142" s="5" t="s">
        <v>736</v>
      </c>
      <c r="F142" s="5" t="s">
        <v>697</v>
      </c>
      <c r="G142" s="5">
        <v>43.377899999999997</v>
      </c>
      <c r="H142" s="5">
        <v>2.5403799999999999</v>
      </c>
      <c r="I142" s="5" t="s">
        <v>424</v>
      </c>
    </row>
    <row r="143" spans="1:9">
      <c r="A143" s="5" t="s">
        <v>737</v>
      </c>
      <c r="B143" s="5" t="s">
        <v>737</v>
      </c>
      <c r="C143" s="5">
        <v>7078</v>
      </c>
      <c r="D143" s="5" t="s">
        <v>248</v>
      </c>
      <c r="E143" s="5" t="s">
        <v>738</v>
      </c>
      <c r="F143" s="5" t="s">
        <v>697</v>
      </c>
      <c r="G143" s="5">
        <v>40.119999999999997</v>
      </c>
      <c r="H143" s="5">
        <v>-8.25</v>
      </c>
      <c r="I143" s="5" t="s">
        <v>739</v>
      </c>
    </row>
    <row r="144" spans="1:9">
      <c r="A144" s="5" t="s">
        <v>740</v>
      </c>
      <c r="B144" s="5" t="s">
        <v>740</v>
      </c>
      <c r="C144" s="5">
        <v>7080</v>
      </c>
      <c r="D144" s="5" t="s">
        <v>218</v>
      </c>
      <c r="E144" s="5" t="s">
        <v>741</v>
      </c>
      <c r="F144" s="5" t="s">
        <v>697</v>
      </c>
      <c r="G144" s="5">
        <v>40.119999999999997</v>
      </c>
      <c r="H144" s="5">
        <v>-8.25</v>
      </c>
      <c r="I144" s="5" t="s">
        <v>739</v>
      </c>
    </row>
    <row r="145" spans="1:9">
      <c r="A145" s="5" t="s">
        <v>742</v>
      </c>
      <c r="B145" s="5" t="s">
        <v>742</v>
      </c>
      <c r="C145" s="5">
        <v>7092</v>
      </c>
      <c r="D145" s="5" t="s">
        <v>230</v>
      </c>
      <c r="E145" s="5" t="s">
        <v>743</v>
      </c>
      <c r="F145" s="5" t="s">
        <v>691</v>
      </c>
      <c r="G145" s="5">
        <v>49.415999999999997</v>
      </c>
      <c r="H145" s="5">
        <v>2.823</v>
      </c>
      <c r="I145" s="5" t="s">
        <v>424</v>
      </c>
    </row>
    <row r="146" spans="1:9">
      <c r="A146" s="5" t="s">
        <v>744</v>
      </c>
      <c r="B146" s="5" t="s">
        <v>744</v>
      </c>
      <c r="C146" s="5">
        <v>7094</v>
      </c>
      <c r="D146" s="5" t="s">
        <v>80</v>
      </c>
      <c r="E146" s="5" t="s">
        <v>745</v>
      </c>
      <c r="F146" s="5" t="s">
        <v>697</v>
      </c>
      <c r="G146" s="5">
        <v>49.872399999999999</v>
      </c>
      <c r="H146" s="5">
        <v>8.6508099999999999</v>
      </c>
      <c r="I146" s="5" t="s">
        <v>707</v>
      </c>
    </row>
    <row r="147" spans="1:9">
      <c r="A147" s="5" t="s">
        <v>746</v>
      </c>
      <c r="B147" s="5" t="s">
        <v>746</v>
      </c>
      <c r="C147" s="5">
        <v>7098</v>
      </c>
      <c r="D147" s="5" t="s">
        <v>98</v>
      </c>
      <c r="E147" s="5" t="s">
        <v>747</v>
      </c>
      <c r="F147" s="5" t="s">
        <v>697</v>
      </c>
      <c r="G147" s="5">
        <v>47</v>
      </c>
      <c r="H147" s="5">
        <v>5</v>
      </c>
      <c r="I147" s="5" t="s">
        <v>424</v>
      </c>
    </row>
    <row r="148" spans="1:9">
      <c r="A148" s="5" t="s">
        <v>748</v>
      </c>
      <c r="B148" s="5" t="s">
        <v>748</v>
      </c>
      <c r="C148" s="5">
        <v>7100</v>
      </c>
      <c r="D148" s="5" t="s">
        <v>67</v>
      </c>
      <c r="E148" s="5" t="s">
        <v>749</v>
      </c>
      <c r="F148" s="5" t="s">
        <v>697</v>
      </c>
      <c r="G148" s="5">
        <v>50.305500000000002</v>
      </c>
      <c r="H148" s="5">
        <v>8.3239999999999998</v>
      </c>
      <c r="I148" s="5" t="s">
        <v>707</v>
      </c>
    </row>
    <row r="149" spans="1:9">
      <c r="A149" s="5" t="s">
        <v>750</v>
      </c>
      <c r="B149" s="5" t="s">
        <v>750</v>
      </c>
      <c r="C149" s="5">
        <v>7102</v>
      </c>
      <c r="D149" s="5" t="s">
        <v>26</v>
      </c>
      <c r="E149" s="5" t="s">
        <v>751</v>
      </c>
      <c r="F149" s="5" t="s">
        <v>697</v>
      </c>
      <c r="G149" s="5">
        <v>50.7224</v>
      </c>
      <c r="H149" s="5">
        <v>8.2371999999999996</v>
      </c>
      <c r="I149" s="5" t="s">
        <v>707</v>
      </c>
    </row>
    <row r="150" spans="1:9">
      <c r="A150" s="5" t="s">
        <v>752</v>
      </c>
      <c r="B150" s="5" t="s">
        <v>752</v>
      </c>
      <c r="C150" s="5">
        <v>7105</v>
      </c>
      <c r="D150" s="5" t="s">
        <v>92</v>
      </c>
      <c r="E150" s="5" t="s">
        <v>753</v>
      </c>
      <c r="F150" s="5" t="s">
        <v>697</v>
      </c>
      <c r="G150" s="5">
        <v>49.416699999999999</v>
      </c>
      <c r="H150" s="5">
        <v>16.2667</v>
      </c>
      <c r="I150" s="5" t="s">
        <v>589</v>
      </c>
    </row>
    <row r="151" spans="1:9">
      <c r="A151" s="5" t="s">
        <v>754</v>
      </c>
      <c r="B151" s="5" t="s">
        <v>754</v>
      </c>
      <c r="C151" s="5">
        <v>7110</v>
      </c>
      <c r="D151" s="5" t="s">
        <v>221</v>
      </c>
      <c r="E151" s="5" t="s">
        <v>755</v>
      </c>
      <c r="F151" s="5" t="s">
        <v>691</v>
      </c>
      <c r="G151" s="5">
        <v>52.033299999999997</v>
      </c>
      <c r="H151" s="5">
        <v>5.6666699999999999</v>
      </c>
      <c r="I151" s="5" t="s">
        <v>694</v>
      </c>
    </row>
    <row r="152" spans="1:9">
      <c r="A152" s="5" t="s">
        <v>756</v>
      </c>
      <c r="B152" s="5" t="s">
        <v>756</v>
      </c>
      <c r="C152" s="5">
        <v>7123</v>
      </c>
      <c r="D152" s="5" t="s">
        <v>232</v>
      </c>
      <c r="E152" s="5" t="s">
        <v>757</v>
      </c>
      <c r="F152" s="5" t="s">
        <v>697</v>
      </c>
      <c r="G152" s="5">
        <v>50.1721</v>
      </c>
      <c r="H152" s="5">
        <v>8.3891200000000001</v>
      </c>
      <c r="I152" s="5" t="s">
        <v>707</v>
      </c>
    </row>
    <row r="153" spans="1:9">
      <c r="A153" s="5" t="s">
        <v>758</v>
      </c>
      <c r="B153" s="5" t="s">
        <v>758</v>
      </c>
      <c r="C153" s="5">
        <v>7126</v>
      </c>
      <c r="D153" s="5" t="s">
        <v>63</v>
      </c>
      <c r="E153" s="5" t="s">
        <v>759</v>
      </c>
      <c r="F153" s="5" t="s">
        <v>697</v>
      </c>
      <c r="G153" s="5">
        <v>60.1997</v>
      </c>
      <c r="H153" s="5">
        <v>24.568200000000001</v>
      </c>
      <c r="I153" s="5" t="s">
        <v>760</v>
      </c>
    </row>
    <row r="154" spans="1:9">
      <c r="A154" s="5" t="s">
        <v>761</v>
      </c>
      <c r="B154" s="5" t="s">
        <v>761</v>
      </c>
      <c r="C154" s="5">
        <v>7128</v>
      </c>
      <c r="D154" s="5" t="s">
        <v>46</v>
      </c>
      <c r="E154" s="5" t="s">
        <v>762</v>
      </c>
      <c r="F154" s="5" t="s">
        <v>697</v>
      </c>
      <c r="G154" s="5">
        <v>58.3</v>
      </c>
      <c r="H154" s="5">
        <v>25.3</v>
      </c>
      <c r="I154" s="5" t="s">
        <v>763</v>
      </c>
    </row>
    <row r="155" spans="1:9">
      <c r="A155" s="5" t="s">
        <v>764</v>
      </c>
      <c r="B155" s="5" t="s">
        <v>764</v>
      </c>
      <c r="C155" s="5">
        <v>7135</v>
      </c>
      <c r="D155" s="5" t="s">
        <v>178</v>
      </c>
      <c r="E155" s="5" t="s">
        <v>765</v>
      </c>
      <c r="F155" s="5" t="s">
        <v>697</v>
      </c>
      <c r="G155" s="5">
        <v>50.110199999999999</v>
      </c>
      <c r="H155" s="5">
        <v>8.6821999999999999</v>
      </c>
      <c r="I155" s="5" t="s">
        <v>707</v>
      </c>
    </row>
    <row r="156" spans="1:9">
      <c r="A156" s="5" t="s">
        <v>766</v>
      </c>
      <c r="B156" s="5" t="s">
        <v>766</v>
      </c>
      <c r="C156" s="5">
        <v>7139</v>
      </c>
      <c r="D156" s="5" t="s">
        <v>126</v>
      </c>
      <c r="E156" s="5" t="s">
        <v>767</v>
      </c>
      <c r="F156" s="5" t="s">
        <v>697</v>
      </c>
      <c r="G156" s="5">
        <v>50.5</v>
      </c>
      <c r="H156" s="5">
        <v>8.0167000000000002</v>
      </c>
      <c r="I156" s="5" t="s">
        <v>707</v>
      </c>
    </row>
    <row r="157" spans="1:9">
      <c r="A157" s="5" t="s">
        <v>768</v>
      </c>
      <c r="B157" s="5" t="s">
        <v>768</v>
      </c>
      <c r="C157" s="5">
        <v>7141</v>
      </c>
      <c r="D157" s="5" t="s">
        <v>42</v>
      </c>
      <c r="E157" s="5" t="s">
        <v>769</v>
      </c>
      <c r="F157" s="5" t="s">
        <v>697</v>
      </c>
      <c r="G157" s="5">
        <v>50.3</v>
      </c>
      <c r="H157" s="5">
        <v>8</v>
      </c>
      <c r="I157" s="5" t="s">
        <v>707</v>
      </c>
    </row>
    <row r="158" spans="1:9">
      <c r="A158" s="5" t="s">
        <v>770</v>
      </c>
      <c r="B158" s="5" t="s">
        <v>770</v>
      </c>
      <c r="C158" s="5">
        <v>7143</v>
      </c>
      <c r="D158" s="5" t="s">
        <v>226</v>
      </c>
      <c r="E158" s="5" t="s">
        <v>771</v>
      </c>
      <c r="F158" s="5" t="s">
        <v>691</v>
      </c>
      <c r="G158" s="5">
        <v>51.0167</v>
      </c>
      <c r="H158" s="5">
        <v>5.8666700000000001</v>
      </c>
      <c r="I158" s="5" t="s">
        <v>694</v>
      </c>
    </row>
    <row r="159" spans="1:9">
      <c r="A159" s="5" t="s">
        <v>772</v>
      </c>
      <c r="B159" s="5" t="s">
        <v>772</v>
      </c>
      <c r="C159" s="5">
        <v>7145</v>
      </c>
      <c r="D159" s="5" t="s">
        <v>106</v>
      </c>
      <c r="E159" s="5" t="s">
        <v>773</v>
      </c>
      <c r="F159" s="5" t="s">
        <v>697</v>
      </c>
      <c r="G159" s="5">
        <v>46.5</v>
      </c>
      <c r="H159" s="5">
        <v>6.08</v>
      </c>
      <c r="I159" s="5" t="s">
        <v>712</v>
      </c>
    </row>
    <row r="160" spans="1:9">
      <c r="A160" s="5" t="s">
        <v>774</v>
      </c>
      <c r="B160" s="5" t="s">
        <v>774</v>
      </c>
      <c r="C160" s="5">
        <v>7147</v>
      </c>
      <c r="D160" s="5" t="s">
        <v>70</v>
      </c>
      <c r="E160" s="5" t="s">
        <v>775</v>
      </c>
      <c r="F160" s="5" t="s">
        <v>697</v>
      </c>
      <c r="G160" s="5">
        <v>50.584000000000003</v>
      </c>
      <c r="H160" s="5">
        <v>8.6782500000000002</v>
      </c>
      <c r="I160" s="5" t="s">
        <v>707</v>
      </c>
    </row>
    <row r="161" spans="1:9">
      <c r="A161" s="5" t="s">
        <v>776</v>
      </c>
      <c r="B161" s="5" t="s">
        <v>776</v>
      </c>
      <c r="C161" s="5">
        <v>7150</v>
      </c>
      <c r="D161" s="5" t="s">
        <v>69</v>
      </c>
      <c r="E161" s="5" t="s">
        <v>777</v>
      </c>
      <c r="F161" s="5" t="s">
        <v>697</v>
      </c>
      <c r="G161" s="5">
        <v>50.3</v>
      </c>
      <c r="H161" s="5">
        <v>8</v>
      </c>
      <c r="I161" s="5" t="s">
        <v>707</v>
      </c>
    </row>
    <row r="162" spans="1:9">
      <c r="A162" s="5" t="s">
        <v>778</v>
      </c>
      <c r="B162" s="5" t="s">
        <v>778</v>
      </c>
      <c r="C162" s="5">
        <v>7151</v>
      </c>
      <c r="D162" s="5" t="s">
        <v>314</v>
      </c>
      <c r="E162" s="5" t="s">
        <v>779</v>
      </c>
      <c r="F162" s="5" t="s">
        <v>697</v>
      </c>
      <c r="G162" s="5">
        <v>51.533799999999999</v>
      </c>
      <c r="H162" s="5">
        <v>9.9354999999999993</v>
      </c>
      <c r="I162" s="5" t="s">
        <v>707</v>
      </c>
    </row>
    <row r="163" spans="1:9">
      <c r="A163" s="5" t="s">
        <v>780</v>
      </c>
      <c r="B163" s="5" t="s">
        <v>780</v>
      </c>
      <c r="C163" s="5">
        <v>7158</v>
      </c>
      <c r="D163" s="5" t="s">
        <v>100</v>
      </c>
      <c r="E163" s="5" t="s">
        <v>781</v>
      </c>
      <c r="F163" s="5" t="s">
        <v>782</v>
      </c>
      <c r="G163" s="5">
        <v>47</v>
      </c>
      <c r="H163" s="5">
        <v>15.5</v>
      </c>
      <c r="I163" s="5" t="s">
        <v>783</v>
      </c>
    </row>
    <row r="164" spans="1:9">
      <c r="A164" s="5" t="s">
        <v>784</v>
      </c>
      <c r="B164" s="5" t="s">
        <v>784</v>
      </c>
      <c r="C164" s="5">
        <v>7163</v>
      </c>
      <c r="D164" s="5" t="s">
        <v>121</v>
      </c>
      <c r="E164" s="5" t="s">
        <v>785</v>
      </c>
      <c r="F164" s="5" t="s">
        <v>697</v>
      </c>
      <c r="G164" s="5">
        <v>52.372100000000003</v>
      </c>
      <c r="H164" s="5">
        <v>9.73569</v>
      </c>
      <c r="I164" s="5" t="s">
        <v>707</v>
      </c>
    </row>
    <row r="165" spans="1:9">
      <c r="A165" s="5" t="s">
        <v>786</v>
      </c>
      <c r="B165" s="5" t="s">
        <v>786</v>
      </c>
      <c r="C165" s="5">
        <v>7164</v>
      </c>
      <c r="D165" s="5" t="s">
        <v>129</v>
      </c>
      <c r="E165" s="5" t="s">
        <v>787</v>
      </c>
      <c r="F165" s="5" t="s">
        <v>697</v>
      </c>
      <c r="G165" s="5">
        <v>55.674999999999997</v>
      </c>
      <c r="H165" s="5">
        <v>12.5686</v>
      </c>
      <c r="I165" s="5" t="s">
        <v>788</v>
      </c>
    </row>
    <row r="166" spans="1:9">
      <c r="A166" s="5" t="s">
        <v>789</v>
      </c>
      <c r="B166" s="5" t="s">
        <v>789</v>
      </c>
      <c r="C166" s="5">
        <v>7165</v>
      </c>
      <c r="D166" s="5" t="s">
        <v>35</v>
      </c>
      <c r="E166" s="5" t="s">
        <v>790</v>
      </c>
      <c r="F166" s="5" t="s">
        <v>697</v>
      </c>
      <c r="G166" s="5">
        <v>51.347200000000001</v>
      </c>
      <c r="H166" s="5">
        <v>8.2884399999999996</v>
      </c>
      <c r="I166" s="5" t="s">
        <v>707</v>
      </c>
    </row>
    <row r="167" spans="1:9">
      <c r="A167" s="5" t="s">
        <v>791</v>
      </c>
      <c r="B167" s="5" t="s">
        <v>791</v>
      </c>
      <c r="C167" s="5">
        <v>7166</v>
      </c>
      <c r="D167" s="5" t="s">
        <v>161</v>
      </c>
      <c r="E167" s="5" t="s">
        <v>792</v>
      </c>
      <c r="F167" s="5" t="s">
        <v>691</v>
      </c>
      <c r="G167" s="5">
        <v>51.25</v>
      </c>
      <c r="H167" s="5">
        <v>5.9</v>
      </c>
      <c r="I167" s="5" t="s">
        <v>694</v>
      </c>
    </row>
    <row r="168" spans="1:9">
      <c r="A168" s="5" t="s">
        <v>793</v>
      </c>
      <c r="B168" s="5" t="s">
        <v>793</v>
      </c>
      <c r="C168" s="5">
        <v>7169</v>
      </c>
      <c r="D168" s="5" t="s">
        <v>93</v>
      </c>
      <c r="E168" s="5" t="s">
        <v>794</v>
      </c>
      <c r="F168" s="5" t="s">
        <v>697</v>
      </c>
      <c r="G168" s="5">
        <v>54.417499999999997</v>
      </c>
      <c r="H168" s="5">
        <v>9.8868200000000002</v>
      </c>
      <c r="I168" s="5" t="s">
        <v>707</v>
      </c>
    </row>
    <row r="169" spans="1:9">
      <c r="A169" s="5" t="s">
        <v>795</v>
      </c>
      <c r="B169" s="5" t="s">
        <v>795</v>
      </c>
      <c r="C169" s="5">
        <v>7178</v>
      </c>
      <c r="D169" s="5" t="s">
        <v>162</v>
      </c>
      <c r="E169" s="5" t="s">
        <v>796</v>
      </c>
      <c r="F169" s="5" t="s">
        <v>697</v>
      </c>
      <c r="G169" s="5">
        <v>49</v>
      </c>
      <c r="H169" s="5">
        <v>15</v>
      </c>
      <c r="I169" s="5" t="s">
        <v>589</v>
      </c>
    </row>
    <row r="170" spans="1:9">
      <c r="A170" s="5" t="s">
        <v>797</v>
      </c>
      <c r="B170" s="5" t="s">
        <v>797</v>
      </c>
      <c r="C170" s="5">
        <v>7181</v>
      </c>
      <c r="D170" s="5" t="s">
        <v>319</v>
      </c>
      <c r="E170" s="5" t="s">
        <v>798</v>
      </c>
      <c r="F170" s="5" t="s">
        <v>697</v>
      </c>
      <c r="G170" s="5">
        <v>50.927</v>
      </c>
      <c r="H170" s="5">
        <v>11.587</v>
      </c>
      <c r="I170" s="5" t="s">
        <v>707</v>
      </c>
    </row>
    <row r="171" spans="1:9">
      <c r="A171" s="5" t="s">
        <v>799</v>
      </c>
      <c r="B171" s="5" t="s">
        <v>799</v>
      </c>
      <c r="C171" s="5">
        <v>7186</v>
      </c>
      <c r="D171" s="5" t="s">
        <v>242</v>
      </c>
      <c r="E171" s="5" t="s">
        <v>800</v>
      </c>
      <c r="F171" s="5" t="s">
        <v>697</v>
      </c>
      <c r="G171" s="5">
        <v>54.896900000000002</v>
      </c>
      <c r="H171" s="5">
        <v>23.892399999999999</v>
      </c>
      <c r="I171" s="5" t="s">
        <v>801</v>
      </c>
    </row>
    <row r="172" spans="1:9">
      <c r="A172" s="5" t="s">
        <v>802</v>
      </c>
      <c r="B172" s="5" t="s">
        <v>802</v>
      </c>
      <c r="C172" s="5">
        <v>7188</v>
      </c>
      <c r="D172" s="5" t="s">
        <v>47</v>
      </c>
      <c r="E172" s="5" t="s">
        <v>803</v>
      </c>
      <c r="F172" s="5" t="s">
        <v>804</v>
      </c>
      <c r="G172" s="5">
        <v>50.066699999999997</v>
      </c>
      <c r="H172" s="5">
        <v>8.5333000000000006</v>
      </c>
      <c r="I172" s="5" t="s">
        <v>707</v>
      </c>
    </row>
    <row r="173" spans="1:9">
      <c r="A173" s="5" t="s">
        <v>805</v>
      </c>
      <c r="B173" s="5" t="s">
        <v>805</v>
      </c>
      <c r="C173" s="5">
        <v>7199</v>
      </c>
      <c r="D173" s="5" t="s">
        <v>102</v>
      </c>
      <c r="E173" s="5" t="s">
        <v>806</v>
      </c>
      <c r="F173" s="5" t="s">
        <v>697</v>
      </c>
      <c r="G173" s="5">
        <v>50.95</v>
      </c>
      <c r="H173" s="5">
        <v>6.9665999999999997</v>
      </c>
      <c r="I173" s="5" t="s">
        <v>707</v>
      </c>
    </row>
    <row r="174" spans="1:9">
      <c r="A174" s="5" t="s">
        <v>807</v>
      </c>
      <c r="B174" s="5" t="s">
        <v>807</v>
      </c>
      <c r="C174" s="5">
        <v>7201</v>
      </c>
      <c r="D174" s="5" t="s">
        <v>94</v>
      </c>
      <c r="E174" s="5" t="s">
        <v>808</v>
      </c>
      <c r="F174" s="5" t="s">
        <v>697</v>
      </c>
      <c r="G174" s="5">
        <v>51.331699999999998</v>
      </c>
      <c r="H174" s="5">
        <v>6.5593399999999997</v>
      </c>
      <c r="I174" s="5" t="s">
        <v>707</v>
      </c>
    </row>
    <row r="175" spans="1:9">
      <c r="A175" s="5" t="s">
        <v>809</v>
      </c>
      <c r="B175" s="5" t="s">
        <v>809</v>
      </c>
      <c r="C175" s="5">
        <v>7205</v>
      </c>
      <c r="D175" s="5" t="s">
        <v>138</v>
      </c>
      <c r="E175" s="5" t="s">
        <v>810</v>
      </c>
      <c r="F175" s="5" t="s">
        <v>811</v>
      </c>
      <c r="G175" s="5">
        <v>49.631</v>
      </c>
      <c r="H175" s="5">
        <v>11.5722</v>
      </c>
      <c r="I175" s="5" t="s">
        <v>707</v>
      </c>
    </row>
    <row r="176" spans="1:9">
      <c r="A176" s="73" t="s">
        <v>812</v>
      </c>
      <c r="B176" s="73" t="s">
        <v>812</v>
      </c>
      <c r="C176" s="73">
        <v>7206</v>
      </c>
      <c r="D176" s="73" t="s">
        <v>11</v>
      </c>
      <c r="E176" s="73" t="s">
        <v>813</v>
      </c>
      <c r="F176" s="73" t="s">
        <v>697</v>
      </c>
      <c r="G176" s="73">
        <v>50.074199999999998</v>
      </c>
      <c r="H176" s="73">
        <v>8.96617</v>
      </c>
      <c r="I176" s="73" t="s">
        <v>707</v>
      </c>
    </row>
    <row r="177" spans="1:9">
      <c r="A177" s="5" t="s">
        <v>814</v>
      </c>
      <c r="B177" s="5" t="s">
        <v>814</v>
      </c>
      <c r="C177" s="5">
        <v>7224</v>
      </c>
      <c r="D177" s="5" t="s">
        <v>298</v>
      </c>
      <c r="E177" s="5" t="s">
        <v>815</v>
      </c>
      <c r="F177" s="5" t="s">
        <v>697</v>
      </c>
      <c r="G177" s="5">
        <v>50.383299999999998</v>
      </c>
      <c r="H177" s="5">
        <v>8.0665999999999993</v>
      </c>
      <c r="I177" s="5" t="s">
        <v>707</v>
      </c>
    </row>
    <row r="178" spans="1:9">
      <c r="A178" s="5" t="s">
        <v>816</v>
      </c>
      <c r="B178" s="5" t="s">
        <v>816</v>
      </c>
      <c r="C178" s="5">
        <v>7227</v>
      </c>
      <c r="D178" s="5" t="s">
        <v>255</v>
      </c>
      <c r="E178" s="5" t="s">
        <v>817</v>
      </c>
      <c r="F178" s="5" t="s">
        <v>697</v>
      </c>
      <c r="G178" s="5">
        <v>50.383299999999998</v>
      </c>
      <c r="H178" s="5">
        <v>8.0665999999999993</v>
      </c>
      <c r="I178" s="5" t="s">
        <v>707</v>
      </c>
    </row>
    <row r="179" spans="1:9">
      <c r="A179" s="5" t="s">
        <v>818</v>
      </c>
      <c r="B179" s="5" t="s">
        <v>818</v>
      </c>
      <c r="C179" s="5">
        <v>7229</v>
      </c>
      <c r="D179" s="5" t="s">
        <v>157</v>
      </c>
      <c r="E179" s="5" t="s">
        <v>819</v>
      </c>
      <c r="F179" s="5" t="s">
        <v>697</v>
      </c>
      <c r="G179" s="5">
        <v>50.383299999999998</v>
      </c>
      <c r="H179" s="5">
        <v>8.0665999999999993</v>
      </c>
      <c r="I179" s="5" t="s">
        <v>707</v>
      </c>
    </row>
    <row r="180" spans="1:9">
      <c r="A180" s="5" t="s">
        <v>820</v>
      </c>
      <c r="B180" s="5" t="s">
        <v>820</v>
      </c>
      <c r="C180" s="5">
        <v>7231</v>
      </c>
      <c r="D180" s="5" t="s">
        <v>290</v>
      </c>
      <c r="E180" s="5" t="s">
        <v>821</v>
      </c>
      <c r="F180" s="5" t="s">
        <v>697</v>
      </c>
      <c r="G180" s="5">
        <v>50.383299999999998</v>
      </c>
      <c r="H180" s="5">
        <v>8.0665999999999993</v>
      </c>
      <c r="I180" s="5" t="s">
        <v>707</v>
      </c>
    </row>
    <row r="181" spans="1:9">
      <c r="A181" s="5" t="s">
        <v>822</v>
      </c>
      <c r="B181" s="5" t="s">
        <v>822</v>
      </c>
      <c r="C181" s="5">
        <v>7244</v>
      </c>
      <c r="D181" s="5" t="s">
        <v>278</v>
      </c>
      <c r="E181" s="5" t="s">
        <v>823</v>
      </c>
      <c r="F181" s="5" t="s">
        <v>697</v>
      </c>
      <c r="G181" s="5">
        <v>50.000999999999998</v>
      </c>
      <c r="H181" s="5">
        <v>8.2666400000000007</v>
      </c>
      <c r="I181" s="5" t="s">
        <v>707</v>
      </c>
    </row>
    <row r="182" spans="1:9">
      <c r="A182" s="5" t="s">
        <v>824</v>
      </c>
      <c r="B182" s="5" t="s">
        <v>824</v>
      </c>
      <c r="C182" s="5">
        <v>7252</v>
      </c>
      <c r="D182" s="5" t="s">
        <v>243</v>
      </c>
      <c r="E182" s="5" t="s">
        <v>825</v>
      </c>
      <c r="F182" s="5" t="s">
        <v>697</v>
      </c>
      <c r="G182" s="5">
        <v>54.616700000000002</v>
      </c>
      <c r="H182" s="5">
        <v>-2.2999999999999998</v>
      </c>
      <c r="I182" s="5" t="s">
        <v>537</v>
      </c>
    </row>
    <row r="183" spans="1:9">
      <c r="A183" s="5" t="s">
        <v>826</v>
      </c>
      <c r="B183" s="5" t="s">
        <v>826</v>
      </c>
      <c r="C183" s="5">
        <v>7255</v>
      </c>
      <c r="D183" s="5" t="s">
        <v>330</v>
      </c>
      <c r="E183" s="5" t="s">
        <v>827</v>
      </c>
      <c r="F183" s="5" t="s">
        <v>697</v>
      </c>
      <c r="G183" s="5">
        <v>50.95</v>
      </c>
      <c r="H183" s="5">
        <v>7.5</v>
      </c>
      <c r="I183" s="5" t="s">
        <v>828</v>
      </c>
    </row>
    <row r="184" spans="1:9">
      <c r="A184" s="5" t="s">
        <v>829</v>
      </c>
      <c r="B184" s="5" t="s">
        <v>829</v>
      </c>
      <c r="C184" s="5">
        <v>7258</v>
      </c>
      <c r="D184" s="5" t="s">
        <v>334</v>
      </c>
      <c r="E184" s="5" t="s">
        <v>830</v>
      </c>
      <c r="F184" s="5" t="s">
        <v>697</v>
      </c>
      <c r="G184" s="5">
        <v>50.5</v>
      </c>
      <c r="H184" s="5">
        <v>8.5</v>
      </c>
      <c r="I184" s="5" t="s">
        <v>707</v>
      </c>
    </row>
    <row r="185" spans="1:9">
      <c r="A185" s="5" t="s">
        <v>831</v>
      </c>
      <c r="B185" s="5" t="s">
        <v>831</v>
      </c>
      <c r="C185" s="5">
        <v>7260</v>
      </c>
      <c r="D185" s="5" t="s">
        <v>291</v>
      </c>
      <c r="E185" s="5" t="s">
        <v>832</v>
      </c>
      <c r="F185" s="5" t="s">
        <v>697</v>
      </c>
      <c r="G185" s="5">
        <v>50.5</v>
      </c>
      <c r="H185" s="5">
        <v>8.5</v>
      </c>
      <c r="I185" s="5" t="s">
        <v>707</v>
      </c>
    </row>
    <row r="186" spans="1:9">
      <c r="A186" s="5" t="s">
        <v>833</v>
      </c>
      <c r="B186" s="5" t="s">
        <v>833</v>
      </c>
      <c r="C186" s="5">
        <v>7263</v>
      </c>
      <c r="D186" s="5" t="s">
        <v>252</v>
      </c>
      <c r="E186" s="5" t="s">
        <v>834</v>
      </c>
      <c r="F186" s="5" t="s">
        <v>835</v>
      </c>
      <c r="G186" s="5">
        <v>-37.787100000000002</v>
      </c>
      <c r="H186" s="5">
        <v>175.28299999999999</v>
      </c>
      <c r="I186" s="5" t="s">
        <v>836</v>
      </c>
    </row>
    <row r="187" spans="1:9">
      <c r="A187" s="5" t="s">
        <v>837</v>
      </c>
      <c r="B187" s="5" t="s">
        <v>837</v>
      </c>
      <c r="C187" s="5">
        <v>7270</v>
      </c>
      <c r="D187" s="5" t="s">
        <v>203</v>
      </c>
      <c r="E187" s="5" t="s">
        <v>838</v>
      </c>
      <c r="F187" s="5" t="s">
        <v>697</v>
      </c>
      <c r="G187" s="5">
        <v>52.24</v>
      </c>
      <c r="H187" s="5">
        <v>4.45</v>
      </c>
      <c r="I187" s="5" t="s">
        <v>694</v>
      </c>
    </row>
    <row r="188" spans="1:9">
      <c r="A188" s="5" t="s">
        <v>839</v>
      </c>
      <c r="B188" s="5" t="s">
        <v>839</v>
      </c>
      <c r="C188" s="5">
        <v>7275</v>
      </c>
      <c r="D188" s="5" t="s">
        <v>262</v>
      </c>
      <c r="E188" s="5" t="s">
        <v>840</v>
      </c>
      <c r="F188" s="5" t="s">
        <v>697</v>
      </c>
      <c r="G188" s="5">
        <v>51.058100000000003</v>
      </c>
      <c r="H188" s="5">
        <v>13.2995</v>
      </c>
      <c r="I188" s="5" t="s">
        <v>707</v>
      </c>
    </row>
    <row r="189" spans="1:9">
      <c r="A189" s="5" t="s">
        <v>841</v>
      </c>
      <c r="B189" s="5" t="s">
        <v>841</v>
      </c>
      <c r="C189" s="5">
        <v>7277</v>
      </c>
      <c r="D189" s="5" t="s">
        <v>113</v>
      </c>
      <c r="E189" s="5" t="s">
        <v>842</v>
      </c>
      <c r="F189" s="5" t="s">
        <v>697</v>
      </c>
      <c r="G189" s="5">
        <v>50.2</v>
      </c>
      <c r="H189" s="5">
        <v>8.5832999999999995</v>
      </c>
      <c r="I189" s="5" t="s">
        <v>707</v>
      </c>
    </row>
    <row r="190" spans="1:9">
      <c r="A190" s="5" t="s">
        <v>843</v>
      </c>
      <c r="B190" s="5" t="s">
        <v>843</v>
      </c>
      <c r="C190" s="5">
        <v>7280</v>
      </c>
      <c r="D190" s="5" t="s">
        <v>132</v>
      </c>
      <c r="E190" s="5" t="s">
        <v>844</v>
      </c>
      <c r="F190" s="5" t="s">
        <v>697</v>
      </c>
      <c r="G190" s="5">
        <v>53.166699999999999</v>
      </c>
      <c r="H190" s="5">
        <v>8.1999999999999993</v>
      </c>
      <c r="I190" s="5" t="s">
        <v>707</v>
      </c>
    </row>
    <row r="191" spans="1:9">
      <c r="A191" s="5" t="s">
        <v>845</v>
      </c>
      <c r="B191" s="5" t="s">
        <v>845</v>
      </c>
      <c r="C191" s="5">
        <v>7282</v>
      </c>
      <c r="D191" s="5" t="s">
        <v>299</v>
      </c>
      <c r="E191" s="5" t="s">
        <v>846</v>
      </c>
      <c r="F191" s="5" t="s">
        <v>697</v>
      </c>
      <c r="G191" s="5">
        <v>50.3827</v>
      </c>
      <c r="H191" s="5">
        <v>8.0116099999999992</v>
      </c>
      <c r="I191" s="5" t="s">
        <v>707</v>
      </c>
    </row>
    <row r="192" spans="1:9">
      <c r="A192" s="5" t="s">
        <v>847</v>
      </c>
      <c r="B192" s="5" t="s">
        <v>847</v>
      </c>
      <c r="C192" s="5">
        <v>7283</v>
      </c>
      <c r="D192" s="5" t="s">
        <v>140</v>
      </c>
      <c r="E192" s="5" t="s">
        <v>848</v>
      </c>
      <c r="F192" s="5" t="s">
        <v>849</v>
      </c>
      <c r="G192" s="5">
        <v>44.720300000000002</v>
      </c>
      <c r="H192" s="5">
        <v>22.395499999999998</v>
      </c>
      <c r="I192" s="5" t="s">
        <v>850</v>
      </c>
    </row>
    <row r="193" spans="1:9">
      <c r="A193" s="5" t="s">
        <v>851</v>
      </c>
      <c r="B193" s="5" t="s">
        <v>851</v>
      </c>
      <c r="C193" s="5">
        <v>7284</v>
      </c>
      <c r="D193" s="5" t="s">
        <v>237</v>
      </c>
      <c r="E193" s="5" t="s">
        <v>852</v>
      </c>
      <c r="F193" s="5" t="s">
        <v>849</v>
      </c>
      <c r="G193" s="5">
        <v>44.720300000000002</v>
      </c>
      <c r="H193" s="5">
        <v>22.395499999999998</v>
      </c>
      <c r="I193" s="5" t="s">
        <v>850</v>
      </c>
    </row>
    <row r="194" spans="1:9">
      <c r="A194" s="5" t="s">
        <v>853</v>
      </c>
      <c r="B194" s="5" t="s">
        <v>853</v>
      </c>
      <c r="C194" s="5">
        <v>7291</v>
      </c>
      <c r="D194" s="5" t="s">
        <v>336</v>
      </c>
      <c r="E194" s="5" t="s">
        <v>854</v>
      </c>
      <c r="F194" s="5" t="s">
        <v>697</v>
      </c>
      <c r="G194" s="5">
        <v>38.07</v>
      </c>
      <c r="H194" s="5">
        <v>13.22</v>
      </c>
      <c r="I194" s="5" t="s">
        <v>512</v>
      </c>
    </row>
    <row r="195" spans="1:9">
      <c r="A195" s="5" t="s">
        <v>855</v>
      </c>
      <c r="B195" s="5" t="s">
        <v>855</v>
      </c>
      <c r="C195" s="5">
        <v>7300</v>
      </c>
      <c r="D195" s="5" t="s">
        <v>54</v>
      </c>
      <c r="E195" s="5" t="s">
        <v>856</v>
      </c>
      <c r="F195" s="5" t="s">
        <v>697</v>
      </c>
      <c r="G195" s="5">
        <v>41.5</v>
      </c>
      <c r="H195" s="5">
        <v>2.25</v>
      </c>
      <c r="I195" s="5" t="s">
        <v>857</v>
      </c>
    </row>
    <row r="196" spans="1:9">
      <c r="A196" s="5" t="s">
        <v>858</v>
      </c>
      <c r="B196" s="5" t="s">
        <v>858</v>
      </c>
      <c r="C196" s="5">
        <v>7306</v>
      </c>
      <c r="D196" s="5" t="s">
        <v>292</v>
      </c>
      <c r="E196" s="5" t="s">
        <v>859</v>
      </c>
      <c r="F196" s="5" t="s">
        <v>697</v>
      </c>
      <c r="G196" s="5">
        <v>49.265500000000003</v>
      </c>
      <c r="H196" s="5">
        <v>-123.206</v>
      </c>
      <c r="I196" s="5" t="s">
        <v>860</v>
      </c>
    </row>
    <row r="197" spans="1:9">
      <c r="A197" s="5" t="s">
        <v>861</v>
      </c>
      <c r="B197" s="5" t="s">
        <v>861</v>
      </c>
      <c r="C197" s="5">
        <v>7307</v>
      </c>
      <c r="D197" s="5" t="s">
        <v>177</v>
      </c>
      <c r="E197" s="5" t="s">
        <v>862</v>
      </c>
      <c r="F197" s="5" t="s">
        <v>697</v>
      </c>
      <c r="G197" s="5">
        <v>48.065300000000001</v>
      </c>
      <c r="H197" s="5">
        <v>-2.96591</v>
      </c>
      <c r="I197" s="5" t="s">
        <v>424</v>
      </c>
    </row>
    <row r="198" spans="1:9">
      <c r="A198" s="5" t="s">
        <v>863</v>
      </c>
      <c r="B198" s="5" t="s">
        <v>863</v>
      </c>
      <c r="C198" s="5">
        <v>7310</v>
      </c>
      <c r="D198" s="5" t="s">
        <v>341</v>
      </c>
      <c r="E198" s="5" t="s">
        <v>864</v>
      </c>
      <c r="F198" s="5" t="s">
        <v>697</v>
      </c>
      <c r="G198" s="5">
        <v>50.144799999999996</v>
      </c>
      <c r="H198" s="5">
        <v>8.6070600000000006</v>
      </c>
      <c r="I198" s="5" t="s">
        <v>707</v>
      </c>
    </row>
    <row r="199" spans="1:9">
      <c r="A199" s="5" t="s">
        <v>865</v>
      </c>
      <c r="B199" s="5" t="s">
        <v>865</v>
      </c>
      <c r="C199" s="5">
        <v>7316</v>
      </c>
      <c r="D199" s="5" t="s">
        <v>208</v>
      </c>
      <c r="E199" s="5" t="s">
        <v>866</v>
      </c>
      <c r="F199" s="5" t="s">
        <v>691</v>
      </c>
      <c r="G199" s="5">
        <v>51.966700000000003</v>
      </c>
      <c r="H199" s="5">
        <v>5.5666700000000002</v>
      </c>
      <c r="I199" s="5" t="s">
        <v>694</v>
      </c>
    </row>
    <row r="200" spans="1:9">
      <c r="A200" s="5" t="s">
        <v>867</v>
      </c>
      <c r="B200" s="5" t="s">
        <v>867</v>
      </c>
      <c r="C200" s="5">
        <v>7320</v>
      </c>
      <c r="D200" s="5" t="s">
        <v>343</v>
      </c>
      <c r="E200" s="5" t="s">
        <v>868</v>
      </c>
      <c r="F200" s="5" t="s">
        <v>697</v>
      </c>
      <c r="G200" s="5">
        <v>49.442399999999999</v>
      </c>
      <c r="H200" s="5">
        <v>1.09849</v>
      </c>
      <c r="I200" s="5" t="s">
        <v>424</v>
      </c>
    </row>
    <row r="201" spans="1:9">
      <c r="A201" s="5" t="s">
        <v>869</v>
      </c>
      <c r="B201" s="5" t="s">
        <v>869</v>
      </c>
      <c r="C201" s="5">
        <v>7330</v>
      </c>
      <c r="D201" s="5" t="s">
        <v>286</v>
      </c>
      <c r="E201" s="5" t="s">
        <v>870</v>
      </c>
      <c r="F201" s="5" t="s">
        <v>871</v>
      </c>
      <c r="G201" s="5">
        <v>43.055300000000003</v>
      </c>
      <c r="H201" s="5">
        <v>141.346</v>
      </c>
      <c r="I201" s="5" t="s">
        <v>872</v>
      </c>
    </row>
    <row r="202" spans="1:9">
      <c r="A202" s="5" t="s">
        <v>873</v>
      </c>
      <c r="B202" s="5" t="s">
        <v>873</v>
      </c>
      <c r="C202" s="5">
        <v>7331</v>
      </c>
      <c r="D202" s="5" t="s">
        <v>145</v>
      </c>
      <c r="E202" s="5" t="s">
        <v>874</v>
      </c>
      <c r="F202" s="5" t="s">
        <v>697</v>
      </c>
      <c r="G202" s="5">
        <v>51.683199999999999</v>
      </c>
      <c r="H202" s="5">
        <v>10.214399999999999</v>
      </c>
      <c r="I202" s="5" t="s">
        <v>707</v>
      </c>
    </row>
    <row r="203" spans="1:9">
      <c r="A203" s="5" t="s">
        <v>875</v>
      </c>
      <c r="B203" s="5" t="s">
        <v>875</v>
      </c>
      <c r="C203" s="5">
        <v>7333</v>
      </c>
      <c r="D203" s="5" t="s">
        <v>77</v>
      </c>
      <c r="E203" s="5" t="s">
        <v>876</v>
      </c>
      <c r="F203" s="5" t="s">
        <v>697</v>
      </c>
      <c r="G203" s="5">
        <v>46.543799999999997</v>
      </c>
      <c r="H203" s="5">
        <v>11.561400000000001</v>
      </c>
      <c r="I203" s="5" t="s">
        <v>512</v>
      </c>
    </row>
    <row r="204" spans="1:9">
      <c r="A204" s="74" t="s">
        <v>877</v>
      </c>
      <c r="B204" s="74" t="s">
        <v>877</v>
      </c>
      <c r="C204" s="74">
        <v>7337</v>
      </c>
      <c r="D204" s="74" t="s">
        <v>5</v>
      </c>
      <c r="E204" s="74" t="s">
        <v>878</v>
      </c>
      <c r="F204" s="74" t="s">
        <v>697</v>
      </c>
      <c r="G204" s="74">
        <v>50.873800000000003</v>
      </c>
      <c r="H204" s="74">
        <v>8.0234100000000002</v>
      </c>
      <c r="I204" s="74" t="s">
        <v>707</v>
      </c>
    </row>
    <row r="205" spans="1:9">
      <c r="A205" s="5" t="s">
        <v>879</v>
      </c>
      <c r="B205" s="5" t="s">
        <v>879</v>
      </c>
      <c r="C205" s="5">
        <v>7340</v>
      </c>
      <c r="D205" s="5" t="s">
        <v>40</v>
      </c>
      <c r="E205" s="5" t="s">
        <v>880</v>
      </c>
      <c r="F205" s="5" t="s">
        <v>697</v>
      </c>
      <c r="G205" s="5">
        <v>49.183300000000003</v>
      </c>
      <c r="H205" s="5">
        <v>15.8833</v>
      </c>
      <c r="I205" s="5" t="s">
        <v>589</v>
      </c>
    </row>
    <row r="206" spans="1:9">
      <c r="A206" s="5" t="s">
        <v>881</v>
      </c>
      <c r="B206" s="5" t="s">
        <v>881</v>
      </c>
      <c r="C206" s="5">
        <v>7343</v>
      </c>
      <c r="D206" s="5" t="s">
        <v>283</v>
      </c>
      <c r="E206" s="5" t="s">
        <v>882</v>
      </c>
      <c r="F206" s="5" t="s">
        <v>697</v>
      </c>
      <c r="G206" s="5">
        <v>52.533900000000003</v>
      </c>
      <c r="H206" s="5">
        <v>13.180999999999999</v>
      </c>
      <c r="I206" s="5" t="s">
        <v>707</v>
      </c>
    </row>
    <row r="207" spans="1:9">
      <c r="A207" s="5" t="s">
        <v>883</v>
      </c>
      <c r="B207" s="5" t="s">
        <v>883</v>
      </c>
      <c r="C207" s="5">
        <v>7344</v>
      </c>
      <c r="D207" s="5" t="s">
        <v>199</v>
      </c>
      <c r="E207" s="5" t="s">
        <v>884</v>
      </c>
      <c r="F207" s="5" t="s">
        <v>697</v>
      </c>
      <c r="G207" s="5">
        <v>47.666699999999999</v>
      </c>
      <c r="H207" s="5">
        <v>9.5</v>
      </c>
      <c r="I207" s="5" t="s">
        <v>707</v>
      </c>
    </row>
    <row r="208" spans="1:9">
      <c r="A208" s="5" t="s">
        <v>885</v>
      </c>
      <c r="B208" s="5" t="s">
        <v>885</v>
      </c>
      <c r="C208" s="5">
        <v>7346</v>
      </c>
      <c r="D208" s="5" t="s">
        <v>210</v>
      </c>
      <c r="E208" s="5" t="s">
        <v>886</v>
      </c>
      <c r="F208" s="5" t="s">
        <v>697</v>
      </c>
      <c r="G208" s="5">
        <v>52.605800000000002</v>
      </c>
      <c r="H208" s="5">
        <v>11.8558</v>
      </c>
      <c r="I208" s="5" t="s">
        <v>707</v>
      </c>
    </row>
    <row r="209" spans="1:9">
      <c r="A209" s="5" t="s">
        <v>887</v>
      </c>
      <c r="B209" s="5" t="s">
        <v>887</v>
      </c>
      <c r="C209" s="5">
        <v>7351</v>
      </c>
      <c r="D209" s="5" t="s">
        <v>352</v>
      </c>
      <c r="E209" s="5" t="s">
        <v>888</v>
      </c>
      <c r="F209" s="5" t="s">
        <v>697</v>
      </c>
      <c r="G209" s="5">
        <v>56.427799999999998</v>
      </c>
      <c r="H209" s="5">
        <v>-5.2343900000000003</v>
      </c>
      <c r="I209" s="5" t="s">
        <v>537</v>
      </c>
    </row>
    <row r="210" spans="1:9">
      <c r="A210" s="5" t="s">
        <v>889</v>
      </c>
      <c r="B210" s="5" t="s">
        <v>889</v>
      </c>
      <c r="C210" s="5">
        <v>7353</v>
      </c>
      <c r="D210" s="5" t="s">
        <v>104</v>
      </c>
      <c r="E210" s="5" t="s">
        <v>890</v>
      </c>
      <c r="F210" s="5" t="s">
        <v>691</v>
      </c>
      <c r="G210" s="5">
        <v>52.08</v>
      </c>
      <c r="H210" s="5">
        <v>4.3</v>
      </c>
      <c r="I210" s="5" t="s">
        <v>694</v>
      </c>
    </row>
    <row r="211" spans="1:9">
      <c r="A211" s="5" t="s">
        <v>891</v>
      </c>
      <c r="B211" s="5" t="s">
        <v>891</v>
      </c>
      <c r="C211" s="5">
        <v>7354</v>
      </c>
      <c r="D211" s="5" t="s">
        <v>239</v>
      </c>
      <c r="E211" s="5" t="s">
        <v>892</v>
      </c>
      <c r="F211" s="5" t="s">
        <v>691</v>
      </c>
      <c r="G211" s="5">
        <v>56.5</v>
      </c>
      <c r="H211" s="5">
        <v>14.9</v>
      </c>
      <c r="I211" s="5" t="s">
        <v>585</v>
      </c>
    </row>
    <row r="212" spans="1:9">
      <c r="A212" s="74" t="s">
        <v>893</v>
      </c>
      <c r="B212" s="74" t="s">
        <v>893</v>
      </c>
      <c r="C212" s="74">
        <v>7355</v>
      </c>
      <c r="D212" s="74" t="s">
        <v>7</v>
      </c>
      <c r="E212" s="74" t="s">
        <v>894</v>
      </c>
      <c r="F212" s="74" t="s">
        <v>691</v>
      </c>
      <c r="G212" s="74">
        <v>41.96</v>
      </c>
      <c r="H212" s="74">
        <v>12.8</v>
      </c>
      <c r="I212" s="74" t="s">
        <v>512</v>
      </c>
    </row>
    <row r="213" spans="1:9">
      <c r="A213" s="5" t="s">
        <v>895</v>
      </c>
      <c r="B213" s="5" t="s">
        <v>895</v>
      </c>
      <c r="C213" s="5">
        <v>7372</v>
      </c>
      <c r="D213" s="5" t="s">
        <v>30</v>
      </c>
      <c r="E213" s="5" t="s">
        <v>896</v>
      </c>
      <c r="F213" s="5" t="s">
        <v>691</v>
      </c>
      <c r="G213" s="5">
        <v>47.074800000000003</v>
      </c>
      <c r="H213" s="5">
        <v>9.9041999999999994</v>
      </c>
      <c r="I213" s="5" t="s">
        <v>783</v>
      </c>
    </row>
    <row r="214" spans="1:9">
      <c r="A214" s="5" t="s">
        <v>897</v>
      </c>
      <c r="B214" s="5" t="s">
        <v>897</v>
      </c>
      <c r="C214" s="5">
        <v>7373</v>
      </c>
      <c r="D214" s="5" t="s">
        <v>55</v>
      </c>
      <c r="E214" s="5" t="s">
        <v>898</v>
      </c>
      <c r="F214" s="5" t="s">
        <v>697</v>
      </c>
      <c r="G214" s="5">
        <v>34.43</v>
      </c>
      <c r="H214" s="5">
        <v>136.31</v>
      </c>
      <c r="I214" s="5" t="s">
        <v>872</v>
      </c>
    </row>
    <row r="215" spans="1:9">
      <c r="A215" s="5" t="s">
        <v>899</v>
      </c>
      <c r="B215" s="5" t="s">
        <v>899</v>
      </c>
      <c r="C215" s="5">
        <v>7378</v>
      </c>
      <c r="D215" s="5" t="s">
        <v>165</v>
      </c>
      <c r="E215" s="5" t="s">
        <v>900</v>
      </c>
      <c r="F215" s="5" t="s">
        <v>697</v>
      </c>
      <c r="G215" s="5">
        <v>48.033299999999997</v>
      </c>
      <c r="H215" s="5">
        <v>7.7667000000000002</v>
      </c>
      <c r="I215" s="5" t="s">
        <v>707</v>
      </c>
    </row>
    <row r="216" spans="1:9">
      <c r="A216" s="5" t="s">
        <v>901</v>
      </c>
      <c r="B216" s="5" t="s">
        <v>901</v>
      </c>
      <c r="C216" s="5">
        <v>7379</v>
      </c>
      <c r="D216" s="5" t="s">
        <v>180</v>
      </c>
      <c r="E216" s="5" t="s">
        <v>902</v>
      </c>
      <c r="F216" s="5" t="s">
        <v>697</v>
      </c>
      <c r="G216" s="5">
        <v>48.033299999999997</v>
      </c>
      <c r="H216" s="5">
        <v>7.7667000000000002</v>
      </c>
      <c r="I216" s="5" t="s">
        <v>707</v>
      </c>
    </row>
    <row r="217" spans="1:9">
      <c r="A217" s="5" t="s">
        <v>903</v>
      </c>
      <c r="B217" s="5" t="s">
        <v>903</v>
      </c>
      <c r="C217" s="5">
        <v>7382</v>
      </c>
      <c r="D217" s="5" t="s">
        <v>220</v>
      </c>
      <c r="E217" s="5" t="s">
        <v>904</v>
      </c>
      <c r="F217" s="5" t="s">
        <v>905</v>
      </c>
      <c r="G217" s="5">
        <v>52.091799999999999</v>
      </c>
      <c r="H217" s="5">
        <v>5.1144999999999996</v>
      </c>
      <c r="I217" s="5" t="s">
        <v>694</v>
      </c>
    </row>
    <row r="218" spans="1:9">
      <c r="A218" s="5" t="s">
        <v>906</v>
      </c>
      <c r="B218" s="5" t="s">
        <v>906</v>
      </c>
      <c r="C218" s="5">
        <v>7384</v>
      </c>
      <c r="D218" s="5" t="s">
        <v>227</v>
      </c>
      <c r="E218" s="5" t="s">
        <v>907</v>
      </c>
      <c r="F218" s="5" t="s">
        <v>691</v>
      </c>
      <c r="G218" s="5">
        <v>52.033299999999997</v>
      </c>
      <c r="H218" s="5">
        <v>5.55</v>
      </c>
      <c r="I218" s="5" t="s">
        <v>694</v>
      </c>
    </row>
    <row r="219" spans="1:9">
      <c r="A219" s="5" t="s">
        <v>908</v>
      </c>
      <c r="B219" s="5" t="s">
        <v>908</v>
      </c>
      <c r="C219" s="5">
        <v>7390</v>
      </c>
      <c r="D219" s="5" t="s">
        <v>107</v>
      </c>
      <c r="E219" s="5" t="s">
        <v>909</v>
      </c>
      <c r="F219" s="5" t="s">
        <v>691</v>
      </c>
      <c r="G219" s="5">
        <v>51.9666</v>
      </c>
      <c r="H219" s="5">
        <v>5.6665999999999999</v>
      </c>
      <c r="I219" s="5" t="s">
        <v>694</v>
      </c>
    </row>
    <row r="220" spans="1:9">
      <c r="A220" s="74" t="s">
        <v>910</v>
      </c>
      <c r="B220" s="74" t="s">
        <v>910</v>
      </c>
      <c r="C220" s="74">
        <v>7391</v>
      </c>
      <c r="D220" s="74" t="s">
        <v>8</v>
      </c>
      <c r="E220" s="74" t="s">
        <v>911</v>
      </c>
      <c r="F220" s="74" t="s">
        <v>691</v>
      </c>
      <c r="G220" s="74">
        <v>51.9666</v>
      </c>
      <c r="H220" s="74">
        <v>5.6665999999999999</v>
      </c>
      <c r="I220" s="74" t="s">
        <v>694</v>
      </c>
    </row>
    <row r="221" spans="1:9">
      <c r="A221" s="5" t="s">
        <v>912</v>
      </c>
      <c r="B221" s="5" t="s">
        <v>912</v>
      </c>
      <c r="C221" s="5">
        <v>7392</v>
      </c>
      <c r="D221" s="5" t="s">
        <v>219</v>
      </c>
      <c r="E221" s="5" t="s">
        <v>913</v>
      </c>
      <c r="F221" s="5" t="s">
        <v>691</v>
      </c>
      <c r="G221" s="5">
        <v>51.9666</v>
      </c>
      <c r="H221" s="5">
        <v>5.6665999999999999</v>
      </c>
      <c r="I221" s="5" t="s">
        <v>694</v>
      </c>
    </row>
    <row r="222" spans="1:9">
      <c r="A222" s="5" t="s">
        <v>914</v>
      </c>
      <c r="B222" s="5" t="s">
        <v>914</v>
      </c>
      <c r="C222" s="5">
        <v>7394</v>
      </c>
      <c r="D222" s="5" t="s">
        <v>364</v>
      </c>
      <c r="E222" s="5" t="s">
        <v>915</v>
      </c>
      <c r="F222" s="5" t="s">
        <v>697</v>
      </c>
      <c r="G222" s="5">
        <v>52.3</v>
      </c>
      <c r="H222" s="5">
        <v>21</v>
      </c>
      <c r="I222" s="5" t="s">
        <v>828</v>
      </c>
    </row>
    <row r="223" spans="1:9">
      <c r="A223" s="5" t="s">
        <v>916</v>
      </c>
      <c r="B223" s="5" t="s">
        <v>916</v>
      </c>
      <c r="C223" s="5">
        <v>7397</v>
      </c>
      <c r="D223" s="5" t="s">
        <v>366</v>
      </c>
      <c r="E223" s="5" t="s">
        <v>917</v>
      </c>
      <c r="F223" s="5" t="s">
        <v>697</v>
      </c>
      <c r="G223" s="5">
        <v>52.3</v>
      </c>
      <c r="H223" s="5">
        <v>30</v>
      </c>
      <c r="I223" s="5" t="s">
        <v>763</v>
      </c>
    </row>
    <row r="224" spans="1:9">
      <c r="A224" s="5" t="s">
        <v>918</v>
      </c>
      <c r="B224" s="5" t="s">
        <v>918</v>
      </c>
      <c r="C224" s="5">
        <v>7405</v>
      </c>
      <c r="D224" s="5" t="s">
        <v>52</v>
      </c>
      <c r="E224" s="5" t="s">
        <v>919</v>
      </c>
      <c r="F224" s="5" t="s">
        <v>697</v>
      </c>
      <c r="G224" s="5">
        <v>52.6</v>
      </c>
      <c r="H224" s="5">
        <v>10.066700000000001</v>
      </c>
      <c r="I224" s="5" t="s">
        <v>707</v>
      </c>
    </row>
    <row r="225" spans="1:9">
      <c r="A225" s="5" t="s">
        <v>920</v>
      </c>
      <c r="B225" s="5" t="s">
        <v>920</v>
      </c>
      <c r="C225" s="5">
        <v>7408</v>
      </c>
      <c r="D225" s="5" t="s">
        <v>118</v>
      </c>
      <c r="E225" s="5" t="s">
        <v>921</v>
      </c>
      <c r="F225" s="5" t="s">
        <v>697</v>
      </c>
      <c r="G225" s="5">
        <v>52.3</v>
      </c>
      <c r="H225" s="5">
        <v>9.3000000000000007</v>
      </c>
      <c r="I225" s="5" t="s">
        <v>707</v>
      </c>
    </row>
    <row r="226" spans="1:9">
      <c r="A226" s="5" t="s">
        <v>922</v>
      </c>
      <c r="B226" s="5" t="s">
        <v>922</v>
      </c>
      <c r="C226" s="5">
        <v>7411</v>
      </c>
      <c r="D226" s="5" t="s">
        <v>365</v>
      </c>
      <c r="E226" s="5" t="s">
        <v>923</v>
      </c>
      <c r="F226" s="5" t="s">
        <v>697</v>
      </c>
      <c r="G226" s="5">
        <v>47.929900000000004</v>
      </c>
      <c r="H226" s="5">
        <v>10.8134</v>
      </c>
      <c r="I226" s="5" t="s">
        <v>707</v>
      </c>
    </row>
    <row r="227" spans="1:9">
      <c r="A227" s="5" t="s">
        <v>924</v>
      </c>
      <c r="B227" s="5" t="s">
        <v>924</v>
      </c>
      <c r="C227" s="5">
        <v>7418</v>
      </c>
      <c r="D227" s="5" t="s">
        <v>156</v>
      </c>
      <c r="E227" s="5" t="s">
        <v>925</v>
      </c>
      <c r="F227" s="5" t="s">
        <v>697</v>
      </c>
      <c r="G227" s="5">
        <v>47.366700000000002</v>
      </c>
      <c r="H227" s="5">
        <v>8.5500000000000007</v>
      </c>
      <c r="I227" s="5" t="s">
        <v>712</v>
      </c>
    </row>
    <row r="228" spans="1:9">
      <c r="A228" s="5" t="s">
        <v>926</v>
      </c>
      <c r="B228" s="5" t="s">
        <v>926</v>
      </c>
      <c r="C228" s="5">
        <v>7424</v>
      </c>
      <c r="D228" s="5" t="s">
        <v>222</v>
      </c>
      <c r="E228" s="5" t="s">
        <v>927</v>
      </c>
      <c r="F228" s="5" t="s">
        <v>697</v>
      </c>
      <c r="G228" s="5">
        <v>49.2</v>
      </c>
      <c r="H228" s="5">
        <v>16.616599999999998</v>
      </c>
      <c r="I228" s="5" t="s">
        <v>589</v>
      </c>
    </row>
    <row r="229" spans="1:9">
      <c r="A229" s="5" t="s">
        <v>928</v>
      </c>
      <c r="B229" s="5" t="s">
        <v>928</v>
      </c>
      <c r="C229" s="5">
        <v>7430</v>
      </c>
      <c r="D229" s="5" t="s">
        <v>272</v>
      </c>
      <c r="E229" s="5" t="s">
        <v>929</v>
      </c>
      <c r="F229" s="5" t="s">
        <v>697</v>
      </c>
      <c r="G229" s="5">
        <v>48.616700000000002</v>
      </c>
      <c r="H229" s="5">
        <v>6.25</v>
      </c>
      <c r="I229" s="5" t="s">
        <v>424</v>
      </c>
    </row>
    <row r="230" spans="1:9">
      <c r="A230" s="5" t="s">
        <v>930</v>
      </c>
      <c r="B230" s="5" t="s">
        <v>930</v>
      </c>
      <c r="C230" s="5">
        <v>7446</v>
      </c>
      <c r="D230" s="5" t="s">
        <v>295</v>
      </c>
      <c r="E230" s="5" t="s">
        <v>931</v>
      </c>
      <c r="F230" s="5" t="s">
        <v>932</v>
      </c>
      <c r="G230" s="5">
        <v>61.36</v>
      </c>
      <c r="H230" s="5">
        <v>34.15</v>
      </c>
      <c r="I230" s="5" t="s">
        <v>763</v>
      </c>
    </row>
    <row r="231" spans="1:9">
      <c r="A231" s="5" t="s">
        <v>933</v>
      </c>
      <c r="B231" s="5" t="s">
        <v>933</v>
      </c>
      <c r="C231" s="5">
        <v>7449</v>
      </c>
      <c r="D231" s="5" t="s">
        <v>212</v>
      </c>
      <c r="E231" s="5" t="s">
        <v>934</v>
      </c>
      <c r="F231" s="5" t="s">
        <v>932</v>
      </c>
      <c r="G231" s="5">
        <v>61.36</v>
      </c>
      <c r="H231" s="5">
        <v>34.15</v>
      </c>
      <c r="I231" s="5" t="s">
        <v>763</v>
      </c>
    </row>
    <row r="232" spans="1:9">
      <c r="A232" s="5" t="s">
        <v>935</v>
      </c>
      <c r="B232" s="5" t="s">
        <v>935</v>
      </c>
      <c r="C232" s="5">
        <v>7460</v>
      </c>
      <c r="D232" s="5" t="s">
        <v>117</v>
      </c>
      <c r="E232" s="5" t="s">
        <v>936</v>
      </c>
      <c r="F232" s="5" t="s">
        <v>937</v>
      </c>
      <c r="G232" s="5" t="s">
        <v>602</v>
      </c>
      <c r="H232" s="5" t="s">
        <v>602</v>
      </c>
      <c r="I232" s="5" t="s">
        <v>589</v>
      </c>
    </row>
    <row r="233" spans="1:9">
      <c r="A233" s="5" t="s">
        <v>938</v>
      </c>
      <c r="B233" s="5" t="s">
        <v>938</v>
      </c>
      <c r="C233" s="5">
        <v>7472</v>
      </c>
      <c r="D233" s="5" t="s">
        <v>209</v>
      </c>
      <c r="E233" s="5" t="s">
        <v>939</v>
      </c>
      <c r="F233" s="5" t="s">
        <v>940</v>
      </c>
      <c r="G233" s="5" t="s">
        <v>602</v>
      </c>
      <c r="H233" s="5" t="s">
        <v>602</v>
      </c>
      <c r="I233" s="5" t="s">
        <v>941</v>
      </c>
    </row>
    <row r="234" spans="1:9">
      <c r="A234" s="5" t="s">
        <v>942</v>
      </c>
      <c r="B234" s="5" t="s">
        <v>942</v>
      </c>
      <c r="C234" s="5">
        <v>7477</v>
      </c>
      <c r="D234" s="5" t="s">
        <v>72</v>
      </c>
      <c r="E234" s="5" t="s">
        <v>943</v>
      </c>
      <c r="F234" s="5" t="s">
        <v>944</v>
      </c>
      <c r="G234" s="5">
        <v>41.730200000000004</v>
      </c>
      <c r="H234" s="5">
        <v>-71.282499999999999</v>
      </c>
      <c r="I234" s="5" t="s">
        <v>508</v>
      </c>
    </row>
    <row r="235" spans="1:9">
      <c r="A235" s="5" t="s">
        <v>945</v>
      </c>
      <c r="B235" s="5" t="s">
        <v>945</v>
      </c>
      <c r="C235" s="5">
        <v>7479</v>
      </c>
      <c r="D235" s="5" t="s">
        <v>269</v>
      </c>
      <c r="E235" s="5" t="s">
        <v>946</v>
      </c>
      <c r="F235" s="5" t="s">
        <v>804</v>
      </c>
      <c r="G235" s="5">
        <v>51.287799999999997</v>
      </c>
      <c r="H235" s="5">
        <v>5.6500000000000002E-2</v>
      </c>
      <c r="I235" s="5" t="s">
        <v>537</v>
      </c>
    </row>
    <row r="236" spans="1:9">
      <c r="A236" s="5" t="s">
        <v>947</v>
      </c>
      <c r="B236" s="5" t="s">
        <v>947</v>
      </c>
      <c r="C236" s="5">
        <v>7482</v>
      </c>
      <c r="D236" s="5" t="s">
        <v>339</v>
      </c>
      <c r="E236" s="5" t="s">
        <v>948</v>
      </c>
      <c r="F236" s="5" t="s">
        <v>804</v>
      </c>
      <c r="G236" s="5">
        <v>51.287799999999997</v>
      </c>
      <c r="H236" s="5">
        <v>5.6500000000000002E-2</v>
      </c>
      <c r="I236" s="5" t="s">
        <v>537</v>
      </c>
    </row>
    <row r="237" spans="1:9">
      <c r="A237" s="5" t="s">
        <v>949</v>
      </c>
      <c r="B237" s="5" t="s">
        <v>949</v>
      </c>
      <c r="C237" s="5">
        <v>7483</v>
      </c>
      <c r="D237" s="5" t="s">
        <v>273</v>
      </c>
      <c r="E237" s="5" t="s">
        <v>950</v>
      </c>
      <c r="F237" s="5" t="s">
        <v>804</v>
      </c>
      <c r="G237" s="5">
        <v>51.287799999999997</v>
      </c>
      <c r="H237" s="5">
        <v>5.6500000000000002E-2</v>
      </c>
      <c r="I237" s="5" t="s">
        <v>537</v>
      </c>
    </row>
    <row r="238" spans="1:9">
      <c r="A238" s="5" t="s">
        <v>951</v>
      </c>
      <c r="B238" s="5" t="s">
        <v>951</v>
      </c>
      <c r="C238" s="5">
        <v>7490</v>
      </c>
      <c r="D238" s="5" t="s">
        <v>60</v>
      </c>
      <c r="E238" s="5" t="s">
        <v>952</v>
      </c>
      <c r="F238" s="5" t="s">
        <v>804</v>
      </c>
      <c r="G238" s="5">
        <v>51.287799999999997</v>
      </c>
      <c r="H238" s="5">
        <v>5.6500000000000002E-2</v>
      </c>
      <c r="I238" s="5" t="s">
        <v>537</v>
      </c>
    </row>
    <row r="239" spans="1:9">
      <c r="A239" s="5" t="s">
        <v>953</v>
      </c>
      <c r="B239" s="5" t="s">
        <v>953</v>
      </c>
      <c r="C239" s="5">
        <v>7492</v>
      </c>
      <c r="D239" s="5" t="s">
        <v>296</v>
      </c>
      <c r="E239" s="5" t="s">
        <v>954</v>
      </c>
      <c r="F239" s="5" t="s">
        <v>804</v>
      </c>
      <c r="G239" s="5">
        <v>51.416699999999999</v>
      </c>
      <c r="H239" s="5">
        <v>-1.7166999999999999</v>
      </c>
      <c r="I239" s="5" t="s">
        <v>537</v>
      </c>
    </row>
    <row r="240" spans="1:9">
      <c r="A240" s="5" t="s">
        <v>955</v>
      </c>
      <c r="B240" s="5" t="s">
        <v>955</v>
      </c>
      <c r="C240" s="5">
        <v>7496</v>
      </c>
      <c r="D240" s="5" t="s">
        <v>265</v>
      </c>
      <c r="E240" s="5" t="s">
        <v>956</v>
      </c>
      <c r="F240" s="5" t="s">
        <v>804</v>
      </c>
      <c r="G240" s="5">
        <v>50.672800000000002</v>
      </c>
      <c r="H240" s="5">
        <v>-3.8403999999999998</v>
      </c>
      <c r="I240" s="5" t="s">
        <v>537</v>
      </c>
    </row>
    <row r="241" spans="1:9">
      <c r="A241" s="5" t="s">
        <v>957</v>
      </c>
      <c r="B241" s="5" t="s">
        <v>957</v>
      </c>
      <c r="C241" s="5">
        <v>7498</v>
      </c>
      <c r="D241" s="5" t="s">
        <v>122</v>
      </c>
      <c r="E241" s="5" t="s">
        <v>958</v>
      </c>
      <c r="F241" s="5" t="s">
        <v>804</v>
      </c>
      <c r="G241" s="5">
        <v>50.35</v>
      </c>
      <c r="H241" s="5">
        <v>-3.5832999999999999</v>
      </c>
      <c r="I241" s="5" t="s">
        <v>537</v>
      </c>
    </row>
    <row r="242" spans="1:9">
      <c r="A242" s="5" t="s">
        <v>959</v>
      </c>
      <c r="B242" s="5" t="s">
        <v>959</v>
      </c>
      <c r="C242" s="5">
        <v>7502</v>
      </c>
      <c r="D242" s="5" t="s">
        <v>99</v>
      </c>
      <c r="E242" s="5" t="s">
        <v>960</v>
      </c>
      <c r="F242" s="5" t="s">
        <v>804</v>
      </c>
      <c r="G242" s="5">
        <v>51.4666</v>
      </c>
      <c r="H242" s="5">
        <v>-3.2</v>
      </c>
      <c r="I242" s="5" t="s">
        <v>537</v>
      </c>
    </row>
    <row r="243" spans="1:9">
      <c r="A243" s="5" t="s">
        <v>961</v>
      </c>
      <c r="B243" s="5" t="s">
        <v>961</v>
      </c>
      <c r="C243" s="5">
        <v>7504</v>
      </c>
      <c r="D243" s="5" t="s">
        <v>256</v>
      </c>
      <c r="E243" s="5" t="s">
        <v>962</v>
      </c>
      <c r="F243" s="5" t="s">
        <v>804</v>
      </c>
      <c r="G243" s="5">
        <v>52.25</v>
      </c>
      <c r="H243" s="5">
        <v>4.5667</v>
      </c>
      <c r="I243" s="5" t="s">
        <v>694</v>
      </c>
    </row>
    <row r="244" spans="1:9">
      <c r="A244" s="5" t="s">
        <v>963</v>
      </c>
      <c r="B244" s="5" t="s">
        <v>963</v>
      </c>
      <c r="C244" s="5">
        <v>7506</v>
      </c>
      <c r="D244" s="5" t="s">
        <v>189</v>
      </c>
      <c r="E244" s="5" t="s">
        <v>964</v>
      </c>
      <c r="F244" s="5" t="s">
        <v>804</v>
      </c>
      <c r="G244" s="5">
        <v>48.610300000000002</v>
      </c>
      <c r="H244" s="5">
        <v>2.3086000000000002</v>
      </c>
      <c r="I244" s="5" t="s">
        <v>424</v>
      </c>
    </row>
    <row r="245" spans="1:9">
      <c r="A245" s="5" t="s">
        <v>965</v>
      </c>
      <c r="B245" s="5" t="s">
        <v>965</v>
      </c>
      <c r="C245" s="5">
        <v>7507</v>
      </c>
      <c r="D245" s="5" t="s">
        <v>253</v>
      </c>
      <c r="E245" s="5" t="s">
        <v>966</v>
      </c>
      <c r="F245" s="5" t="s">
        <v>804</v>
      </c>
      <c r="G245" s="5">
        <v>48.610300000000002</v>
      </c>
      <c r="H245" s="5">
        <v>2.3086000000000002</v>
      </c>
      <c r="I245" s="5" t="s">
        <v>424</v>
      </c>
    </row>
    <row r="246" spans="1:9">
      <c r="A246" s="5" t="s">
        <v>967</v>
      </c>
      <c r="B246" s="5" t="s">
        <v>967</v>
      </c>
      <c r="C246" s="5">
        <v>7508</v>
      </c>
      <c r="D246" s="5" t="s">
        <v>78</v>
      </c>
      <c r="E246" s="5" t="s">
        <v>968</v>
      </c>
      <c r="F246" s="5" t="s">
        <v>804</v>
      </c>
      <c r="G246" s="5">
        <v>48.610300000000002</v>
      </c>
      <c r="H246" s="5">
        <v>2.3086000000000002</v>
      </c>
      <c r="I246" s="5" t="s">
        <v>424</v>
      </c>
    </row>
    <row r="247" spans="1:9">
      <c r="A247" s="5" t="s">
        <v>969</v>
      </c>
      <c r="B247" s="5" t="s">
        <v>969</v>
      </c>
      <c r="C247" s="5">
        <v>7514</v>
      </c>
      <c r="D247" s="5" t="s">
        <v>158</v>
      </c>
      <c r="E247" s="5" t="s">
        <v>970</v>
      </c>
      <c r="F247" s="5" t="s">
        <v>971</v>
      </c>
      <c r="G247" s="5">
        <v>41.560899999999997</v>
      </c>
      <c r="H247" s="5">
        <v>-86.4251</v>
      </c>
      <c r="I247" s="5" t="s">
        <v>508</v>
      </c>
    </row>
    <row r="248" spans="1:9">
      <c r="A248" s="5" t="s">
        <v>972</v>
      </c>
      <c r="B248" s="5" t="s">
        <v>973</v>
      </c>
      <c r="C248" s="5">
        <v>7571</v>
      </c>
      <c r="D248" s="5" t="s">
        <v>185</v>
      </c>
      <c r="E248" s="5" t="s">
        <v>422</v>
      </c>
      <c r="F248" s="5" t="s">
        <v>682</v>
      </c>
      <c r="G248" s="5">
        <v>42.093000000000004</v>
      </c>
      <c r="H248" s="5">
        <v>-86.358999999999995</v>
      </c>
      <c r="I248" s="5" t="s">
        <v>508</v>
      </c>
    </row>
    <row r="249" spans="1:9">
      <c r="A249" s="5" t="s">
        <v>974</v>
      </c>
      <c r="B249" s="5" t="s">
        <v>975</v>
      </c>
      <c r="C249" s="5">
        <v>8222</v>
      </c>
      <c r="D249" s="5" t="s">
        <v>327</v>
      </c>
      <c r="E249" s="5" t="s">
        <v>602</v>
      </c>
      <c r="F249" s="5" t="s">
        <v>584</v>
      </c>
      <c r="G249" s="5">
        <v>56</v>
      </c>
      <c r="H249" s="5">
        <v>14.7</v>
      </c>
      <c r="I249" s="5" t="s">
        <v>585</v>
      </c>
    </row>
    <row r="250" spans="1:9">
      <c r="A250" s="5" t="s">
        <v>976</v>
      </c>
      <c r="B250" s="5" t="s">
        <v>977</v>
      </c>
      <c r="C250" s="5">
        <v>8231</v>
      </c>
      <c r="D250" s="5" t="s">
        <v>978</v>
      </c>
      <c r="E250" s="5" t="s">
        <v>602</v>
      </c>
      <c r="F250" s="5" t="s">
        <v>584</v>
      </c>
      <c r="G250" s="5">
        <v>56.3</v>
      </c>
      <c r="H250" s="5">
        <v>16</v>
      </c>
      <c r="I250" s="5" t="s">
        <v>585</v>
      </c>
    </row>
    <row r="251" spans="1:9">
      <c r="A251" s="5" t="s">
        <v>979</v>
      </c>
      <c r="B251" s="5" t="s">
        <v>980</v>
      </c>
      <c r="C251" s="5">
        <v>8234</v>
      </c>
      <c r="D251" s="5" t="s">
        <v>271</v>
      </c>
      <c r="E251" s="5" t="s">
        <v>602</v>
      </c>
      <c r="F251" s="5" t="s">
        <v>584</v>
      </c>
      <c r="G251" s="5">
        <v>56.3</v>
      </c>
      <c r="H251" s="5">
        <v>16</v>
      </c>
      <c r="I251" s="5" t="s">
        <v>585</v>
      </c>
    </row>
    <row r="252" spans="1:9">
      <c r="A252" s="5" t="s">
        <v>981</v>
      </c>
      <c r="B252" s="5" t="s">
        <v>982</v>
      </c>
      <c r="C252" s="5">
        <v>8235</v>
      </c>
      <c r="D252" s="5" t="s">
        <v>204</v>
      </c>
      <c r="E252" s="5" t="s">
        <v>602</v>
      </c>
      <c r="F252" s="5" t="s">
        <v>584</v>
      </c>
      <c r="G252" s="5">
        <v>48.8</v>
      </c>
      <c r="H252" s="5">
        <v>17.100000000000001</v>
      </c>
      <c r="I252" s="5" t="s">
        <v>589</v>
      </c>
    </row>
    <row r="253" spans="1:9">
      <c r="A253" s="5" t="s">
        <v>983</v>
      </c>
      <c r="B253" s="5" t="s">
        <v>984</v>
      </c>
      <c r="C253" s="5">
        <v>8236</v>
      </c>
      <c r="D253" s="5" t="s">
        <v>288</v>
      </c>
      <c r="E253" s="5" t="s">
        <v>602</v>
      </c>
      <c r="F253" s="5" t="s">
        <v>584</v>
      </c>
      <c r="G253" s="5">
        <v>49.33</v>
      </c>
      <c r="H253" s="5">
        <v>15.76</v>
      </c>
      <c r="I253" s="5" t="s">
        <v>589</v>
      </c>
    </row>
    <row r="254" spans="1:9">
      <c r="A254" s="5" t="s">
        <v>985</v>
      </c>
      <c r="B254" s="5" t="s">
        <v>986</v>
      </c>
      <c r="C254" s="5">
        <v>8239</v>
      </c>
      <c r="D254" s="5" t="s">
        <v>321</v>
      </c>
      <c r="E254" s="5" t="s">
        <v>987</v>
      </c>
      <c r="F254" s="5" t="s">
        <v>804</v>
      </c>
      <c r="G254" s="5">
        <v>51</v>
      </c>
      <c r="H254" s="5">
        <v>7</v>
      </c>
      <c r="I254" s="5" t="s">
        <v>707</v>
      </c>
    </row>
    <row r="255" spans="1:9">
      <c r="A255" s="5" t="s">
        <v>988</v>
      </c>
      <c r="B255" s="5" t="s">
        <v>989</v>
      </c>
      <c r="C255" s="5">
        <v>8240</v>
      </c>
      <c r="D255" s="5" t="s">
        <v>293</v>
      </c>
      <c r="E255" s="5" t="s">
        <v>602</v>
      </c>
      <c r="F255" s="5" t="s">
        <v>584</v>
      </c>
      <c r="G255" s="5">
        <v>55.704999999999998</v>
      </c>
      <c r="H255" s="5">
        <v>13.196</v>
      </c>
      <c r="I255" s="5" t="s">
        <v>585</v>
      </c>
    </row>
    <row r="256" spans="1:9">
      <c r="A256" s="5" t="s">
        <v>990</v>
      </c>
      <c r="B256" s="5" t="s">
        <v>991</v>
      </c>
      <c r="C256" s="5">
        <v>8241</v>
      </c>
      <c r="D256" s="5" t="s">
        <v>119</v>
      </c>
      <c r="E256" s="5" t="s">
        <v>602</v>
      </c>
      <c r="F256" s="5" t="s">
        <v>584</v>
      </c>
      <c r="G256" s="5">
        <v>55.95</v>
      </c>
      <c r="H256" s="5">
        <v>13.85</v>
      </c>
      <c r="I256" s="5" t="s">
        <v>585</v>
      </c>
    </row>
    <row r="257" spans="1:9">
      <c r="A257" s="5" t="s">
        <v>992</v>
      </c>
      <c r="B257" s="5" t="s">
        <v>993</v>
      </c>
      <c r="C257" s="5">
        <v>8242</v>
      </c>
      <c r="D257" s="5" t="s">
        <v>994</v>
      </c>
      <c r="E257" s="5" t="s">
        <v>602</v>
      </c>
      <c r="F257" s="5" t="s">
        <v>584</v>
      </c>
      <c r="G257" s="5">
        <v>56.151200000000003</v>
      </c>
      <c r="H257" s="5">
        <v>15.7844</v>
      </c>
      <c r="I257" s="5" t="s">
        <v>585</v>
      </c>
    </row>
    <row r="258" spans="1:9">
      <c r="A258" s="5" t="s">
        <v>995</v>
      </c>
      <c r="B258" s="5" t="s">
        <v>996</v>
      </c>
      <c r="C258" s="5">
        <v>8244</v>
      </c>
      <c r="D258" s="5" t="s">
        <v>340</v>
      </c>
      <c r="E258" s="5" t="s">
        <v>997</v>
      </c>
      <c r="F258" s="5" t="s">
        <v>804</v>
      </c>
      <c r="G258" s="5">
        <v>48.610300000000002</v>
      </c>
      <c r="H258" s="5">
        <v>2.3086000000000002</v>
      </c>
      <c r="I258" s="5" t="s">
        <v>424</v>
      </c>
    </row>
    <row r="259" spans="1:9">
      <c r="A259" s="5" t="s">
        <v>998</v>
      </c>
      <c r="B259" s="5" t="s">
        <v>999</v>
      </c>
      <c r="C259" s="5">
        <v>8246</v>
      </c>
      <c r="D259" s="5" t="s">
        <v>74</v>
      </c>
      <c r="E259" s="5" t="s">
        <v>602</v>
      </c>
      <c r="F259" s="5" t="s">
        <v>682</v>
      </c>
      <c r="G259" s="5">
        <v>35</v>
      </c>
      <c r="H259" s="5">
        <v>-79.180000000000007</v>
      </c>
      <c r="I259" s="5" t="s">
        <v>508</v>
      </c>
    </row>
    <row r="260" spans="1:9">
      <c r="A260" s="5" t="s">
        <v>1000</v>
      </c>
      <c r="B260" s="5" t="s">
        <v>1001</v>
      </c>
      <c r="C260" s="5">
        <v>8248</v>
      </c>
      <c r="D260" s="5" t="s">
        <v>1002</v>
      </c>
      <c r="E260" s="5" t="s">
        <v>1003</v>
      </c>
      <c r="F260" s="5" t="s">
        <v>937</v>
      </c>
      <c r="G260" s="5">
        <v>38.35</v>
      </c>
      <c r="H260" s="5">
        <v>68.48</v>
      </c>
      <c r="I260" s="5" t="s">
        <v>1004</v>
      </c>
    </row>
    <row r="261" spans="1:9">
      <c r="A261" s="5" t="s">
        <v>1005</v>
      </c>
      <c r="B261" s="5" t="s">
        <v>1006</v>
      </c>
      <c r="C261" s="5">
        <v>8251</v>
      </c>
      <c r="D261" s="5" t="s">
        <v>95</v>
      </c>
      <c r="E261" s="5" t="s">
        <v>1007</v>
      </c>
      <c r="F261" s="5" t="s">
        <v>697</v>
      </c>
      <c r="G261" s="5">
        <v>45</v>
      </c>
      <c r="H261" s="5">
        <v>1.3</v>
      </c>
      <c r="I261" s="5" t="s">
        <v>424</v>
      </c>
    </row>
    <row r="262" spans="1:9">
      <c r="A262" s="5" t="s">
        <v>1008</v>
      </c>
      <c r="B262" s="5" t="s">
        <v>1009</v>
      </c>
      <c r="C262" s="5">
        <v>8252</v>
      </c>
      <c r="D262" s="5" t="s">
        <v>143</v>
      </c>
      <c r="E262" s="5" t="s">
        <v>1010</v>
      </c>
      <c r="F262" s="5" t="s">
        <v>1011</v>
      </c>
      <c r="G262" s="5">
        <v>40.31</v>
      </c>
      <c r="H262" s="5">
        <v>-3.22</v>
      </c>
      <c r="I262" s="5" t="s">
        <v>857</v>
      </c>
    </row>
    <row r="263" spans="1:9">
      <c r="A263" s="5" t="s">
        <v>1012</v>
      </c>
      <c r="B263" s="5" t="s">
        <v>1013</v>
      </c>
      <c r="C263" s="5">
        <v>8253</v>
      </c>
      <c r="D263" s="5" t="s">
        <v>91</v>
      </c>
      <c r="E263" s="5" t="s">
        <v>1014</v>
      </c>
      <c r="F263" s="5" t="s">
        <v>697</v>
      </c>
      <c r="G263" s="5">
        <v>51.216700000000003</v>
      </c>
      <c r="H263" s="5">
        <v>4.4000000000000004</v>
      </c>
      <c r="I263" s="5" t="s">
        <v>698</v>
      </c>
    </row>
    <row r="264" spans="1:9">
      <c r="A264" s="5" t="s">
        <v>1015</v>
      </c>
      <c r="B264" s="5" t="s">
        <v>1016</v>
      </c>
      <c r="C264" s="5">
        <v>8256</v>
      </c>
      <c r="D264" s="5" t="s">
        <v>1017</v>
      </c>
      <c r="E264" s="5" t="s">
        <v>602</v>
      </c>
      <c r="F264" s="5" t="s">
        <v>584</v>
      </c>
      <c r="G264" s="5">
        <v>56.4</v>
      </c>
      <c r="H264" s="5">
        <v>12.9</v>
      </c>
      <c r="I264" s="5" t="s">
        <v>585</v>
      </c>
    </row>
    <row r="265" spans="1:9">
      <c r="A265" s="5" t="s">
        <v>1018</v>
      </c>
      <c r="B265" s="5" t="s">
        <v>1019</v>
      </c>
      <c r="C265" s="5">
        <v>8260</v>
      </c>
      <c r="D265" s="5" t="s">
        <v>164</v>
      </c>
      <c r="E265" s="5" t="s">
        <v>1020</v>
      </c>
      <c r="F265" s="5" t="s">
        <v>697</v>
      </c>
      <c r="G265" s="5">
        <v>49</v>
      </c>
      <c r="H265" s="5">
        <v>11</v>
      </c>
      <c r="I265" s="5" t="s">
        <v>707</v>
      </c>
    </row>
    <row r="266" spans="1:9">
      <c r="A266" s="5" t="s">
        <v>1021</v>
      </c>
      <c r="B266" s="5" t="s">
        <v>1022</v>
      </c>
      <c r="C266" s="5">
        <v>8261</v>
      </c>
      <c r="D266" s="5" t="s">
        <v>49</v>
      </c>
      <c r="E266" s="5" t="s">
        <v>1023</v>
      </c>
      <c r="F266" s="5" t="s">
        <v>1024</v>
      </c>
      <c r="G266" s="5">
        <v>47.6479</v>
      </c>
      <c r="H266" s="5">
        <v>-122.30500000000001</v>
      </c>
      <c r="I266" s="5" t="s">
        <v>508</v>
      </c>
    </row>
    <row r="267" spans="1:9">
      <c r="A267" s="5" t="s">
        <v>1025</v>
      </c>
      <c r="B267" s="5" t="s">
        <v>1026</v>
      </c>
      <c r="C267" s="5">
        <v>8264</v>
      </c>
      <c r="D267" s="5" t="s">
        <v>18</v>
      </c>
      <c r="E267" s="5" t="s">
        <v>1027</v>
      </c>
      <c r="F267" s="5" t="s">
        <v>697</v>
      </c>
      <c r="G267" s="5">
        <v>41.683300000000003</v>
      </c>
      <c r="H267" s="5">
        <v>2.8</v>
      </c>
      <c r="I267" s="5" t="s">
        <v>857</v>
      </c>
    </row>
    <row r="268" spans="1:9">
      <c r="A268" s="5" t="s">
        <v>1028</v>
      </c>
      <c r="B268" s="5" t="s">
        <v>1029</v>
      </c>
      <c r="C268" s="5">
        <v>8265</v>
      </c>
      <c r="D268" s="5" t="s">
        <v>20</v>
      </c>
      <c r="E268" s="5" t="s">
        <v>1030</v>
      </c>
      <c r="F268" s="5" t="s">
        <v>697</v>
      </c>
      <c r="G268" s="5">
        <v>48</v>
      </c>
      <c r="H268" s="5">
        <v>19</v>
      </c>
      <c r="I268" s="5" t="s">
        <v>589</v>
      </c>
    </row>
    <row r="269" spans="1:9">
      <c r="A269" s="5" t="s">
        <v>1031</v>
      </c>
      <c r="B269" s="5" t="s">
        <v>1032</v>
      </c>
      <c r="C269" s="5">
        <v>8268</v>
      </c>
      <c r="D269" s="5" t="s">
        <v>79</v>
      </c>
      <c r="E269" s="5" t="s">
        <v>1033</v>
      </c>
      <c r="F269" s="5" t="s">
        <v>584</v>
      </c>
      <c r="G269" s="5">
        <v>49.401299999999999</v>
      </c>
      <c r="H269" s="5">
        <v>16.232600000000001</v>
      </c>
      <c r="I269" s="5" t="s">
        <v>589</v>
      </c>
    </row>
    <row r="270" spans="1:9">
      <c r="A270" s="5" t="s">
        <v>1034</v>
      </c>
      <c r="B270" s="5" t="s">
        <v>1035</v>
      </c>
      <c r="C270" s="5">
        <v>8269</v>
      </c>
      <c r="D270" s="5" t="s">
        <v>152</v>
      </c>
      <c r="E270" s="5" t="s">
        <v>1036</v>
      </c>
      <c r="F270" s="5" t="s">
        <v>697</v>
      </c>
      <c r="G270" s="5">
        <v>49.2</v>
      </c>
      <c r="H270" s="5">
        <v>16.616599999999998</v>
      </c>
      <c r="I270" s="5" t="s">
        <v>589</v>
      </c>
    </row>
    <row r="271" spans="1:9">
      <c r="A271" s="5" t="s">
        <v>1037</v>
      </c>
      <c r="B271" s="5" t="s">
        <v>1038</v>
      </c>
      <c r="C271" s="5">
        <v>8271</v>
      </c>
      <c r="D271" s="5" t="s">
        <v>59</v>
      </c>
      <c r="E271" s="5" t="s">
        <v>1039</v>
      </c>
      <c r="F271" s="5" t="s">
        <v>697</v>
      </c>
      <c r="G271" s="5">
        <v>50.5</v>
      </c>
      <c r="H271" s="5">
        <v>9.5</v>
      </c>
      <c r="I271" s="5" t="s">
        <v>707</v>
      </c>
    </row>
    <row r="272" spans="1:9">
      <c r="A272" s="5" t="s">
        <v>1040</v>
      </c>
      <c r="B272" s="5" t="s">
        <v>1041</v>
      </c>
      <c r="C272" s="5">
        <v>8272</v>
      </c>
      <c r="D272" s="5" t="s">
        <v>205</v>
      </c>
      <c r="E272" s="5" t="s">
        <v>1042</v>
      </c>
      <c r="F272" s="5" t="s">
        <v>697</v>
      </c>
      <c r="G272" s="5">
        <v>54.1</v>
      </c>
      <c r="H272" s="5">
        <v>-6.2</v>
      </c>
      <c r="I272" s="5" t="s">
        <v>1043</v>
      </c>
    </row>
    <row r="273" spans="1:9">
      <c r="A273" s="5" t="s">
        <v>1044</v>
      </c>
      <c r="B273" s="5" t="s">
        <v>1045</v>
      </c>
      <c r="C273" s="5">
        <v>8273</v>
      </c>
      <c r="D273" s="5" t="s">
        <v>166</v>
      </c>
      <c r="E273" s="5" t="s">
        <v>1046</v>
      </c>
      <c r="F273" s="5" t="s">
        <v>697</v>
      </c>
      <c r="G273" s="5">
        <v>41.25</v>
      </c>
      <c r="H273" s="5">
        <v>-8.4499999999999993</v>
      </c>
      <c r="I273" s="5" t="s">
        <v>739</v>
      </c>
    </row>
    <row r="274" spans="1:9">
      <c r="A274" s="5" t="s">
        <v>1047</v>
      </c>
      <c r="B274" s="5" t="s">
        <v>1048</v>
      </c>
      <c r="C274" s="5">
        <v>8274</v>
      </c>
      <c r="D274" s="5" t="s">
        <v>196</v>
      </c>
      <c r="E274" s="5" t="s">
        <v>1049</v>
      </c>
      <c r="F274" s="5" t="s">
        <v>782</v>
      </c>
      <c r="G274" s="5">
        <v>29.214400000000001</v>
      </c>
      <c r="H274" s="5">
        <v>-13.4811</v>
      </c>
      <c r="I274" s="5" t="s">
        <v>857</v>
      </c>
    </row>
    <row r="275" spans="1:9">
      <c r="A275" s="5" t="s">
        <v>1050</v>
      </c>
      <c r="B275" s="5" t="s">
        <v>1051</v>
      </c>
      <c r="C275" s="5">
        <v>8275</v>
      </c>
      <c r="D275" s="5" t="s">
        <v>309</v>
      </c>
      <c r="E275" s="5" t="s">
        <v>1052</v>
      </c>
      <c r="F275" s="5" t="s">
        <v>697</v>
      </c>
      <c r="G275" s="5">
        <v>49</v>
      </c>
      <c r="H275" s="5">
        <v>0.5</v>
      </c>
      <c r="I275" s="5" t="s">
        <v>424</v>
      </c>
    </row>
    <row r="276" spans="1:9">
      <c r="A276" s="5" t="s">
        <v>1053</v>
      </c>
      <c r="B276" s="5" t="s">
        <v>1054</v>
      </c>
      <c r="C276" s="5">
        <v>8276</v>
      </c>
      <c r="D276" s="5" t="s">
        <v>1055</v>
      </c>
      <c r="E276" s="5" t="s">
        <v>1056</v>
      </c>
      <c r="F276" s="5" t="s">
        <v>670</v>
      </c>
      <c r="G276" s="5">
        <v>51.408299999999997</v>
      </c>
      <c r="H276" s="5">
        <v>-0.63829999999999998</v>
      </c>
      <c r="I276" s="5" t="s">
        <v>537</v>
      </c>
    </row>
    <row r="277" spans="1:9">
      <c r="A277" s="5" t="s">
        <v>1057</v>
      </c>
      <c r="B277" s="5" t="s">
        <v>1058</v>
      </c>
      <c r="C277" s="5">
        <v>8279</v>
      </c>
      <c r="D277" s="5" t="s">
        <v>13</v>
      </c>
      <c r="E277" s="5" t="s">
        <v>1059</v>
      </c>
      <c r="F277" s="5" t="s">
        <v>697</v>
      </c>
      <c r="G277" s="5">
        <v>38.299999999999997</v>
      </c>
      <c r="H277" s="5">
        <v>-92.3</v>
      </c>
      <c r="I277" s="5" t="s">
        <v>508</v>
      </c>
    </row>
    <row r="278" spans="1:9">
      <c r="A278" s="5" t="s">
        <v>1060</v>
      </c>
      <c r="B278" s="5" t="s">
        <v>1061</v>
      </c>
      <c r="C278" s="5">
        <v>8280</v>
      </c>
      <c r="D278" s="5" t="s">
        <v>25</v>
      </c>
      <c r="E278" s="5" t="s">
        <v>1062</v>
      </c>
      <c r="F278" s="5" t="s">
        <v>697</v>
      </c>
      <c r="G278" s="5">
        <v>37.299999999999997</v>
      </c>
      <c r="H278" s="5">
        <v>15</v>
      </c>
      <c r="I278" s="5" t="s">
        <v>512</v>
      </c>
    </row>
    <row r="279" spans="1:9">
      <c r="A279" s="5" t="s">
        <v>1063</v>
      </c>
      <c r="B279" s="5" t="s">
        <v>1064</v>
      </c>
      <c r="C279" s="5">
        <v>8281</v>
      </c>
      <c r="D279" s="5" t="s">
        <v>48</v>
      </c>
      <c r="E279" s="5" t="s">
        <v>1065</v>
      </c>
      <c r="F279" s="5" t="s">
        <v>697</v>
      </c>
      <c r="G279" s="5">
        <v>15.1111</v>
      </c>
      <c r="H279" s="5">
        <v>-23.616700000000002</v>
      </c>
      <c r="I279" s="5" t="s">
        <v>1066</v>
      </c>
    </row>
    <row r="280" spans="1:9">
      <c r="A280" s="5" t="s">
        <v>1067</v>
      </c>
      <c r="B280" s="5" t="s">
        <v>1068</v>
      </c>
      <c r="C280" s="5">
        <v>8283</v>
      </c>
      <c r="D280" s="5" t="s">
        <v>311</v>
      </c>
      <c r="E280" s="5" t="s">
        <v>602</v>
      </c>
      <c r="F280" s="5" t="s">
        <v>584</v>
      </c>
      <c r="G280" s="5">
        <v>55.76</v>
      </c>
      <c r="H280" s="5">
        <v>14.12</v>
      </c>
      <c r="I280" s="5" t="s">
        <v>585</v>
      </c>
    </row>
    <row r="281" spans="1:9">
      <c r="A281" s="5" t="s">
        <v>1069</v>
      </c>
      <c r="B281" s="5" t="s">
        <v>1070</v>
      </c>
      <c r="C281" s="5">
        <v>8284</v>
      </c>
      <c r="D281" s="5" t="s">
        <v>312</v>
      </c>
      <c r="E281" s="5" t="s">
        <v>602</v>
      </c>
      <c r="F281" s="5" t="s">
        <v>584</v>
      </c>
      <c r="G281" s="5">
        <v>49.411200000000001</v>
      </c>
      <c r="H281" s="5">
        <v>16.281500000000001</v>
      </c>
      <c r="I281" s="5" t="s">
        <v>589</v>
      </c>
    </row>
    <row r="282" spans="1:9">
      <c r="A282" s="5" t="s">
        <v>1071</v>
      </c>
      <c r="B282" s="5" t="s">
        <v>1072</v>
      </c>
      <c r="C282" s="5">
        <v>8287</v>
      </c>
      <c r="D282" s="5" t="s">
        <v>56</v>
      </c>
      <c r="E282" s="5" t="s">
        <v>1073</v>
      </c>
      <c r="F282" s="5" t="s">
        <v>584</v>
      </c>
      <c r="G282" s="5">
        <v>62.877000000000002</v>
      </c>
      <c r="H282" s="5">
        <v>18.177</v>
      </c>
      <c r="I282" s="5" t="s">
        <v>585</v>
      </c>
    </row>
    <row r="283" spans="1:9">
      <c r="A283" s="5" t="s">
        <v>1074</v>
      </c>
      <c r="B283" s="5" t="s">
        <v>1075</v>
      </c>
      <c r="C283" s="5">
        <v>8288</v>
      </c>
      <c r="D283" s="5" t="s">
        <v>168</v>
      </c>
      <c r="E283" s="5" t="s">
        <v>1076</v>
      </c>
      <c r="F283" s="5" t="s">
        <v>697</v>
      </c>
      <c r="G283" s="5">
        <v>56</v>
      </c>
      <c r="H283" s="5">
        <v>-3</v>
      </c>
      <c r="I283" s="5" t="s">
        <v>537</v>
      </c>
    </row>
    <row r="284" spans="1:9">
      <c r="A284" s="5" t="s">
        <v>1077</v>
      </c>
      <c r="B284" s="5" t="s">
        <v>1078</v>
      </c>
      <c r="C284" s="5">
        <v>8291</v>
      </c>
      <c r="D284" s="5" t="s">
        <v>45</v>
      </c>
      <c r="E284" s="5" t="s">
        <v>1079</v>
      </c>
      <c r="F284" s="5" t="s">
        <v>697</v>
      </c>
      <c r="G284" s="5">
        <v>58.3</v>
      </c>
      <c r="H284" s="5">
        <v>25.3</v>
      </c>
      <c r="I284" s="5" t="s">
        <v>763</v>
      </c>
    </row>
    <row r="285" spans="1:9">
      <c r="A285" s="5" t="s">
        <v>1080</v>
      </c>
      <c r="B285" s="5" t="s">
        <v>1081</v>
      </c>
      <c r="C285" s="5">
        <v>8293</v>
      </c>
      <c r="D285" s="5" t="s">
        <v>1082</v>
      </c>
      <c r="E285" s="5" t="s">
        <v>1083</v>
      </c>
      <c r="F285" s="5" t="s">
        <v>584</v>
      </c>
      <c r="G285" s="5">
        <v>63.016500000000001</v>
      </c>
      <c r="H285" s="5">
        <v>18.317399999999999</v>
      </c>
      <c r="I285" s="5" t="s">
        <v>585</v>
      </c>
    </row>
    <row r="286" spans="1:9">
      <c r="A286" s="5" t="s">
        <v>1084</v>
      </c>
      <c r="B286" s="5" t="s">
        <v>1085</v>
      </c>
      <c r="C286" s="5">
        <v>8294</v>
      </c>
      <c r="D286" s="5" t="s">
        <v>64</v>
      </c>
      <c r="E286" s="5" t="s">
        <v>1086</v>
      </c>
      <c r="F286" s="5" t="s">
        <v>1087</v>
      </c>
      <c r="G286" s="5">
        <v>40.5</v>
      </c>
      <c r="H286" s="5">
        <v>-8.32</v>
      </c>
      <c r="I286" s="5" t="s">
        <v>739</v>
      </c>
    </row>
    <row r="287" spans="1:9">
      <c r="A287" s="5" t="s">
        <v>1088</v>
      </c>
      <c r="B287" s="5" t="s">
        <v>1089</v>
      </c>
      <c r="C287" s="5">
        <v>8295</v>
      </c>
      <c r="D287" s="5" t="s">
        <v>130</v>
      </c>
      <c r="E287" s="5" t="s">
        <v>1090</v>
      </c>
      <c r="F287" s="5" t="s">
        <v>697</v>
      </c>
      <c r="G287" s="5">
        <v>50.3</v>
      </c>
      <c r="H287" s="5">
        <v>8</v>
      </c>
      <c r="I287" s="5" t="s">
        <v>707</v>
      </c>
    </row>
    <row r="288" spans="1:9">
      <c r="A288" s="5" t="s">
        <v>1091</v>
      </c>
      <c r="B288" s="5" t="s">
        <v>1092</v>
      </c>
      <c r="C288" s="5">
        <v>8296</v>
      </c>
      <c r="D288" s="5" t="s">
        <v>83</v>
      </c>
      <c r="E288" s="5" t="s">
        <v>1093</v>
      </c>
      <c r="F288" s="5" t="s">
        <v>697</v>
      </c>
      <c r="G288" s="5">
        <v>53.5</v>
      </c>
      <c r="H288" s="5">
        <v>10.5</v>
      </c>
      <c r="I288" s="5" t="s">
        <v>707</v>
      </c>
    </row>
    <row r="289" spans="1:9">
      <c r="A289" s="5" t="s">
        <v>1094</v>
      </c>
      <c r="B289" s="5" t="s">
        <v>1095</v>
      </c>
      <c r="C289" s="5">
        <v>8297</v>
      </c>
      <c r="D289" s="5" t="s">
        <v>313</v>
      </c>
      <c r="E289" s="5" t="s">
        <v>1096</v>
      </c>
      <c r="F289" s="5" t="s">
        <v>697</v>
      </c>
      <c r="G289" s="5">
        <v>46.5</v>
      </c>
      <c r="H289" s="5">
        <v>6.08</v>
      </c>
      <c r="I289" s="5" t="s">
        <v>712</v>
      </c>
    </row>
    <row r="290" spans="1:9">
      <c r="A290" s="5" t="s">
        <v>1097</v>
      </c>
      <c r="B290" s="5" t="s">
        <v>1098</v>
      </c>
      <c r="C290" s="5">
        <v>8299</v>
      </c>
      <c r="D290" s="5" t="s">
        <v>315</v>
      </c>
      <c r="E290" s="5" t="s">
        <v>1099</v>
      </c>
      <c r="F290" s="5" t="s">
        <v>1100</v>
      </c>
      <c r="G290" s="5">
        <v>51.533799999999999</v>
      </c>
      <c r="H290" s="5">
        <v>9.9354999999999993</v>
      </c>
      <c r="I290" s="5" t="s">
        <v>707</v>
      </c>
    </row>
    <row r="291" spans="1:9">
      <c r="A291" s="5" t="s">
        <v>1101</v>
      </c>
      <c r="B291" s="5" t="s">
        <v>1102</v>
      </c>
      <c r="C291" s="5">
        <v>8300</v>
      </c>
      <c r="D291" s="5" t="s">
        <v>82</v>
      </c>
      <c r="E291" s="5" t="s">
        <v>1103</v>
      </c>
      <c r="F291" s="5" t="s">
        <v>782</v>
      </c>
      <c r="G291" s="5">
        <v>47</v>
      </c>
      <c r="H291" s="5">
        <v>15.5</v>
      </c>
      <c r="I291" s="5" t="s">
        <v>783</v>
      </c>
    </row>
    <row r="292" spans="1:9">
      <c r="A292" s="5" t="s">
        <v>1104</v>
      </c>
      <c r="B292" s="5" t="s">
        <v>1105</v>
      </c>
      <c r="C292" s="5">
        <v>8302</v>
      </c>
      <c r="D292" s="5" t="s">
        <v>134</v>
      </c>
      <c r="E292" s="5" t="s">
        <v>1106</v>
      </c>
      <c r="F292" s="5" t="s">
        <v>697</v>
      </c>
      <c r="G292" s="5">
        <v>49</v>
      </c>
      <c r="H292" s="5">
        <v>2</v>
      </c>
      <c r="I292" s="5" t="s">
        <v>424</v>
      </c>
    </row>
    <row r="293" spans="1:9">
      <c r="A293" s="5" t="s">
        <v>1107</v>
      </c>
      <c r="B293" s="5" t="s">
        <v>1108</v>
      </c>
      <c r="C293" s="5">
        <v>8304</v>
      </c>
      <c r="D293" s="5" t="s">
        <v>249</v>
      </c>
      <c r="E293" s="5" t="s">
        <v>1109</v>
      </c>
      <c r="F293" s="5" t="s">
        <v>697</v>
      </c>
      <c r="G293" s="5">
        <v>52</v>
      </c>
      <c r="H293" s="5">
        <v>5</v>
      </c>
      <c r="I293" s="5" t="s">
        <v>694</v>
      </c>
    </row>
    <row r="294" spans="1:9">
      <c r="A294" s="5" t="s">
        <v>1110</v>
      </c>
      <c r="B294" s="5" t="s">
        <v>1111</v>
      </c>
      <c r="C294" s="5">
        <v>8306</v>
      </c>
      <c r="D294" s="5" t="s">
        <v>316</v>
      </c>
      <c r="E294" s="5" t="s">
        <v>602</v>
      </c>
      <c r="F294" s="5" t="s">
        <v>584</v>
      </c>
      <c r="G294" s="5">
        <v>56.1</v>
      </c>
      <c r="H294" s="5">
        <v>13.74</v>
      </c>
      <c r="I294" s="5" t="s">
        <v>585</v>
      </c>
    </row>
    <row r="295" spans="1:9">
      <c r="A295" s="5" t="s">
        <v>1112</v>
      </c>
      <c r="B295" s="5" t="s">
        <v>1113</v>
      </c>
      <c r="C295" s="5">
        <v>8309</v>
      </c>
      <c r="D295" s="5" t="s">
        <v>317</v>
      </c>
      <c r="E295" s="5" t="s">
        <v>1114</v>
      </c>
      <c r="F295" s="5" t="s">
        <v>670</v>
      </c>
      <c r="G295" s="5">
        <v>51.408299999999997</v>
      </c>
      <c r="H295" s="5">
        <v>-0.63829999999999998</v>
      </c>
      <c r="I295" s="5" t="s">
        <v>537</v>
      </c>
    </row>
    <row r="296" spans="1:9">
      <c r="A296" s="5" t="s">
        <v>1115</v>
      </c>
      <c r="B296" s="5" t="s">
        <v>1116</v>
      </c>
      <c r="C296" s="5">
        <v>8310</v>
      </c>
      <c r="D296" s="5" t="s">
        <v>318</v>
      </c>
      <c r="E296" s="5" t="s">
        <v>1117</v>
      </c>
      <c r="F296" s="5" t="s">
        <v>697</v>
      </c>
      <c r="G296" s="5">
        <v>52.24</v>
      </c>
      <c r="H296" s="5">
        <v>9.44</v>
      </c>
      <c r="I296" s="5" t="s">
        <v>707</v>
      </c>
    </row>
    <row r="297" spans="1:9">
      <c r="A297" s="5" t="s">
        <v>1118</v>
      </c>
      <c r="B297" s="5" t="s">
        <v>1119</v>
      </c>
      <c r="C297" s="5">
        <v>8311</v>
      </c>
      <c r="D297" s="5" t="s">
        <v>28</v>
      </c>
      <c r="E297" s="5" t="s">
        <v>1120</v>
      </c>
      <c r="F297" s="5" t="s">
        <v>697</v>
      </c>
      <c r="G297" s="5">
        <v>47.5</v>
      </c>
      <c r="H297" s="5">
        <v>11.5</v>
      </c>
      <c r="I297" s="5" t="s">
        <v>783</v>
      </c>
    </row>
    <row r="298" spans="1:9">
      <c r="A298" s="5" t="s">
        <v>1121</v>
      </c>
      <c r="B298" s="5" t="s">
        <v>1122</v>
      </c>
      <c r="C298" s="5">
        <v>8314</v>
      </c>
      <c r="D298" s="5" t="s">
        <v>320</v>
      </c>
      <c r="E298" s="5" t="s">
        <v>1123</v>
      </c>
      <c r="F298" s="5" t="s">
        <v>697</v>
      </c>
      <c r="G298" s="5">
        <v>47</v>
      </c>
      <c r="H298" s="5">
        <v>14</v>
      </c>
      <c r="I298" s="5" t="s">
        <v>783</v>
      </c>
    </row>
    <row r="299" spans="1:9">
      <c r="A299" s="5" t="s">
        <v>1124</v>
      </c>
      <c r="B299" s="5" t="s">
        <v>1125</v>
      </c>
      <c r="C299" s="5">
        <v>8316</v>
      </c>
      <c r="D299" s="5" t="s">
        <v>150</v>
      </c>
      <c r="E299" s="5" t="s">
        <v>1126</v>
      </c>
      <c r="F299" s="5" t="s">
        <v>697</v>
      </c>
      <c r="G299" s="5">
        <v>44.46</v>
      </c>
      <c r="H299" s="5">
        <v>-85.37</v>
      </c>
      <c r="I299" s="5" t="s">
        <v>508</v>
      </c>
    </row>
    <row r="300" spans="1:9">
      <c r="A300" s="5" t="s">
        <v>1127</v>
      </c>
      <c r="B300" s="5" t="s">
        <v>1128</v>
      </c>
      <c r="C300" s="5">
        <v>8318</v>
      </c>
      <c r="D300" s="5" t="s">
        <v>1129</v>
      </c>
      <c r="E300" s="5" t="s">
        <v>1130</v>
      </c>
      <c r="F300" s="5" t="s">
        <v>682</v>
      </c>
      <c r="G300" s="5">
        <v>41.281599999999997</v>
      </c>
      <c r="H300" s="5">
        <v>-86.620999999999995</v>
      </c>
      <c r="I300" s="5" t="s">
        <v>508</v>
      </c>
    </row>
    <row r="301" spans="1:9">
      <c r="A301" s="5" t="s">
        <v>1131</v>
      </c>
      <c r="B301" s="5" t="s">
        <v>1132</v>
      </c>
      <c r="C301" s="5">
        <v>8323</v>
      </c>
      <c r="D301" s="5" t="s">
        <v>88</v>
      </c>
      <c r="E301" s="5" t="s">
        <v>1133</v>
      </c>
      <c r="F301" s="5" t="s">
        <v>697</v>
      </c>
      <c r="G301" s="5">
        <v>57</v>
      </c>
      <c r="H301" s="5">
        <v>-4</v>
      </c>
      <c r="I301" s="5" t="s">
        <v>537</v>
      </c>
    </row>
    <row r="302" spans="1:9">
      <c r="A302" s="5" t="s">
        <v>1134</v>
      </c>
      <c r="B302" s="5" t="s">
        <v>1135</v>
      </c>
      <c r="C302" s="5">
        <v>8324</v>
      </c>
      <c r="D302" s="5" t="s">
        <v>200</v>
      </c>
      <c r="E302" s="5" t="s">
        <v>1136</v>
      </c>
      <c r="F302" s="5" t="s">
        <v>691</v>
      </c>
      <c r="G302" s="5">
        <v>47.984000000000002</v>
      </c>
      <c r="H302" s="5">
        <v>10.8719</v>
      </c>
      <c r="I302" s="5" t="s">
        <v>707</v>
      </c>
    </row>
    <row r="303" spans="1:9">
      <c r="A303" s="5" t="s">
        <v>1137</v>
      </c>
      <c r="B303" s="5" t="s">
        <v>1138</v>
      </c>
      <c r="C303" s="5">
        <v>8325</v>
      </c>
      <c r="D303" s="5" t="s">
        <v>186</v>
      </c>
      <c r="E303" s="5" t="s">
        <v>1139</v>
      </c>
      <c r="F303" s="5" t="s">
        <v>697</v>
      </c>
      <c r="G303" s="5">
        <v>50</v>
      </c>
      <c r="H303" s="5">
        <v>19.3</v>
      </c>
      <c r="I303" s="5" t="s">
        <v>828</v>
      </c>
    </row>
    <row r="304" spans="1:9">
      <c r="A304" s="5" t="s">
        <v>1140</v>
      </c>
      <c r="B304" s="5" t="s">
        <v>1141</v>
      </c>
      <c r="C304" s="5">
        <v>8326</v>
      </c>
      <c r="D304" s="5" t="s">
        <v>27</v>
      </c>
      <c r="E304" s="5" t="s">
        <v>602</v>
      </c>
      <c r="F304" s="5" t="s">
        <v>584</v>
      </c>
      <c r="G304" s="5">
        <v>56</v>
      </c>
      <c r="H304" s="5">
        <v>14.7</v>
      </c>
      <c r="I304" s="5" t="s">
        <v>585</v>
      </c>
    </row>
    <row r="305" spans="1:9">
      <c r="A305" s="5" t="s">
        <v>1142</v>
      </c>
      <c r="B305" s="5" t="s">
        <v>1143</v>
      </c>
      <c r="C305" s="5">
        <v>8328</v>
      </c>
      <c r="D305" s="5" t="s">
        <v>268</v>
      </c>
      <c r="E305" s="5" t="s">
        <v>1144</v>
      </c>
      <c r="F305" s="5" t="s">
        <v>697</v>
      </c>
      <c r="G305" s="5">
        <v>41.59</v>
      </c>
      <c r="H305" s="5">
        <v>2.4900000000000002</v>
      </c>
      <c r="I305" s="5" t="s">
        <v>857</v>
      </c>
    </row>
    <row r="306" spans="1:9">
      <c r="A306" s="5" t="s">
        <v>1145</v>
      </c>
      <c r="B306" s="5" t="s">
        <v>1146</v>
      </c>
      <c r="C306" s="5">
        <v>8329</v>
      </c>
      <c r="D306" s="5" t="s">
        <v>123</v>
      </c>
      <c r="E306" s="5" t="s">
        <v>1147</v>
      </c>
      <c r="F306" s="5" t="s">
        <v>697</v>
      </c>
      <c r="G306" s="5">
        <v>48</v>
      </c>
      <c r="H306" s="5">
        <v>0.5</v>
      </c>
      <c r="I306" s="5" t="s">
        <v>424</v>
      </c>
    </row>
    <row r="307" spans="1:9">
      <c r="A307" s="5" t="s">
        <v>1148</v>
      </c>
      <c r="B307" s="5" t="s">
        <v>1149</v>
      </c>
      <c r="C307" s="5">
        <v>8332</v>
      </c>
      <c r="D307" s="5" t="s">
        <v>179</v>
      </c>
      <c r="E307" s="5" t="s">
        <v>1150</v>
      </c>
      <c r="F307" s="5" t="s">
        <v>688</v>
      </c>
      <c r="G307" s="5">
        <v>49.38</v>
      </c>
      <c r="H307" s="5">
        <v>16.809999999999999</v>
      </c>
      <c r="I307" s="5" t="s">
        <v>589</v>
      </c>
    </row>
    <row r="308" spans="1:9">
      <c r="A308" s="5" t="s">
        <v>1151</v>
      </c>
      <c r="B308" s="5" t="s">
        <v>1152</v>
      </c>
      <c r="C308" s="5">
        <v>8333</v>
      </c>
      <c r="D308" s="5" t="s">
        <v>114</v>
      </c>
      <c r="E308" s="5" t="s">
        <v>1153</v>
      </c>
      <c r="F308" s="5" t="s">
        <v>688</v>
      </c>
      <c r="G308" s="5">
        <v>49.38</v>
      </c>
      <c r="H308" s="5">
        <v>16.809999999999999</v>
      </c>
      <c r="I308" s="5" t="s">
        <v>589</v>
      </c>
    </row>
    <row r="309" spans="1:9">
      <c r="A309" s="5" t="s">
        <v>1154</v>
      </c>
      <c r="B309" s="5" t="s">
        <v>1155</v>
      </c>
      <c r="C309" s="5">
        <v>8335</v>
      </c>
      <c r="D309" s="5" t="s">
        <v>328</v>
      </c>
      <c r="E309" s="5" t="s">
        <v>602</v>
      </c>
      <c r="F309" s="5" t="s">
        <v>584</v>
      </c>
      <c r="G309" s="5">
        <v>55.71</v>
      </c>
      <c r="H309" s="5">
        <v>13.2</v>
      </c>
      <c r="I309" s="5" t="s">
        <v>585</v>
      </c>
    </row>
    <row r="310" spans="1:9">
      <c r="A310" s="5" t="s">
        <v>1156</v>
      </c>
      <c r="B310" s="5" t="s">
        <v>1157</v>
      </c>
      <c r="C310" s="5">
        <v>8336</v>
      </c>
      <c r="D310" s="5" t="s">
        <v>201</v>
      </c>
      <c r="E310" s="5" t="s">
        <v>1158</v>
      </c>
      <c r="F310" s="5" t="s">
        <v>697</v>
      </c>
      <c r="G310" s="5">
        <v>46</v>
      </c>
      <c r="H310" s="5">
        <v>3.3</v>
      </c>
      <c r="I310" s="5" t="s">
        <v>424</v>
      </c>
    </row>
    <row r="311" spans="1:9">
      <c r="A311" s="5" t="s">
        <v>1159</v>
      </c>
      <c r="B311" s="5" t="s">
        <v>1160</v>
      </c>
      <c r="C311" s="5">
        <v>8338</v>
      </c>
      <c r="D311" s="5" t="s">
        <v>331</v>
      </c>
      <c r="E311" s="5" t="s">
        <v>1161</v>
      </c>
      <c r="F311" s="5" t="s">
        <v>697</v>
      </c>
      <c r="G311" s="5">
        <v>44.15</v>
      </c>
      <c r="H311" s="5">
        <v>9.65</v>
      </c>
      <c r="I311" s="5" t="s">
        <v>512</v>
      </c>
    </row>
    <row r="312" spans="1:9">
      <c r="A312" s="5" t="s">
        <v>1162</v>
      </c>
      <c r="B312" s="5" t="s">
        <v>1163</v>
      </c>
      <c r="C312" s="5">
        <v>8339</v>
      </c>
      <c r="D312" s="5" t="s">
        <v>236</v>
      </c>
      <c r="E312" s="5" t="s">
        <v>1164</v>
      </c>
      <c r="F312" s="5" t="s">
        <v>697</v>
      </c>
      <c r="G312" s="5">
        <v>49</v>
      </c>
      <c r="H312" s="5">
        <v>9.3000000000000007</v>
      </c>
      <c r="I312" s="5" t="s">
        <v>707</v>
      </c>
    </row>
    <row r="313" spans="1:9">
      <c r="A313" s="5" t="s">
        <v>1165</v>
      </c>
      <c r="B313" s="5" t="s">
        <v>1166</v>
      </c>
      <c r="C313" s="5">
        <v>8341</v>
      </c>
      <c r="D313" s="5" t="s">
        <v>332</v>
      </c>
      <c r="E313" s="5" t="s">
        <v>1167</v>
      </c>
      <c r="F313" s="5" t="s">
        <v>697</v>
      </c>
      <c r="G313" s="5">
        <v>32.340000000000003</v>
      </c>
      <c r="H313" s="5">
        <v>22.46</v>
      </c>
      <c r="I313" s="5" t="s">
        <v>1168</v>
      </c>
    </row>
    <row r="314" spans="1:9">
      <c r="A314" s="5" t="s">
        <v>1169</v>
      </c>
      <c r="B314" s="5" t="s">
        <v>1170</v>
      </c>
      <c r="C314" s="5">
        <v>8342</v>
      </c>
      <c r="D314" s="5" t="s">
        <v>159</v>
      </c>
      <c r="E314" s="5" t="s">
        <v>1171</v>
      </c>
      <c r="F314" s="5" t="s">
        <v>697</v>
      </c>
      <c r="G314" s="5">
        <v>50.3</v>
      </c>
      <c r="H314" s="5">
        <v>8.3000000000000007</v>
      </c>
      <c r="I314" s="5" t="s">
        <v>707</v>
      </c>
    </row>
    <row r="315" spans="1:9">
      <c r="A315" s="5" t="s">
        <v>1172</v>
      </c>
      <c r="B315" s="5" t="s">
        <v>1173</v>
      </c>
      <c r="C315" s="5">
        <v>8343</v>
      </c>
      <c r="D315" s="5" t="s">
        <v>193</v>
      </c>
      <c r="E315" s="5" t="s">
        <v>1174</v>
      </c>
      <c r="F315" s="5" t="s">
        <v>697</v>
      </c>
      <c r="G315" s="5">
        <v>47.5</v>
      </c>
      <c r="H315" s="5">
        <v>1.5</v>
      </c>
      <c r="I315" s="5" t="s">
        <v>424</v>
      </c>
    </row>
    <row r="316" spans="1:9">
      <c r="A316" s="5" t="s">
        <v>1175</v>
      </c>
      <c r="B316" s="5" t="s">
        <v>1176</v>
      </c>
      <c r="C316" s="5">
        <v>8344</v>
      </c>
      <c r="D316" s="5" t="s">
        <v>231</v>
      </c>
      <c r="E316" s="5" t="s">
        <v>1177</v>
      </c>
      <c r="F316" s="5" t="s">
        <v>697</v>
      </c>
      <c r="G316" s="5">
        <v>50</v>
      </c>
      <c r="H316" s="5">
        <v>10</v>
      </c>
      <c r="I316" s="5" t="s">
        <v>712</v>
      </c>
    </row>
    <row r="317" spans="1:9">
      <c r="A317" s="5" t="s">
        <v>1178</v>
      </c>
      <c r="B317" s="5" t="s">
        <v>1179</v>
      </c>
      <c r="C317" s="5">
        <v>8345</v>
      </c>
      <c r="D317" s="5" t="s">
        <v>112</v>
      </c>
      <c r="E317" s="5" t="s">
        <v>1180</v>
      </c>
      <c r="F317" s="5" t="s">
        <v>670</v>
      </c>
      <c r="G317" s="5">
        <v>51.408299999999997</v>
      </c>
      <c r="H317" s="5">
        <v>-0.63829999999999998</v>
      </c>
      <c r="I317" s="5" t="s">
        <v>537</v>
      </c>
    </row>
    <row r="318" spans="1:9">
      <c r="A318" s="5" t="s">
        <v>1181</v>
      </c>
      <c r="B318" s="5" t="s">
        <v>1182</v>
      </c>
      <c r="C318" s="5">
        <v>8346</v>
      </c>
      <c r="D318" s="5" t="s">
        <v>333</v>
      </c>
      <c r="E318" s="5" t="s">
        <v>1183</v>
      </c>
      <c r="F318" s="5" t="s">
        <v>670</v>
      </c>
      <c r="G318" s="5">
        <v>51.408299999999997</v>
      </c>
      <c r="H318" s="5">
        <v>-0.63829999999999998</v>
      </c>
      <c r="I318" s="5" t="s">
        <v>537</v>
      </c>
    </row>
    <row r="319" spans="1:9">
      <c r="A319" s="5" t="s">
        <v>1184</v>
      </c>
      <c r="B319" s="5" t="s">
        <v>1185</v>
      </c>
      <c r="C319" s="5">
        <v>8349</v>
      </c>
      <c r="D319" s="5" t="s">
        <v>303</v>
      </c>
      <c r="E319" s="5" t="s">
        <v>1186</v>
      </c>
      <c r="F319" s="5" t="s">
        <v>584</v>
      </c>
      <c r="G319" s="5">
        <v>56.14</v>
      </c>
      <c r="H319" s="5">
        <v>15.78</v>
      </c>
      <c r="I319" s="5" t="s">
        <v>585</v>
      </c>
    </row>
    <row r="320" spans="1:9">
      <c r="A320" s="5" t="s">
        <v>1187</v>
      </c>
      <c r="B320" s="5" t="s">
        <v>1188</v>
      </c>
      <c r="C320" s="5">
        <v>8351</v>
      </c>
      <c r="D320" s="5" t="s">
        <v>181</v>
      </c>
      <c r="E320" s="5" t="s">
        <v>1189</v>
      </c>
      <c r="F320" s="5" t="s">
        <v>697</v>
      </c>
      <c r="G320" s="5">
        <v>60.25</v>
      </c>
      <c r="H320" s="5">
        <v>18.37</v>
      </c>
      <c r="I320" s="5" t="s">
        <v>585</v>
      </c>
    </row>
    <row r="321" spans="1:9">
      <c r="A321" s="5" t="s">
        <v>1190</v>
      </c>
      <c r="B321" s="5" t="s">
        <v>1191</v>
      </c>
      <c r="C321" s="5">
        <v>8352</v>
      </c>
      <c r="D321" s="5" t="s">
        <v>96</v>
      </c>
      <c r="E321" s="5" t="s">
        <v>1192</v>
      </c>
      <c r="F321" s="5" t="s">
        <v>697</v>
      </c>
      <c r="G321" s="5">
        <v>60.23</v>
      </c>
      <c r="H321" s="5">
        <v>6.13</v>
      </c>
      <c r="I321" s="5" t="s">
        <v>1193</v>
      </c>
    </row>
    <row r="322" spans="1:9">
      <c r="A322" s="5" t="s">
        <v>1194</v>
      </c>
      <c r="B322" s="5" t="s">
        <v>1195</v>
      </c>
      <c r="C322" s="5">
        <v>8353</v>
      </c>
      <c r="D322" s="5" t="s">
        <v>335</v>
      </c>
      <c r="E322" s="5" t="s">
        <v>1196</v>
      </c>
      <c r="F322" s="5" t="s">
        <v>697</v>
      </c>
      <c r="G322" s="5">
        <v>38.07</v>
      </c>
      <c r="H322" s="5">
        <v>13.22</v>
      </c>
      <c r="I322" s="5" t="s">
        <v>512</v>
      </c>
    </row>
    <row r="323" spans="1:9">
      <c r="A323" s="5" t="s">
        <v>1197</v>
      </c>
      <c r="B323" s="5" t="s">
        <v>1198</v>
      </c>
      <c r="C323" s="5">
        <v>8354</v>
      </c>
      <c r="D323" s="5" t="s">
        <v>264</v>
      </c>
      <c r="E323" s="5" t="s">
        <v>1199</v>
      </c>
      <c r="F323" s="5" t="s">
        <v>697</v>
      </c>
      <c r="G323" s="5">
        <v>58</v>
      </c>
      <c r="H323" s="5">
        <v>56.316699999999997</v>
      </c>
      <c r="I323" s="5" t="s">
        <v>763</v>
      </c>
    </row>
    <row r="324" spans="1:9">
      <c r="A324" s="5" t="s">
        <v>1200</v>
      </c>
      <c r="B324" s="5" t="s">
        <v>1201</v>
      </c>
      <c r="C324" s="5">
        <v>8355</v>
      </c>
      <c r="D324" s="5" t="s">
        <v>169</v>
      </c>
      <c r="E324" s="5" t="s">
        <v>1202</v>
      </c>
      <c r="F324" s="5" t="s">
        <v>937</v>
      </c>
      <c r="G324" s="5">
        <v>59</v>
      </c>
      <c r="H324" s="5">
        <v>29</v>
      </c>
      <c r="I324" s="5" t="s">
        <v>763</v>
      </c>
    </row>
    <row r="325" spans="1:9">
      <c r="A325" s="5" t="s">
        <v>1203</v>
      </c>
      <c r="B325" s="5" t="s">
        <v>1204</v>
      </c>
      <c r="C325" s="5">
        <v>8359</v>
      </c>
      <c r="D325" s="5" t="s">
        <v>62</v>
      </c>
      <c r="E325" s="5" t="s">
        <v>1205</v>
      </c>
      <c r="F325" s="5" t="s">
        <v>682</v>
      </c>
      <c r="G325" s="5">
        <v>42.094499999999996</v>
      </c>
      <c r="H325" s="5">
        <v>-86.325299999999999</v>
      </c>
      <c r="I325" s="5" t="s">
        <v>508</v>
      </c>
    </row>
    <row r="326" spans="1:9">
      <c r="A326" s="5" t="s">
        <v>1206</v>
      </c>
      <c r="B326" s="5" t="s">
        <v>1207</v>
      </c>
      <c r="C326" s="5">
        <v>8360</v>
      </c>
      <c r="D326" s="5" t="s">
        <v>73</v>
      </c>
      <c r="E326" s="5" t="s">
        <v>1208</v>
      </c>
      <c r="F326" s="5" t="s">
        <v>682</v>
      </c>
      <c r="G326" s="5">
        <v>43.25</v>
      </c>
      <c r="H326" s="5">
        <v>-6</v>
      </c>
      <c r="I326" s="5" t="s">
        <v>857</v>
      </c>
    </row>
    <row r="327" spans="1:9">
      <c r="A327" s="5" t="s">
        <v>1209</v>
      </c>
      <c r="B327" s="5" t="s">
        <v>1210</v>
      </c>
      <c r="C327" s="5">
        <v>8361</v>
      </c>
      <c r="D327" s="5" t="s">
        <v>172</v>
      </c>
      <c r="E327" s="5" t="s">
        <v>1211</v>
      </c>
      <c r="F327" s="5" t="s">
        <v>688</v>
      </c>
      <c r="G327" s="5">
        <v>49.42</v>
      </c>
      <c r="H327" s="5">
        <v>16.36</v>
      </c>
      <c r="I327" s="5" t="s">
        <v>589</v>
      </c>
    </row>
    <row r="328" spans="1:9">
      <c r="A328" s="5" t="s">
        <v>1212</v>
      </c>
      <c r="B328" s="5" t="s">
        <v>1213</v>
      </c>
      <c r="C328" s="5">
        <v>8364</v>
      </c>
      <c r="D328" s="5" t="s">
        <v>17</v>
      </c>
      <c r="E328" s="5" t="s">
        <v>1214</v>
      </c>
      <c r="F328" s="5" t="s">
        <v>697</v>
      </c>
      <c r="G328" s="5">
        <v>46</v>
      </c>
      <c r="H328" s="5">
        <v>3.3</v>
      </c>
      <c r="I328" s="5" t="s">
        <v>424</v>
      </c>
    </row>
    <row r="329" spans="1:9">
      <c r="A329" s="73" t="s">
        <v>1215</v>
      </c>
      <c r="B329" s="73" t="s">
        <v>1216</v>
      </c>
      <c r="C329" s="73">
        <v>8365</v>
      </c>
      <c r="D329" s="73" t="s">
        <v>9</v>
      </c>
      <c r="E329" s="73" t="s">
        <v>1217</v>
      </c>
      <c r="F329" s="73" t="s">
        <v>697</v>
      </c>
      <c r="G329" s="73">
        <v>49</v>
      </c>
      <c r="H329" s="73">
        <v>16</v>
      </c>
      <c r="I329" s="73" t="s">
        <v>589</v>
      </c>
    </row>
    <row r="330" spans="1:9">
      <c r="A330" s="5" t="s">
        <v>1218</v>
      </c>
      <c r="B330" s="5" t="s">
        <v>1219</v>
      </c>
      <c r="C330" s="5">
        <v>8367</v>
      </c>
      <c r="D330" s="5" t="s">
        <v>342</v>
      </c>
      <c r="E330" s="5" t="s">
        <v>1220</v>
      </c>
      <c r="F330" s="5" t="s">
        <v>1100</v>
      </c>
      <c r="G330" s="5">
        <v>48.5</v>
      </c>
      <c r="H330" s="5">
        <v>-1.41</v>
      </c>
      <c r="I330" s="5" t="s">
        <v>424</v>
      </c>
    </row>
    <row r="331" spans="1:9">
      <c r="A331" s="5" t="s">
        <v>1221</v>
      </c>
      <c r="B331" s="5" t="s">
        <v>1222</v>
      </c>
      <c r="C331" s="5">
        <v>8371</v>
      </c>
      <c r="D331" s="5" t="s">
        <v>229</v>
      </c>
      <c r="E331" s="5" t="s">
        <v>1223</v>
      </c>
      <c r="F331" s="5" t="s">
        <v>682</v>
      </c>
      <c r="G331" s="5">
        <v>42.036000000000001</v>
      </c>
      <c r="H331" s="5">
        <v>-86.510999999999996</v>
      </c>
      <c r="I331" s="5" t="s">
        <v>508</v>
      </c>
    </row>
    <row r="332" spans="1:9">
      <c r="A332" s="5" t="s">
        <v>1224</v>
      </c>
      <c r="B332" s="5" t="s">
        <v>1224</v>
      </c>
      <c r="C332" s="5">
        <v>8372</v>
      </c>
      <c r="D332" s="5" t="s">
        <v>16</v>
      </c>
      <c r="E332" s="5" t="s">
        <v>602</v>
      </c>
      <c r="F332" s="5" t="s">
        <v>971</v>
      </c>
      <c r="G332" s="5">
        <v>41.560899999999997</v>
      </c>
      <c r="H332" s="5">
        <v>-86.4251</v>
      </c>
      <c r="I332" s="5" t="s">
        <v>508</v>
      </c>
    </row>
    <row r="333" spans="1:9">
      <c r="A333" s="5" t="s">
        <v>1225</v>
      </c>
      <c r="B333" s="5" t="s">
        <v>1226</v>
      </c>
      <c r="C333" s="5">
        <v>8374</v>
      </c>
      <c r="D333" s="5" t="s">
        <v>141</v>
      </c>
      <c r="E333" s="5" t="s">
        <v>1227</v>
      </c>
      <c r="F333" s="5" t="s">
        <v>536</v>
      </c>
      <c r="G333" s="5">
        <v>56.3</v>
      </c>
      <c r="H333" s="5">
        <v>34</v>
      </c>
      <c r="I333" s="5" t="s">
        <v>763</v>
      </c>
    </row>
    <row r="334" spans="1:9">
      <c r="A334" s="5" t="s">
        <v>1228</v>
      </c>
      <c r="B334" s="5" t="s">
        <v>1229</v>
      </c>
      <c r="C334" s="5">
        <v>8376</v>
      </c>
      <c r="D334" s="5" t="s">
        <v>105</v>
      </c>
      <c r="E334" s="5" t="s">
        <v>602</v>
      </c>
      <c r="F334" s="5" t="s">
        <v>584</v>
      </c>
      <c r="G334" s="5">
        <v>62.69</v>
      </c>
      <c r="H334" s="5">
        <v>18</v>
      </c>
      <c r="I334" s="5" t="s">
        <v>585</v>
      </c>
    </row>
    <row r="335" spans="1:9">
      <c r="A335" s="5" t="s">
        <v>1230</v>
      </c>
      <c r="B335" s="5" t="s">
        <v>1231</v>
      </c>
      <c r="C335" s="5">
        <v>8378</v>
      </c>
      <c r="D335" s="5" t="s">
        <v>61</v>
      </c>
      <c r="E335" s="5" t="s">
        <v>1232</v>
      </c>
      <c r="F335" s="5" t="s">
        <v>697</v>
      </c>
      <c r="G335" s="5">
        <v>49.49</v>
      </c>
      <c r="H335" s="5">
        <v>14.24</v>
      </c>
      <c r="I335" s="5" t="s">
        <v>589</v>
      </c>
    </row>
    <row r="336" spans="1:9">
      <c r="A336" s="5" t="s">
        <v>1233</v>
      </c>
      <c r="B336" s="5" t="s">
        <v>1234</v>
      </c>
      <c r="C336" s="5">
        <v>8379</v>
      </c>
      <c r="D336" s="5" t="s">
        <v>225</v>
      </c>
      <c r="E336" s="5" t="s">
        <v>1235</v>
      </c>
      <c r="F336" s="5" t="s">
        <v>697</v>
      </c>
      <c r="G336" s="5">
        <v>38.333300000000001</v>
      </c>
      <c r="H336" s="5">
        <v>-3.5333299999999999</v>
      </c>
      <c r="I336" s="5" t="s">
        <v>857</v>
      </c>
    </row>
    <row r="337" spans="1:9">
      <c r="A337" s="5" t="s">
        <v>1236</v>
      </c>
      <c r="B337" s="5" t="s">
        <v>1237</v>
      </c>
      <c r="C337" s="5">
        <v>8385</v>
      </c>
      <c r="D337" s="5" t="s">
        <v>216</v>
      </c>
      <c r="E337" s="5" t="s">
        <v>1238</v>
      </c>
      <c r="F337" s="5" t="s">
        <v>670</v>
      </c>
      <c r="G337" s="5">
        <v>51.408299999999997</v>
      </c>
      <c r="H337" s="5">
        <v>-0.63829999999999998</v>
      </c>
      <c r="I337" s="5" t="s">
        <v>537</v>
      </c>
    </row>
    <row r="338" spans="1:9">
      <c r="A338" s="5" t="s">
        <v>1239</v>
      </c>
      <c r="B338" s="5" t="s">
        <v>1240</v>
      </c>
      <c r="C338" s="5">
        <v>8387</v>
      </c>
      <c r="D338" s="5" t="s">
        <v>345</v>
      </c>
      <c r="E338" s="5" t="s">
        <v>1241</v>
      </c>
      <c r="F338" s="5" t="s">
        <v>697</v>
      </c>
      <c r="G338" s="5">
        <v>59</v>
      </c>
      <c r="H338" s="5">
        <v>18</v>
      </c>
      <c r="I338" s="5" t="s">
        <v>585</v>
      </c>
    </row>
    <row r="339" spans="1:9">
      <c r="A339" s="5" t="s">
        <v>1242</v>
      </c>
      <c r="B339" s="5" t="s">
        <v>1243</v>
      </c>
      <c r="C339" s="5">
        <v>8389</v>
      </c>
      <c r="D339" s="5" t="s">
        <v>184</v>
      </c>
      <c r="E339" s="5" t="s">
        <v>1244</v>
      </c>
      <c r="F339" s="5" t="s">
        <v>697</v>
      </c>
      <c r="G339" s="5">
        <v>49.5</v>
      </c>
      <c r="H339" s="5">
        <v>14.5</v>
      </c>
      <c r="I339" s="5" t="s">
        <v>589</v>
      </c>
    </row>
    <row r="340" spans="1:9">
      <c r="A340" s="5" t="s">
        <v>1245</v>
      </c>
      <c r="B340" s="5" t="s">
        <v>1246</v>
      </c>
      <c r="C340" s="5">
        <v>8390</v>
      </c>
      <c r="D340" s="5" t="s">
        <v>197</v>
      </c>
      <c r="E340" s="5" t="s">
        <v>1247</v>
      </c>
      <c r="F340" s="5" t="s">
        <v>1248</v>
      </c>
      <c r="G340" s="5">
        <v>60</v>
      </c>
      <c r="H340" s="5">
        <v>23.5</v>
      </c>
      <c r="I340" s="5" t="s">
        <v>760</v>
      </c>
    </row>
    <row r="341" spans="1:9">
      <c r="A341" s="5" t="s">
        <v>1249</v>
      </c>
      <c r="B341" s="5" t="s">
        <v>1250</v>
      </c>
      <c r="C341" s="5">
        <v>8392</v>
      </c>
      <c r="D341" s="5" t="s">
        <v>300</v>
      </c>
      <c r="E341" s="5" t="s">
        <v>1251</v>
      </c>
      <c r="F341" s="5" t="s">
        <v>697</v>
      </c>
      <c r="G341" s="5">
        <v>41.7194</v>
      </c>
      <c r="H341" s="5">
        <v>2.9305599999999998</v>
      </c>
      <c r="I341" s="5" t="s">
        <v>857</v>
      </c>
    </row>
    <row r="342" spans="1:9">
      <c r="A342" s="5" t="s">
        <v>1252</v>
      </c>
      <c r="B342" s="5" t="s">
        <v>1253</v>
      </c>
      <c r="C342" s="5">
        <v>8396</v>
      </c>
      <c r="D342" s="5" t="s">
        <v>24</v>
      </c>
      <c r="E342" s="5" t="s">
        <v>1254</v>
      </c>
      <c r="F342" s="5" t="s">
        <v>584</v>
      </c>
      <c r="G342" s="5">
        <v>56.064799999999998</v>
      </c>
      <c r="H342" s="5">
        <v>13.970700000000001</v>
      </c>
      <c r="I342" s="5" t="s">
        <v>585</v>
      </c>
    </row>
    <row r="343" spans="1:9">
      <c r="A343" s="5" t="s">
        <v>1255</v>
      </c>
      <c r="B343" s="5" t="s">
        <v>1256</v>
      </c>
      <c r="C343" s="5">
        <v>8397</v>
      </c>
      <c r="D343" s="5" t="s">
        <v>360</v>
      </c>
      <c r="E343" s="5" t="s">
        <v>1257</v>
      </c>
      <c r="F343" s="5" t="s">
        <v>584</v>
      </c>
      <c r="G343" s="5">
        <v>56.064799999999998</v>
      </c>
      <c r="H343" s="5">
        <v>13.970700000000001</v>
      </c>
      <c r="I343" s="5" t="s">
        <v>585</v>
      </c>
    </row>
    <row r="344" spans="1:9">
      <c r="A344" s="5" t="s">
        <v>1258</v>
      </c>
      <c r="B344" s="5" t="s">
        <v>1259</v>
      </c>
      <c r="C344" s="5">
        <v>8399</v>
      </c>
      <c r="D344" s="5" t="s">
        <v>362</v>
      </c>
      <c r="E344" s="5" t="s">
        <v>1260</v>
      </c>
      <c r="F344" s="5" t="s">
        <v>1261</v>
      </c>
      <c r="G344" s="5">
        <v>48.3</v>
      </c>
      <c r="H344" s="5">
        <v>14.45</v>
      </c>
      <c r="I344" s="5" t="s">
        <v>783</v>
      </c>
    </row>
    <row r="345" spans="1:9">
      <c r="A345" s="5" t="s">
        <v>1262</v>
      </c>
      <c r="B345" s="5" t="s">
        <v>1263</v>
      </c>
      <c r="C345" s="5">
        <v>8400</v>
      </c>
      <c r="D345" s="5" t="s">
        <v>146</v>
      </c>
      <c r="E345" s="5" t="s">
        <v>1264</v>
      </c>
      <c r="F345" s="5" t="s">
        <v>697</v>
      </c>
      <c r="G345" s="5">
        <v>49.3</v>
      </c>
      <c r="H345" s="5">
        <v>-123</v>
      </c>
      <c r="I345" s="5" t="s">
        <v>860</v>
      </c>
    </row>
    <row r="346" spans="1:9">
      <c r="A346" s="5" t="s">
        <v>1265</v>
      </c>
      <c r="B346" s="5" t="s">
        <v>1266</v>
      </c>
      <c r="C346" s="5">
        <v>8401</v>
      </c>
      <c r="D346" s="5" t="s">
        <v>1267</v>
      </c>
      <c r="E346" s="5" t="s">
        <v>1268</v>
      </c>
      <c r="F346" s="5" t="s">
        <v>584</v>
      </c>
      <c r="G346" s="5">
        <v>55.58</v>
      </c>
      <c r="H346" s="5">
        <v>14.334</v>
      </c>
      <c r="I346" s="5" t="s">
        <v>585</v>
      </c>
    </row>
    <row r="347" spans="1:9">
      <c r="A347" s="5" t="s">
        <v>1269</v>
      </c>
      <c r="B347" s="5" t="s">
        <v>1270</v>
      </c>
      <c r="C347" s="5">
        <v>8404</v>
      </c>
      <c r="D347" s="5" t="s">
        <v>19</v>
      </c>
      <c r="E347" s="5" t="s">
        <v>1271</v>
      </c>
      <c r="F347" s="5" t="s">
        <v>536</v>
      </c>
      <c r="G347" s="5">
        <v>47.25</v>
      </c>
      <c r="H347" s="5">
        <v>8.26</v>
      </c>
      <c r="I347" s="5" t="s">
        <v>712</v>
      </c>
    </row>
    <row r="348" spans="1:9">
      <c r="A348" s="5" t="s">
        <v>1272</v>
      </c>
      <c r="B348" s="5" t="s">
        <v>1273</v>
      </c>
      <c r="C348" s="5">
        <v>8405</v>
      </c>
      <c r="D348" s="5" t="s">
        <v>267</v>
      </c>
      <c r="E348" s="5" t="s">
        <v>1274</v>
      </c>
      <c r="F348" s="5" t="s">
        <v>697</v>
      </c>
      <c r="G348" s="5">
        <v>52.3</v>
      </c>
      <c r="H348" s="5">
        <v>30</v>
      </c>
      <c r="I348" s="5" t="s">
        <v>763</v>
      </c>
    </row>
    <row r="349" spans="1:9">
      <c r="A349" s="5" t="s">
        <v>1275</v>
      </c>
      <c r="B349" s="5" t="s">
        <v>1276</v>
      </c>
      <c r="C349" s="5">
        <v>8407</v>
      </c>
      <c r="D349" s="5" t="s">
        <v>22</v>
      </c>
      <c r="E349" s="5" t="s">
        <v>1277</v>
      </c>
      <c r="F349" s="5" t="s">
        <v>697</v>
      </c>
      <c r="G349" s="5">
        <v>52.3</v>
      </c>
      <c r="H349" s="5">
        <v>9.3000000000000007</v>
      </c>
      <c r="I349" s="5" t="s">
        <v>707</v>
      </c>
    </row>
    <row r="350" spans="1:9">
      <c r="A350" s="5" t="s">
        <v>1278</v>
      </c>
      <c r="B350" s="5" t="s">
        <v>1279</v>
      </c>
      <c r="C350" s="5">
        <v>8408</v>
      </c>
      <c r="D350" s="5" t="s">
        <v>235</v>
      </c>
      <c r="E350" s="5" t="s">
        <v>1280</v>
      </c>
      <c r="F350" s="5" t="s">
        <v>697</v>
      </c>
      <c r="G350" s="5">
        <v>37.450000000000003</v>
      </c>
      <c r="H350" s="5">
        <v>-119.35</v>
      </c>
      <c r="I350" s="5" t="s">
        <v>508</v>
      </c>
    </row>
    <row r="351" spans="1:9">
      <c r="A351" s="5" t="s">
        <v>1281</v>
      </c>
      <c r="B351" s="5" t="s">
        <v>1282</v>
      </c>
      <c r="C351" s="5">
        <v>8410</v>
      </c>
      <c r="D351" s="5" t="s">
        <v>285</v>
      </c>
      <c r="E351" s="5" t="s">
        <v>1283</v>
      </c>
      <c r="F351" s="5" t="s">
        <v>584</v>
      </c>
      <c r="G351" s="5">
        <v>49.385300000000001</v>
      </c>
      <c r="H351" s="5">
        <v>16.2544</v>
      </c>
      <c r="I351" s="5" t="s">
        <v>589</v>
      </c>
    </row>
    <row r="352" spans="1:9">
      <c r="A352" s="5" t="s">
        <v>1284</v>
      </c>
      <c r="B352" s="5" t="s">
        <v>1285</v>
      </c>
      <c r="C352" s="5">
        <v>8412</v>
      </c>
      <c r="D352" s="5" t="s">
        <v>40</v>
      </c>
      <c r="E352" s="5" t="s">
        <v>1286</v>
      </c>
      <c r="F352" s="5" t="s">
        <v>697</v>
      </c>
      <c r="G352" s="5">
        <v>49.183300000000003</v>
      </c>
      <c r="H352" s="5">
        <v>15.8833</v>
      </c>
      <c r="I352" s="5" t="s">
        <v>589</v>
      </c>
    </row>
    <row r="353" spans="1:9">
      <c r="A353" s="5" t="s">
        <v>1287</v>
      </c>
      <c r="B353" s="5" t="s">
        <v>1288</v>
      </c>
      <c r="C353" s="5">
        <v>8419</v>
      </c>
      <c r="D353" s="5" t="s">
        <v>241</v>
      </c>
      <c r="E353" s="5" t="s">
        <v>1289</v>
      </c>
      <c r="F353" s="5" t="s">
        <v>697</v>
      </c>
      <c r="G353" s="5">
        <v>54.683300000000003</v>
      </c>
      <c r="H353" s="5">
        <v>25.316700000000001</v>
      </c>
      <c r="I353" s="5" t="s">
        <v>801</v>
      </c>
    </row>
    <row r="354" spans="1:9">
      <c r="A354" s="5" t="s">
        <v>1290</v>
      </c>
      <c r="B354" s="5" t="s">
        <v>1291</v>
      </c>
      <c r="C354" s="5">
        <v>8420</v>
      </c>
      <c r="D354" s="5" t="s">
        <v>190</v>
      </c>
      <c r="E354" s="5" t="s">
        <v>1292</v>
      </c>
      <c r="F354" s="5" t="s">
        <v>804</v>
      </c>
      <c r="G354" s="5">
        <v>50.066699999999997</v>
      </c>
      <c r="H354" s="5">
        <v>8.5333000000000006</v>
      </c>
      <c r="I354" s="5" t="s">
        <v>707</v>
      </c>
    </row>
    <row r="355" spans="1:9">
      <c r="A355" s="5" t="s">
        <v>1293</v>
      </c>
      <c r="B355" s="5" t="s">
        <v>1294</v>
      </c>
      <c r="C355" s="5">
        <v>8422</v>
      </c>
      <c r="D355" s="5" t="s">
        <v>1295</v>
      </c>
      <c r="E355" s="5" t="s">
        <v>602</v>
      </c>
      <c r="F355" s="5" t="s">
        <v>584</v>
      </c>
      <c r="G355" s="5">
        <v>56.06</v>
      </c>
      <c r="H355" s="5">
        <v>14.29</v>
      </c>
      <c r="I355" s="5" t="s">
        <v>585</v>
      </c>
    </row>
    <row r="356" spans="1:9">
      <c r="A356" s="5" t="s">
        <v>1296</v>
      </c>
      <c r="B356" s="5" t="s">
        <v>1297</v>
      </c>
      <c r="C356" s="5">
        <v>8424</v>
      </c>
      <c r="D356" s="5" t="s">
        <v>322</v>
      </c>
      <c r="E356" s="5" t="s">
        <v>1298</v>
      </c>
      <c r="F356" s="5" t="s">
        <v>1299</v>
      </c>
      <c r="G356" s="5">
        <v>35</v>
      </c>
      <c r="H356" s="5">
        <v>77</v>
      </c>
      <c r="I356" s="5" t="s">
        <v>1300</v>
      </c>
    </row>
    <row r="357" spans="1:9">
      <c r="A357" s="5" t="s">
        <v>1301</v>
      </c>
      <c r="B357" s="5" t="s">
        <v>1302</v>
      </c>
      <c r="C357" s="5">
        <v>8429</v>
      </c>
      <c r="D357" s="5" t="s">
        <v>198</v>
      </c>
      <c r="E357" s="5" t="s">
        <v>1303</v>
      </c>
      <c r="F357" s="5" t="s">
        <v>932</v>
      </c>
      <c r="G357" s="5">
        <v>61.36</v>
      </c>
      <c r="H357" s="5">
        <v>34.15</v>
      </c>
      <c r="I357" s="5" t="s">
        <v>763</v>
      </c>
    </row>
    <row r="358" spans="1:9">
      <c r="A358" s="5" t="s">
        <v>1304</v>
      </c>
      <c r="B358" s="5" t="s">
        <v>1305</v>
      </c>
      <c r="C358" s="5">
        <v>8430</v>
      </c>
      <c r="D358" s="5" t="s">
        <v>167</v>
      </c>
      <c r="E358" s="5" t="s">
        <v>1306</v>
      </c>
      <c r="F358" s="5" t="s">
        <v>804</v>
      </c>
      <c r="G358" s="5">
        <v>52.25</v>
      </c>
      <c r="H358" s="5">
        <v>4.5667</v>
      </c>
      <c r="I358" s="5" t="s">
        <v>694</v>
      </c>
    </row>
    <row r="359" spans="1:9">
      <c r="A359" s="5" t="s">
        <v>128</v>
      </c>
      <c r="B359" s="5" t="s">
        <v>1307</v>
      </c>
      <c r="C359" s="5">
        <v>8610</v>
      </c>
      <c r="D359" s="5" t="s">
        <v>128</v>
      </c>
      <c r="E359" s="5" t="s">
        <v>422</v>
      </c>
      <c r="F359" s="5" t="s">
        <v>682</v>
      </c>
      <c r="G359" s="5">
        <v>42.093000000000004</v>
      </c>
      <c r="H359" s="5">
        <v>-86.358999999999995</v>
      </c>
      <c r="I359" s="5" t="s">
        <v>508</v>
      </c>
    </row>
    <row r="360" spans="1:9">
      <c r="A360" s="5" t="s">
        <v>187</v>
      </c>
      <c r="B360" s="5" t="s">
        <v>1308</v>
      </c>
      <c r="C360" s="5">
        <v>8692</v>
      </c>
      <c r="D360" s="5" t="s">
        <v>187</v>
      </c>
      <c r="E360" s="5" t="s">
        <v>422</v>
      </c>
      <c r="F360" s="5" t="s">
        <v>682</v>
      </c>
      <c r="G360" s="5">
        <v>42.094499999999996</v>
      </c>
      <c r="H360" s="5">
        <v>-86.325299999999999</v>
      </c>
      <c r="I360" s="5" t="s">
        <v>508</v>
      </c>
    </row>
    <row r="361" spans="1:9">
      <c r="A361" s="5" t="s">
        <v>1309</v>
      </c>
      <c r="B361" s="5" t="s">
        <v>1310</v>
      </c>
      <c r="C361" s="5">
        <v>8796</v>
      </c>
      <c r="D361" s="5" t="s">
        <v>68</v>
      </c>
      <c r="E361" s="5" t="s">
        <v>422</v>
      </c>
      <c r="F361" s="5" t="s">
        <v>682</v>
      </c>
      <c r="G361" s="5">
        <v>42.094499999999996</v>
      </c>
      <c r="H361" s="5">
        <v>-86.325299999999999</v>
      </c>
      <c r="I361" s="5" t="s">
        <v>5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9F02D-7DE6-4BD0-83E8-F176A55C6532}">
  <dimension ref="A1:S365"/>
  <sheetViews>
    <sheetView topLeftCell="C1" workbookViewId="0">
      <selection activeCell="J17" sqref="J17"/>
    </sheetView>
  </sheetViews>
  <sheetFormatPr baseColWidth="10" defaultColWidth="11.5" defaultRowHeight="15"/>
  <cols>
    <col min="1" max="1" width="12.5" style="5" bestFit="1" customWidth="1"/>
    <col min="2" max="2" width="9.6640625" style="5" bestFit="1" customWidth="1"/>
    <col min="3" max="3" width="22.6640625" style="5" bestFit="1" customWidth="1"/>
    <col min="4" max="4" width="14.6640625" style="12" bestFit="1" customWidth="1"/>
    <col min="5" max="5" width="20.83203125" style="12" bestFit="1" customWidth="1"/>
    <col min="6" max="6" width="13" style="12" bestFit="1" customWidth="1"/>
    <col min="7" max="7" width="22.1640625" style="5" bestFit="1" customWidth="1"/>
    <col min="8" max="8" width="20.33203125" style="5" bestFit="1" customWidth="1"/>
    <col min="9" max="9" width="11" style="5" bestFit="1" customWidth="1"/>
    <col min="10" max="10" width="23.1640625" style="5" bestFit="1" customWidth="1"/>
    <col min="11" max="11" width="23.1640625" style="7" bestFit="1" customWidth="1"/>
    <col min="12" max="12" width="9.5" style="5" customWidth="1"/>
    <col min="13" max="13" width="11.33203125" style="68" bestFit="1" customWidth="1"/>
    <col min="15" max="15" width="14.33203125" style="22" bestFit="1" customWidth="1"/>
    <col min="16" max="16" width="11.6640625" style="16" bestFit="1" customWidth="1"/>
    <col min="17" max="17" width="20.6640625" style="16" bestFit="1" customWidth="1"/>
    <col min="18" max="18" width="19.5" style="16" customWidth="1"/>
    <col min="19" max="19" width="19.1640625" style="23" bestFit="1" customWidth="1"/>
  </cols>
  <sheetData>
    <row r="1" spans="1:19" ht="17">
      <c r="A1" s="1" t="s">
        <v>0</v>
      </c>
      <c r="B1" s="2" t="s">
        <v>1</v>
      </c>
      <c r="C1" s="2" t="s">
        <v>410</v>
      </c>
      <c r="D1" s="10" t="s">
        <v>408</v>
      </c>
      <c r="E1" s="10" t="s">
        <v>409</v>
      </c>
      <c r="F1" s="10" t="s">
        <v>2</v>
      </c>
      <c r="G1" s="2" t="s">
        <v>406</v>
      </c>
      <c r="H1" s="2" t="s">
        <v>407</v>
      </c>
      <c r="I1" s="2" t="s">
        <v>1311</v>
      </c>
      <c r="J1" s="2" t="s">
        <v>411</v>
      </c>
      <c r="K1" s="3" t="s">
        <v>412</v>
      </c>
      <c r="L1" s="2" t="s">
        <v>3</v>
      </c>
      <c r="M1" s="4" t="s">
        <v>4</v>
      </c>
      <c r="O1" s="11"/>
      <c r="P1" s="11"/>
      <c r="Q1" s="11"/>
      <c r="R1" s="11"/>
      <c r="S1" s="21"/>
    </row>
    <row r="2" spans="1:19" s="35" customFormat="1" ht="16">
      <c r="A2" s="32" t="s">
        <v>5</v>
      </c>
      <c r="B2" s="32">
        <v>7337</v>
      </c>
      <c r="C2" s="32">
        <v>5</v>
      </c>
      <c r="D2" s="33">
        <v>3</v>
      </c>
      <c r="E2" s="33">
        <v>5</v>
      </c>
      <c r="F2" s="33">
        <v>3</v>
      </c>
      <c r="G2" s="32">
        <v>70</v>
      </c>
      <c r="H2" s="32">
        <v>75</v>
      </c>
      <c r="I2" s="34">
        <f t="shared" ref="I2:I65" si="0">H2/G2</f>
        <v>1.0714285714285714</v>
      </c>
      <c r="J2" s="34">
        <v>0.95215783132258358</v>
      </c>
      <c r="K2" s="34">
        <v>55.306999210000001</v>
      </c>
      <c r="L2" s="32" t="s">
        <v>6</v>
      </c>
      <c r="M2" s="67">
        <v>4</v>
      </c>
      <c r="O2" s="36"/>
      <c r="P2" s="37"/>
      <c r="Q2" s="37"/>
      <c r="R2" s="38"/>
      <c r="S2" s="39"/>
    </row>
    <row r="3" spans="1:19" s="35" customFormat="1" ht="16">
      <c r="A3" s="32" t="s">
        <v>7</v>
      </c>
      <c r="B3" s="32">
        <v>7355</v>
      </c>
      <c r="C3" s="32">
        <v>4</v>
      </c>
      <c r="D3" s="33">
        <v>3</v>
      </c>
      <c r="E3" s="33">
        <v>4</v>
      </c>
      <c r="F3" s="33">
        <v>3</v>
      </c>
      <c r="G3" s="32">
        <v>50</v>
      </c>
      <c r="H3" s="32">
        <v>46</v>
      </c>
      <c r="I3" s="34">
        <f t="shared" si="0"/>
        <v>0.92</v>
      </c>
      <c r="J3" s="34">
        <v>1.4597166021395422</v>
      </c>
      <c r="K3" s="34">
        <v>47.73239899</v>
      </c>
      <c r="L3" s="32" t="s">
        <v>6</v>
      </c>
      <c r="M3" s="67">
        <v>6</v>
      </c>
      <c r="O3" s="36"/>
      <c r="P3" s="37"/>
      <c r="Q3" s="37"/>
      <c r="R3" s="38"/>
      <c r="S3" s="39"/>
    </row>
    <row r="4" spans="1:19" s="35" customFormat="1" ht="16">
      <c r="A4" s="32" t="s">
        <v>8</v>
      </c>
      <c r="B4" s="32">
        <v>7391</v>
      </c>
      <c r="C4" s="32">
        <v>5</v>
      </c>
      <c r="D4" s="33">
        <v>3</v>
      </c>
      <c r="E4" s="33">
        <v>5</v>
      </c>
      <c r="F4" s="33">
        <v>3</v>
      </c>
      <c r="G4" s="32">
        <v>69</v>
      </c>
      <c r="H4" s="32">
        <v>63</v>
      </c>
      <c r="I4" s="34">
        <f t="shared" si="0"/>
        <v>0.91304347826086951</v>
      </c>
      <c r="J4" s="34">
        <v>0.66190202161520451</v>
      </c>
      <c r="K4" s="34">
        <v>27.480199809999998</v>
      </c>
      <c r="L4" s="32" t="s">
        <v>6</v>
      </c>
      <c r="M4" s="67">
        <v>3</v>
      </c>
      <c r="O4" s="36"/>
      <c r="P4" s="37"/>
      <c r="Q4" s="37"/>
      <c r="R4" s="38"/>
      <c r="S4" s="39"/>
    </row>
    <row r="5" spans="1:19" s="43" customFormat="1" ht="16">
      <c r="A5" s="40" t="s">
        <v>9</v>
      </c>
      <c r="B5" s="40">
        <v>8365</v>
      </c>
      <c r="C5" s="40">
        <v>5</v>
      </c>
      <c r="D5" s="41">
        <v>3</v>
      </c>
      <c r="E5" s="41">
        <v>5</v>
      </c>
      <c r="F5" s="41">
        <v>3</v>
      </c>
      <c r="G5" s="40">
        <v>46</v>
      </c>
      <c r="H5" s="40">
        <v>51</v>
      </c>
      <c r="I5" s="42">
        <f t="shared" si="0"/>
        <v>1.1086956521739131</v>
      </c>
      <c r="J5" s="42">
        <v>62.78517034428036</v>
      </c>
      <c r="K5" s="42">
        <v>31.739199639999999</v>
      </c>
      <c r="L5" s="40" t="s">
        <v>10</v>
      </c>
      <c r="M5" s="44">
        <v>0</v>
      </c>
      <c r="O5" s="45"/>
      <c r="P5" s="46"/>
      <c r="Q5" s="46"/>
      <c r="R5" s="47"/>
      <c r="S5" s="48"/>
    </row>
    <row r="6" spans="1:19" s="43" customFormat="1" ht="16">
      <c r="A6" s="40" t="s">
        <v>11</v>
      </c>
      <c r="B6" s="40">
        <v>7206</v>
      </c>
      <c r="C6" s="40">
        <v>3</v>
      </c>
      <c r="D6" s="41">
        <v>3</v>
      </c>
      <c r="E6" s="41">
        <v>4</v>
      </c>
      <c r="F6" s="41">
        <v>3</v>
      </c>
      <c r="G6" s="40">
        <v>64</v>
      </c>
      <c r="H6" s="40">
        <v>66</v>
      </c>
      <c r="I6" s="42">
        <f t="shared" si="0"/>
        <v>1.03125</v>
      </c>
      <c r="J6" s="42">
        <v>94.065659889952002</v>
      </c>
      <c r="K6" s="42">
        <v>47.693000789999999</v>
      </c>
      <c r="L6" s="40" t="s">
        <v>10</v>
      </c>
      <c r="M6" s="44">
        <v>0</v>
      </c>
      <c r="O6" s="45"/>
      <c r="P6" s="46"/>
      <c r="Q6" s="46"/>
      <c r="R6" s="46"/>
      <c r="S6" s="48"/>
    </row>
    <row r="7" spans="1:19" s="43" customFormat="1" ht="16">
      <c r="A7" s="40" t="s">
        <v>12</v>
      </c>
      <c r="B7" s="40">
        <v>91</v>
      </c>
      <c r="C7" s="40">
        <v>4</v>
      </c>
      <c r="D7" s="41">
        <v>3</v>
      </c>
      <c r="E7" s="41">
        <v>4</v>
      </c>
      <c r="F7" s="41">
        <v>3</v>
      </c>
      <c r="G7" s="40">
        <v>60</v>
      </c>
      <c r="H7" s="40">
        <v>55</v>
      </c>
      <c r="I7" s="42">
        <f t="shared" si="0"/>
        <v>0.91666666666666663</v>
      </c>
      <c r="J7" s="42">
        <v>83.069774560386264</v>
      </c>
      <c r="K7" s="42">
        <v>43.221700669999997</v>
      </c>
      <c r="L7" s="40" t="s">
        <v>10</v>
      </c>
      <c r="M7" s="44">
        <v>0</v>
      </c>
      <c r="O7" s="45"/>
      <c r="P7" s="46"/>
      <c r="Q7" s="46"/>
      <c r="R7" s="47"/>
      <c r="S7" s="48"/>
    </row>
    <row r="8" spans="1:19" s="53" customFormat="1" ht="16">
      <c r="A8" s="49" t="s">
        <v>13</v>
      </c>
      <c r="B8" s="49">
        <v>6909</v>
      </c>
      <c r="C8" s="49">
        <v>4</v>
      </c>
      <c r="D8" s="50">
        <v>3</v>
      </c>
      <c r="E8" s="50">
        <v>5</v>
      </c>
      <c r="F8" s="50">
        <v>3</v>
      </c>
      <c r="G8" s="49">
        <v>70</v>
      </c>
      <c r="H8" s="49">
        <v>39</v>
      </c>
      <c r="I8" s="51">
        <f t="shared" si="0"/>
        <v>0.55714285714285716</v>
      </c>
      <c r="J8" s="51">
        <v>29.472675526249201</v>
      </c>
      <c r="K8" s="51"/>
      <c r="L8" s="49" t="s">
        <v>10</v>
      </c>
      <c r="M8" s="52">
        <v>0</v>
      </c>
      <c r="O8" s="54"/>
      <c r="P8" s="55"/>
      <c r="Q8" s="55"/>
      <c r="R8" s="56"/>
      <c r="S8" s="57"/>
    </row>
    <row r="9" spans="1:19" s="62" customFormat="1" ht="16">
      <c r="A9" s="58" t="s">
        <v>14</v>
      </c>
      <c r="B9" s="58">
        <v>7031</v>
      </c>
      <c r="C9" s="58">
        <v>5</v>
      </c>
      <c r="D9" s="59">
        <v>3</v>
      </c>
      <c r="E9" s="59">
        <v>3</v>
      </c>
      <c r="F9" s="59">
        <v>2</v>
      </c>
      <c r="G9" s="58">
        <v>95</v>
      </c>
      <c r="H9" s="58">
        <v>37</v>
      </c>
      <c r="I9" s="60">
        <f t="shared" si="0"/>
        <v>0.38947368421052631</v>
      </c>
      <c r="J9" s="60">
        <v>86.040016594214535</v>
      </c>
      <c r="K9" s="60">
        <v>16.579599380000001</v>
      </c>
      <c r="L9" s="58" t="s">
        <v>10</v>
      </c>
      <c r="M9" s="61">
        <v>0</v>
      </c>
      <c r="O9" s="63"/>
      <c r="P9" s="64"/>
      <c r="Q9" s="64"/>
      <c r="R9" s="65"/>
      <c r="S9" s="66"/>
    </row>
    <row r="10" spans="1:19" s="62" customFormat="1" ht="16">
      <c r="A10" s="58" t="s">
        <v>15</v>
      </c>
      <c r="B10" s="58">
        <v>5832</v>
      </c>
      <c r="C10" s="58">
        <v>5</v>
      </c>
      <c r="D10" s="59">
        <v>3</v>
      </c>
      <c r="E10" s="59">
        <v>4</v>
      </c>
      <c r="F10" s="59">
        <v>2</v>
      </c>
      <c r="G10" s="58">
        <v>85</v>
      </c>
      <c r="H10" s="58">
        <v>22</v>
      </c>
      <c r="I10" s="60">
        <f t="shared" si="0"/>
        <v>0.25882352941176473</v>
      </c>
      <c r="J10" s="60">
        <v>63.634823981515801</v>
      </c>
      <c r="K10" s="60">
        <v>11.006999970000001</v>
      </c>
      <c r="L10" s="58" t="s">
        <v>10</v>
      </c>
      <c r="M10" s="61">
        <v>0</v>
      </c>
      <c r="O10" s="64"/>
      <c r="P10" s="64"/>
      <c r="Q10" s="64"/>
      <c r="R10" s="65"/>
      <c r="S10" s="66"/>
    </row>
    <row r="11" spans="1:19" ht="16">
      <c r="A11" s="5" t="s">
        <v>16</v>
      </c>
      <c r="B11" s="5">
        <v>7515</v>
      </c>
      <c r="C11" s="5">
        <v>4</v>
      </c>
      <c r="D11" s="12">
        <v>3</v>
      </c>
      <c r="E11" s="12">
        <v>5</v>
      </c>
      <c r="F11" s="12">
        <v>3</v>
      </c>
      <c r="G11" s="5">
        <v>48</v>
      </c>
      <c r="H11" s="5">
        <v>59</v>
      </c>
      <c r="I11" s="7">
        <f t="shared" si="0"/>
        <v>1.2291666666666667</v>
      </c>
      <c r="J11" s="7">
        <v>1.3867898233208098</v>
      </c>
      <c r="L11" s="5" t="s">
        <v>10</v>
      </c>
      <c r="M11" s="8">
        <v>0</v>
      </c>
      <c r="O11" s="16"/>
    </row>
    <row r="12" spans="1:19" ht="16">
      <c r="A12" s="5" t="s">
        <v>17</v>
      </c>
      <c r="B12" s="5">
        <v>6958</v>
      </c>
      <c r="C12" s="5">
        <v>5</v>
      </c>
      <c r="D12" s="12">
        <v>3</v>
      </c>
      <c r="E12" s="12">
        <v>5</v>
      </c>
      <c r="F12" s="12">
        <v>3</v>
      </c>
      <c r="G12" s="5">
        <v>50</v>
      </c>
      <c r="H12" s="5">
        <v>54</v>
      </c>
      <c r="I12" s="7">
        <f t="shared" si="0"/>
        <v>1.08</v>
      </c>
      <c r="J12" s="7">
        <v>11.909901357254693</v>
      </c>
      <c r="L12" s="5" t="s">
        <v>10</v>
      </c>
      <c r="M12" s="8">
        <v>0</v>
      </c>
    </row>
    <row r="13" spans="1:19" ht="16">
      <c r="A13" s="5" t="s">
        <v>18</v>
      </c>
      <c r="B13" s="5">
        <v>7015</v>
      </c>
      <c r="C13" s="5">
        <v>3</v>
      </c>
      <c r="D13" s="12">
        <v>3</v>
      </c>
      <c r="E13" s="12">
        <v>4</v>
      </c>
      <c r="F13" s="12">
        <v>3</v>
      </c>
      <c r="G13" s="5">
        <v>54</v>
      </c>
      <c r="H13" s="5">
        <v>58</v>
      </c>
      <c r="I13" s="7">
        <f t="shared" si="0"/>
        <v>1.0740740740740742</v>
      </c>
      <c r="J13" s="7">
        <v>3.6108043618665646</v>
      </c>
      <c r="L13" s="5" t="s">
        <v>6</v>
      </c>
      <c r="M13" s="8">
        <v>4</v>
      </c>
      <c r="R13" s="13"/>
    </row>
    <row r="14" spans="1:19" ht="16">
      <c r="A14" s="5" t="s">
        <v>19</v>
      </c>
      <c r="B14" s="5">
        <v>6979</v>
      </c>
      <c r="C14" s="5">
        <v>5</v>
      </c>
      <c r="D14" s="12">
        <v>3</v>
      </c>
      <c r="E14" s="12">
        <v>4</v>
      </c>
      <c r="F14" s="12">
        <v>3</v>
      </c>
      <c r="G14" s="5">
        <v>58</v>
      </c>
      <c r="H14" s="5">
        <v>60</v>
      </c>
      <c r="I14" s="7">
        <f t="shared" si="0"/>
        <v>1.0344827586206897</v>
      </c>
      <c r="J14" s="7">
        <v>4.6878123930532327</v>
      </c>
      <c r="L14" s="5" t="s">
        <v>10</v>
      </c>
      <c r="M14" s="8">
        <v>0</v>
      </c>
      <c r="R14" s="13"/>
    </row>
    <row r="15" spans="1:19" ht="16">
      <c r="A15" s="5" t="s">
        <v>20</v>
      </c>
      <c r="B15" s="5">
        <v>7034</v>
      </c>
      <c r="C15" s="5">
        <v>4</v>
      </c>
      <c r="D15" s="12">
        <v>3</v>
      </c>
      <c r="E15" s="12">
        <v>5</v>
      </c>
      <c r="F15" s="12">
        <v>2</v>
      </c>
      <c r="G15" s="5">
        <v>44</v>
      </c>
      <c r="H15" s="5">
        <v>45</v>
      </c>
      <c r="I15" s="7">
        <f t="shared" si="0"/>
        <v>1.0227272727272727</v>
      </c>
      <c r="J15" s="7">
        <v>4.1127882024618367</v>
      </c>
      <c r="L15" s="5" t="s">
        <v>6</v>
      </c>
      <c r="M15" s="8">
        <v>4</v>
      </c>
    </row>
    <row r="16" spans="1:19" ht="16">
      <c r="A16" s="5" t="s">
        <v>21</v>
      </c>
      <c r="B16" s="5">
        <v>2150</v>
      </c>
      <c r="C16" s="5">
        <v>4</v>
      </c>
      <c r="D16" s="12">
        <v>3</v>
      </c>
      <c r="E16" s="12">
        <v>4</v>
      </c>
      <c r="F16" s="12">
        <v>3</v>
      </c>
      <c r="G16" s="5">
        <v>48</v>
      </c>
      <c r="H16" s="5">
        <v>49</v>
      </c>
      <c r="I16" s="7">
        <f t="shared" si="0"/>
        <v>1.0208333333333333</v>
      </c>
      <c r="J16" s="7">
        <v>12.678576702161662</v>
      </c>
      <c r="L16" s="5" t="s">
        <v>10</v>
      </c>
      <c r="M16" s="8">
        <v>0</v>
      </c>
      <c r="R16" s="13"/>
    </row>
    <row r="17" spans="1:18" ht="16">
      <c r="A17" s="5" t="s">
        <v>22</v>
      </c>
      <c r="B17" s="5">
        <v>6982</v>
      </c>
      <c r="C17" s="5">
        <v>5</v>
      </c>
      <c r="D17" s="12">
        <v>3</v>
      </c>
      <c r="E17" s="12">
        <v>3</v>
      </c>
      <c r="F17" s="12">
        <v>3</v>
      </c>
      <c r="G17" s="5">
        <v>62</v>
      </c>
      <c r="H17" s="5">
        <v>60</v>
      </c>
      <c r="I17" s="7">
        <f t="shared" si="0"/>
        <v>0.967741935483871</v>
      </c>
      <c r="J17" s="7">
        <v>3.9530069213040462</v>
      </c>
      <c r="L17" s="5" t="s">
        <v>10</v>
      </c>
      <c r="M17" s="8">
        <v>0</v>
      </c>
      <c r="R17" s="13"/>
    </row>
    <row r="18" spans="1:18" ht="16">
      <c r="A18" s="5" t="s">
        <v>23</v>
      </c>
      <c r="B18" s="5">
        <v>6744</v>
      </c>
      <c r="C18" s="5">
        <v>4</v>
      </c>
      <c r="D18" s="12">
        <v>3</v>
      </c>
      <c r="E18" s="12">
        <v>4</v>
      </c>
      <c r="F18" s="12">
        <v>3</v>
      </c>
      <c r="G18" s="5">
        <v>63</v>
      </c>
      <c r="H18" s="5">
        <v>60</v>
      </c>
      <c r="I18" s="7">
        <f t="shared" si="0"/>
        <v>0.95238095238095233</v>
      </c>
      <c r="J18" s="7">
        <v>10.934014856486675</v>
      </c>
      <c r="L18" s="5" t="s">
        <v>6</v>
      </c>
      <c r="M18" s="8">
        <v>6</v>
      </c>
      <c r="O18" s="16"/>
      <c r="R18" s="13"/>
    </row>
    <row r="19" spans="1:18" ht="16">
      <c r="A19" s="5" t="s">
        <v>24</v>
      </c>
      <c r="B19" s="5">
        <v>6973</v>
      </c>
      <c r="C19" s="5">
        <v>5</v>
      </c>
      <c r="D19" s="12">
        <v>3</v>
      </c>
      <c r="E19" s="12">
        <v>4</v>
      </c>
      <c r="F19" s="12">
        <v>3</v>
      </c>
      <c r="G19" s="5">
        <v>60</v>
      </c>
      <c r="H19" s="5">
        <v>56</v>
      </c>
      <c r="I19" s="7">
        <f t="shared" si="0"/>
        <v>0.93333333333333335</v>
      </c>
      <c r="J19" s="7">
        <v>4.6774540771824782</v>
      </c>
      <c r="L19" s="5" t="s">
        <v>10</v>
      </c>
      <c r="M19" s="8">
        <v>0</v>
      </c>
    </row>
    <row r="20" spans="1:18" ht="16">
      <c r="A20" s="5" t="s">
        <v>25</v>
      </c>
      <c r="B20" s="5">
        <v>6910</v>
      </c>
      <c r="C20" s="5">
        <v>4</v>
      </c>
      <c r="D20" s="12">
        <v>3</v>
      </c>
      <c r="E20" s="12">
        <v>5</v>
      </c>
      <c r="F20" s="12">
        <v>3</v>
      </c>
      <c r="G20" s="5">
        <v>88</v>
      </c>
      <c r="H20" s="5">
        <v>80</v>
      </c>
      <c r="I20" s="7">
        <f t="shared" si="0"/>
        <v>0.90909090909090906</v>
      </c>
      <c r="J20" s="7">
        <v>3.00251050641074</v>
      </c>
      <c r="L20" s="5" t="s">
        <v>6</v>
      </c>
      <c r="M20" s="8">
        <v>6</v>
      </c>
    </row>
    <row r="21" spans="1:18" ht="16">
      <c r="A21" s="5" t="s">
        <v>26</v>
      </c>
      <c r="B21" s="5">
        <v>7102</v>
      </c>
      <c r="C21" s="5">
        <v>3</v>
      </c>
      <c r="D21" s="12">
        <v>3</v>
      </c>
      <c r="E21" s="12">
        <v>5</v>
      </c>
      <c r="F21" s="12">
        <v>3</v>
      </c>
      <c r="G21" s="5">
        <v>42</v>
      </c>
      <c r="H21" s="5">
        <v>38</v>
      </c>
      <c r="I21" s="7">
        <f t="shared" si="0"/>
        <v>0.90476190476190477</v>
      </c>
      <c r="J21" s="7">
        <v>25.688171802417472</v>
      </c>
      <c r="K21" s="7">
        <v>34.411899570000003</v>
      </c>
      <c r="L21" s="5" t="s">
        <v>10</v>
      </c>
      <c r="M21" s="8">
        <v>0</v>
      </c>
      <c r="O21" s="16"/>
      <c r="R21" s="13"/>
    </row>
    <row r="22" spans="1:18" ht="16">
      <c r="A22" s="5" t="s">
        <v>27</v>
      </c>
      <c r="B22" s="5">
        <v>8326</v>
      </c>
      <c r="C22" s="5">
        <v>4</v>
      </c>
      <c r="D22" s="12">
        <v>3</v>
      </c>
      <c r="E22" s="12">
        <v>5</v>
      </c>
      <c r="F22" s="12">
        <v>3</v>
      </c>
      <c r="G22" s="5">
        <v>70</v>
      </c>
      <c r="H22" s="5">
        <v>63</v>
      </c>
      <c r="I22" s="7">
        <f t="shared" si="0"/>
        <v>0.9</v>
      </c>
      <c r="J22" s="7">
        <v>2.7950505117010604</v>
      </c>
      <c r="L22" s="5" t="s">
        <v>10</v>
      </c>
      <c r="M22" s="8">
        <v>0</v>
      </c>
      <c r="R22" s="13"/>
    </row>
    <row r="23" spans="1:18" ht="16">
      <c r="A23" s="5" t="s">
        <v>28</v>
      </c>
      <c r="B23" s="5">
        <v>8311</v>
      </c>
      <c r="C23" s="5">
        <v>5</v>
      </c>
      <c r="D23" s="12">
        <v>3</v>
      </c>
      <c r="E23" s="12">
        <v>5</v>
      </c>
      <c r="F23" s="12">
        <v>3</v>
      </c>
      <c r="G23" s="5">
        <v>48</v>
      </c>
      <c r="H23" s="5">
        <v>43</v>
      </c>
      <c r="I23" s="7">
        <f t="shared" si="0"/>
        <v>0.89583333333333337</v>
      </c>
      <c r="J23" s="7">
        <v>9.0035865867191216</v>
      </c>
      <c r="K23" s="7">
        <v>27.16950035</v>
      </c>
      <c r="L23" s="5" t="s">
        <v>6</v>
      </c>
      <c r="M23" s="8">
        <v>6</v>
      </c>
      <c r="R23" s="13"/>
    </row>
    <row r="24" spans="1:18" ht="16">
      <c r="A24" s="5" t="s">
        <v>29</v>
      </c>
      <c r="B24" s="5">
        <v>6318</v>
      </c>
      <c r="C24" s="5">
        <v>5</v>
      </c>
      <c r="D24" s="12">
        <v>3</v>
      </c>
      <c r="E24" s="12">
        <v>4</v>
      </c>
      <c r="F24" s="12">
        <v>3</v>
      </c>
      <c r="G24" s="5">
        <v>67</v>
      </c>
      <c r="H24" s="5">
        <v>60</v>
      </c>
      <c r="I24" s="7">
        <f t="shared" si="0"/>
        <v>0.89552238805970152</v>
      </c>
      <c r="J24" s="7">
        <v>3.2076446522181805</v>
      </c>
      <c r="K24" s="7">
        <v>15.93319988</v>
      </c>
      <c r="L24" s="5" t="s">
        <v>6</v>
      </c>
      <c r="M24" s="8">
        <v>4</v>
      </c>
      <c r="R24" s="13"/>
    </row>
    <row r="25" spans="1:18" ht="16">
      <c r="A25" s="5" t="s">
        <v>30</v>
      </c>
      <c r="B25" s="5">
        <v>7372</v>
      </c>
      <c r="C25" s="5">
        <v>5</v>
      </c>
      <c r="D25" s="12">
        <v>3</v>
      </c>
      <c r="E25" s="12">
        <v>3</v>
      </c>
      <c r="F25" s="12">
        <v>2</v>
      </c>
      <c r="G25" s="5">
        <v>53</v>
      </c>
      <c r="H25" s="5">
        <v>47</v>
      </c>
      <c r="I25" s="7">
        <f t="shared" si="0"/>
        <v>0.8867924528301887</v>
      </c>
      <c r="J25" s="7">
        <v>2.1301294220028555</v>
      </c>
      <c r="K25" s="7">
        <v>29.20879936</v>
      </c>
      <c r="L25" s="5" t="s">
        <v>6</v>
      </c>
      <c r="M25" s="8">
        <v>6</v>
      </c>
      <c r="O25" s="16"/>
      <c r="R25" s="13"/>
    </row>
    <row r="26" spans="1:18" ht="16">
      <c r="A26" s="5" t="s">
        <v>31</v>
      </c>
      <c r="B26" s="5">
        <v>126</v>
      </c>
      <c r="C26" s="5">
        <v>5</v>
      </c>
      <c r="D26" s="12">
        <v>3</v>
      </c>
      <c r="E26" s="12">
        <v>5</v>
      </c>
      <c r="F26" s="12">
        <v>3</v>
      </c>
      <c r="G26" s="5">
        <v>44</v>
      </c>
      <c r="H26" s="5">
        <v>39</v>
      </c>
      <c r="I26" s="7">
        <f t="shared" si="0"/>
        <v>0.88636363636363635</v>
      </c>
      <c r="J26" s="7">
        <v>12.715658506786726</v>
      </c>
      <c r="K26" s="7">
        <v>17.283300400000002</v>
      </c>
      <c r="L26" s="5" t="s">
        <v>10</v>
      </c>
      <c r="M26" s="8">
        <v>0</v>
      </c>
      <c r="R26" s="13"/>
    </row>
    <row r="27" spans="1:18" ht="16">
      <c r="A27" s="5" t="s">
        <v>32</v>
      </c>
      <c r="B27" s="5">
        <v>7069</v>
      </c>
      <c r="C27" s="5">
        <v>5</v>
      </c>
      <c r="D27" s="12">
        <v>3</v>
      </c>
      <c r="E27" s="12">
        <v>3</v>
      </c>
      <c r="F27" s="12">
        <v>3</v>
      </c>
      <c r="G27" s="5">
        <v>62</v>
      </c>
      <c r="H27" s="5">
        <v>54</v>
      </c>
      <c r="I27" s="7">
        <f t="shared" si="0"/>
        <v>0.87096774193548387</v>
      </c>
      <c r="J27" s="7">
        <v>53.115376959634091</v>
      </c>
      <c r="L27" s="5" t="s">
        <v>10</v>
      </c>
      <c r="M27" s="8">
        <v>0</v>
      </c>
      <c r="R27" s="13"/>
    </row>
    <row r="28" spans="1:18" ht="16">
      <c r="A28" s="5" t="s">
        <v>33</v>
      </c>
      <c r="B28" s="5">
        <v>5264</v>
      </c>
      <c r="C28" s="5">
        <v>4</v>
      </c>
      <c r="D28" s="12">
        <v>3</v>
      </c>
      <c r="E28" s="12">
        <v>4</v>
      </c>
      <c r="F28" s="12">
        <v>3</v>
      </c>
      <c r="G28" s="5">
        <v>69</v>
      </c>
      <c r="H28" s="5">
        <v>60</v>
      </c>
      <c r="I28" s="7">
        <f t="shared" si="0"/>
        <v>0.86956521739130432</v>
      </c>
      <c r="J28" s="7">
        <v>4.2805949031033208</v>
      </c>
      <c r="K28" s="7">
        <v>26.628700259999999</v>
      </c>
      <c r="L28" s="5" t="s">
        <v>10</v>
      </c>
      <c r="M28" s="8">
        <v>0</v>
      </c>
      <c r="O28" s="16"/>
      <c r="R28" s="13"/>
    </row>
    <row r="29" spans="1:18" ht="16">
      <c r="A29" s="5" t="s">
        <v>34</v>
      </c>
      <c r="B29" s="5">
        <v>333</v>
      </c>
      <c r="C29" s="5">
        <v>4</v>
      </c>
      <c r="D29" s="12">
        <v>3</v>
      </c>
      <c r="E29" s="12">
        <v>5</v>
      </c>
      <c r="F29" s="12">
        <v>3</v>
      </c>
      <c r="G29" s="5">
        <v>30</v>
      </c>
      <c r="H29" s="5">
        <v>26</v>
      </c>
      <c r="I29" s="7">
        <f t="shared" si="0"/>
        <v>0.8666666666666667</v>
      </c>
      <c r="J29" s="7">
        <v>8.1223200581103026</v>
      </c>
      <c r="K29" s="7">
        <v>20.414699550000002</v>
      </c>
      <c r="L29" s="5" t="s">
        <v>10</v>
      </c>
      <c r="M29" s="8">
        <v>0</v>
      </c>
      <c r="R29" s="13"/>
    </row>
    <row r="30" spans="1:18" ht="16">
      <c r="A30" s="5" t="s">
        <v>35</v>
      </c>
      <c r="B30" s="5">
        <v>7165</v>
      </c>
      <c r="C30" s="5">
        <v>4</v>
      </c>
      <c r="D30" s="12">
        <v>3</v>
      </c>
      <c r="E30" s="12">
        <v>5</v>
      </c>
      <c r="F30" s="12">
        <v>3</v>
      </c>
      <c r="G30" s="5">
        <v>60</v>
      </c>
      <c r="H30" s="5">
        <v>52</v>
      </c>
      <c r="I30" s="7">
        <f t="shared" si="0"/>
        <v>0.8666666666666667</v>
      </c>
      <c r="J30" s="7">
        <v>4.9336865424631613</v>
      </c>
      <c r="K30" s="7">
        <v>48.682800290000003</v>
      </c>
      <c r="L30" s="5" t="s">
        <v>10</v>
      </c>
      <c r="M30" s="8">
        <v>0</v>
      </c>
      <c r="R30" s="13"/>
    </row>
    <row r="31" spans="1:18" ht="16">
      <c r="A31" s="5" t="s">
        <v>36</v>
      </c>
      <c r="B31" s="5">
        <v>380</v>
      </c>
      <c r="C31" s="5">
        <v>5</v>
      </c>
      <c r="D31" s="12">
        <v>3</v>
      </c>
      <c r="E31" s="12">
        <v>4</v>
      </c>
      <c r="F31" s="12">
        <v>3</v>
      </c>
      <c r="G31" s="5">
        <v>60</v>
      </c>
      <c r="H31" s="5">
        <v>52</v>
      </c>
      <c r="I31" s="7">
        <f t="shared" si="0"/>
        <v>0.8666666666666667</v>
      </c>
      <c r="J31" s="7">
        <v>36.002386233871604</v>
      </c>
      <c r="K31" s="7">
        <v>20.414699550000002</v>
      </c>
      <c r="L31" s="5" t="s">
        <v>10</v>
      </c>
      <c r="M31" s="8">
        <v>0</v>
      </c>
      <c r="R31" s="13"/>
    </row>
    <row r="32" spans="1:18" ht="16">
      <c r="A32" s="5" t="s">
        <v>37</v>
      </c>
      <c r="B32" s="5">
        <v>5628</v>
      </c>
      <c r="C32" s="5">
        <v>4</v>
      </c>
      <c r="D32" s="12">
        <v>3</v>
      </c>
      <c r="E32" s="12">
        <v>3</v>
      </c>
      <c r="F32" s="12">
        <v>3</v>
      </c>
      <c r="G32" s="5">
        <v>52</v>
      </c>
      <c r="H32" s="5">
        <v>45</v>
      </c>
      <c r="I32" s="7">
        <f t="shared" si="0"/>
        <v>0.86538461538461542</v>
      </c>
      <c r="J32" s="7">
        <v>27.941923507696128</v>
      </c>
      <c r="K32" s="7">
        <v>33.160900120000001</v>
      </c>
      <c r="L32" s="5" t="s">
        <v>10</v>
      </c>
      <c r="M32" s="8">
        <v>0</v>
      </c>
      <c r="O32" s="16"/>
    </row>
    <row r="33" spans="1:18" ht="16">
      <c r="A33" s="5" t="s">
        <v>38</v>
      </c>
      <c r="B33" s="5">
        <v>7026</v>
      </c>
      <c r="C33" s="5">
        <v>5</v>
      </c>
      <c r="D33" s="12">
        <v>3</v>
      </c>
      <c r="E33" s="12">
        <v>4</v>
      </c>
      <c r="F33" s="12">
        <v>3</v>
      </c>
      <c r="G33" s="5">
        <v>50</v>
      </c>
      <c r="H33" s="5">
        <v>43</v>
      </c>
      <c r="I33" s="7">
        <f t="shared" si="0"/>
        <v>0.86</v>
      </c>
      <c r="J33" s="7">
        <v>25.727603498664845</v>
      </c>
      <c r="K33" s="7">
        <v>45.626598360000003</v>
      </c>
      <c r="L33" s="5" t="s">
        <v>10</v>
      </c>
      <c r="M33" s="8">
        <v>0</v>
      </c>
      <c r="R33" s="13"/>
    </row>
    <row r="34" spans="1:18" ht="16">
      <c r="A34" s="5" t="s">
        <v>39</v>
      </c>
      <c r="B34" s="5">
        <v>7035</v>
      </c>
      <c r="C34" s="5">
        <v>4</v>
      </c>
      <c r="D34" s="12">
        <v>3</v>
      </c>
      <c r="E34" s="12">
        <v>4</v>
      </c>
      <c r="F34" s="12">
        <v>3</v>
      </c>
      <c r="G34" s="5">
        <v>68</v>
      </c>
      <c r="H34" s="5">
        <v>58</v>
      </c>
      <c r="I34" s="7">
        <f t="shared" si="0"/>
        <v>0.8529411764705882</v>
      </c>
      <c r="J34" s="7">
        <v>11.99204307524238</v>
      </c>
      <c r="K34" s="7">
        <v>22.66010094</v>
      </c>
      <c r="L34" s="5" t="s">
        <v>6</v>
      </c>
      <c r="M34" s="8">
        <v>4</v>
      </c>
      <c r="R34" s="13"/>
    </row>
    <row r="35" spans="1:18" ht="16">
      <c r="A35" s="5" t="s">
        <v>40</v>
      </c>
      <c r="B35" s="5">
        <v>7340</v>
      </c>
      <c r="C35" s="5">
        <v>4</v>
      </c>
      <c r="D35" s="12">
        <v>3</v>
      </c>
      <c r="E35" s="12">
        <v>4</v>
      </c>
      <c r="F35" s="12">
        <v>2</v>
      </c>
      <c r="G35" s="5">
        <v>61</v>
      </c>
      <c r="H35" s="5">
        <v>52</v>
      </c>
      <c r="I35" s="7">
        <f t="shared" si="0"/>
        <v>0.85245901639344257</v>
      </c>
      <c r="J35" s="7">
        <v>3.0983986892238202</v>
      </c>
      <c r="K35" s="7">
        <v>10.856800079999999</v>
      </c>
      <c r="L35" s="5" t="s">
        <v>10</v>
      </c>
      <c r="M35" s="8">
        <v>0</v>
      </c>
      <c r="R35" s="13"/>
    </row>
    <row r="36" spans="1:18" ht="16">
      <c r="A36" s="5" t="s">
        <v>41</v>
      </c>
      <c r="B36" s="5">
        <v>957</v>
      </c>
      <c r="C36" s="5">
        <v>4</v>
      </c>
      <c r="D36" s="12">
        <v>3</v>
      </c>
      <c r="E36" s="12">
        <v>4</v>
      </c>
      <c r="F36" s="12">
        <v>3</v>
      </c>
      <c r="G36" s="5">
        <v>47</v>
      </c>
      <c r="H36" s="5">
        <v>40</v>
      </c>
      <c r="I36" s="7">
        <f t="shared" si="0"/>
        <v>0.85106382978723405</v>
      </c>
      <c r="J36" s="7">
        <v>4.5187665432410729</v>
      </c>
      <c r="K36" s="7">
        <v>50.123699190000004</v>
      </c>
      <c r="L36" s="5" t="s">
        <v>6</v>
      </c>
      <c r="M36" s="8">
        <v>2</v>
      </c>
      <c r="R36" s="13"/>
    </row>
    <row r="37" spans="1:18" ht="16">
      <c r="A37" s="5" t="s">
        <v>42</v>
      </c>
      <c r="B37" s="5">
        <v>7141</v>
      </c>
      <c r="C37" s="5">
        <v>3</v>
      </c>
      <c r="D37" s="12">
        <v>3</v>
      </c>
      <c r="E37" s="12">
        <v>3</v>
      </c>
      <c r="F37" s="12">
        <v>3</v>
      </c>
      <c r="G37" s="5">
        <v>72</v>
      </c>
      <c r="H37" s="5">
        <v>61</v>
      </c>
      <c r="I37" s="7">
        <f t="shared" si="0"/>
        <v>0.84722222222222221</v>
      </c>
      <c r="J37" s="7">
        <v>22.025342995713491</v>
      </c>
      <c r="K37" s="7">
        <v>39.82189941</v>
      </c>
      <c r="L37" s="5" t="s">
        <v>10</v>
      </c>
      <c r="M37" s="8">
        <v>0</v>
      </c>
      <c r="R37" s="13"/>
    </row>
    <row r="38" spans="1:18" ht="16">
      <c r="A38" s="5" t="s">
        <v>43</v>
      </c>
      <c r="B38" s="5">
        <v>7002</v>
      </c>
      <c r="C38" s="5">
        <v>5</v>
      </c>
      <c r="D38" s="12">
        <v>3</v>
      </c>
      <c r="E38" s="12">
        <v>4</v>
      </c>
      <c r="F38" s="12">
        <v>3</v>
      </c>
      <c r="G38" s="5">
        <v>76</v>
      </c>
      <c r="H38" s="5">
        <v>64</v>
      </c>
      <c r="I38" s="7">
        <f t="shared" si="0"/>
        <v>0.84210526315789469</v>
      </c>
      <c r="J38" s="7">
        <v>2.9879208898077709</v>
      </c>
      <c r="K38" s="7">
        <v>19.276699069999999</v>
      </c>
      <c r="L38" s="5" t="s">
        <v>10</v>
      </c>
      <c r="M38" s="8">
        <v>0</v>
      </c>
      <c r="O38" s="16"/>
      <c r="R38" s="13"/>
    </row>
    <row r="39" spans="1:18" ht="16">
      <c r="A39" s="5" t="s">
        <v>44</v>
      </c>
      <c r="B39" s="5">
        <v>5987</v>
      </c>
      <c r="C39" s="5">
        <v>4</v>
      </c>
      <c r="D39" s="12">
        <v>3</v>
      </c>
      <c r="E39" s="12">
        <v>5</v>
      </c>
      <c r="F39" s="12">
        <v>3</v>
      </c>
      <c r="G39" s="5">
        <v>63</v>
      </c>
      <c r="H39" s="5">
        <v>53</v>
      </c>
      <c r="I39" s="7">
        <f t="shared" si="0"/>
        <v>0.84126984126984128</v>
      </c>
      <c r="J39" s="7">
        <v>2.2985255792707635</v>
      </c>
      <c r="K39" s="7">
        <v>11.882699970000001</v>
      </c>
      <c r="L39" s="5" t="s">
        <v>6</v>
      </c>
      <c r="M39" s="8">
        <v>6</v>
      </c>
      <c r="R39" s="13"/>
    </row>
    <row r="40" spans="1:18" ht="16">
      <c r="A40" s="5" t="s">
        <v>45</v>
      </c>
      <c r="B40" s="5">
        <v>6916</v>
      </c>
      <c r="C40" s="5">
        <v>4</v>
      </c>
      <c r="D40" s="12">
        <v>3</v>
      </c>
      <c r="E40" s="12">
        <v>3</v>
      </c>
      <c r="F40" s="12">
        <v>3</v>
      </c>
      <c r="G40" s="5">
        <v>92</v>
      </c>
      <c r="H40" s="5">
        <v>77</v>
      </c>
      <c r="I40" s="7">
        <f t="shared" si="0"/>
        <v>0.83695652173913049</v>
      </c>
      <c r="J40" s="7">
        <v>2.9285723891123188</v>
      </c>
      <c r="L40" s="5" t="s">
        <v>6</v>
      </c>
      <c r="M40" s="8">
        <v>2</v>
      </c>
      <c r="O40" s="16"/>
      <c r="R40" s="13"/>
    </row>
    <row r="41" spans="1:18" ht="16">
      <c r="A41" s="5" t="s">
        <v>46</v>
      </c>
      <c r="B41" s="5">
        <v>7128</v>
      </c>
      <c r="C41" s="5">
        <v>5</v>
      </c>
      <c r="D41" s="12">
        <v>3</v>
      </c>
      <c r="E41" s="12">
        <v>4</v>
      </c>
      <c r="F41" s="12">
        <v>3</v>
      </c>
      <c r="G41" s="5">
        <v>61</v>
      </c>
      <c r="H41" s="5">
        <v>51</v>
      </c>
      <c r="I41" s="7">
        <f t="shared" si="0"/>
        <v>0.83606557377049184</v>
      </c>
      <c r="J41" s="7">
        <v>7.2585481993947401</v>
      </c>
      <c r="K41" s="7">
        <v>28.188300129999998</v>
      </c>
      <c r="L41" s="5" t="s">
        <v>6</v>
      </c>
      <c r="M41" s="8">
        <v>6</v>
      </c>
      <c r="R41" s="13"/>
    </row>
    <row r="42" spans="1:18" ht="16">
      <c r="A42" s="5" t="s">
        <v>47</v>
      </c>
      <c r="B42" s="5">
        <v>7188</v>
      </c>
      <c r="C42" s="5">
        <v>4</v>
      </c>
      <c r="D42" s="12">
        <v>3</v>
      </c>
      <c r="E42" s="12">
        <v>5</v>
      </c>
      <c r="F42" s="12">
        <v>3</v>
      </c>
      <c r="G42" s="5">
        <v>54</v>
      </c>
      <c r="H42" s="5">
        <v>45</v>
      </c>
      <c r="I42" s="7">
        <f t="shared" si="0"/>
        <v>0.83333333333333337</v>
      </c>
      <c r="J42" s="7">
        <v>5.0193525397330898</v>
      </c>
      <c r="K42" s="7">
        <v>20.732099529999999</v>
      </c>
      <c r="L42" s="5" t="s">
        <v>10</v>
      </c>
      <c r="M42" s="8">
        <v>0</v>
      </c>
      <c r="R42" s="13"/>
    </row>
    <row r="43" spans="1:18" ht="16">
      <c r="A43" s="5" t="s">
        <v>48</v>
      </c>
      <c r="B43" s="5">
        <v>6911</v>
      </c>
      <c r="C43" s="5">
        <v>3</v>
      </c>
      <c r="D43" s="12">
        <v>3</v>
      </c>
      <c r="E43" s="12">
        <v>4</v>
      </c>
      <c r="F43" s="12">
        <v>3</v>
      </c>
      <c r="G43" s="5">
        <v>60</v>
      </c>
      <c r="H43" s="5">
        <v>50</v>
      </c>
      <c r="I43" s="7">
        <f t="shared" si="0"/>
        <v>0.83333333333333337</v>
      </c>
      <c r="J43" s="7">
        <v>4.9554374190417221</v>
      </c>
      <c r="L43" s="5" t="s">
        <v>10</v>
      </c>
      <c r="M43" s="8">
        <v>0</v>
      </c>
    </row>
    <row r="44" spans="1:18" ht="16">
      <c r="A44" s="5" t="s">
        <v>49</v>
      </c>
      <c r="B44" s="5">
        <v>6709</v>
      </c>
      <c r="C44" s="5">
        <v>5</v>
      </c>
      <c r="D44" s="12">
        <v>3</v>
      </c>
      <c r="E44" s="12">
        <v>5</v>
      </c>
      <c r="F44" s="12">
        <v>3</v>
      </c>
      <c r="G44" s="5">
        <v>64</v>
      </c>
      <c r="H44" s="5">
        <v>53</v>
      </c>
      <c r="I44" s="7">
        <f t="shared" si="0"/>
        <v>0.828125</v>
      </c>
      <c r="J44" s="7">
        <v>4.4058460081637971</v>
      </c>
      <c r="L44" s="5" t="s">
        <v>10</v>
      </c>
      <c r="M44" s="8">
        <v>0</v>
      </c>
    </row>
    <row r="45" spans="1:18" ht="16">
      <c r="A45" s="5" t="s">
        <v>50</v>
      </c>
      <c r="B45" s="5">
        <v>6907</v>
      </c>
      <c r="C45" s="5">
        <v>5</v>
      </c>
      <c r="D45" s="12">
        <v>3</v>
      </c>
      <c r="E45" s="12">
        <v>4</v>
      </c>
      <c r="F45" s="12">
        <v>3</v>
      </c>
      <c r="G45" s="5">
        <v>75</v>
      </c>
      <c r="H45" s="5">
        <v>62</v>
      </c>
      <c r="I45" s="7">
        <f t="shared" si="0"/>
        <v>0.82666666666666666</v>
      </c>
      <c r="J45" s="7">
        <v>1.4305897709753275</v>
      </c>
      <c r="L45" s="5" t="s">
        <v>10</v>
      </c>
      <c r="M45" s="8">
        <v>0</v>
      </c>
      <c r="R45" s="13"/>
    </row>
    <row r="46" spans="1:18" ht="16">
      <c r="A46" s="5" t="s">
        <v>51</v>
      </c>
      <c r="B46" s="5">
        <v>5753</v>
      </c>
      <c r="C46" s="5">
        <v>4</v>
      </c>
      <c r="D46" s="12">
        <v>3</v>
      </c>
      <c r="E46" s="12">
        <v>5</v>
      </c>
      <c r="F46" s="12">
        <v>3</v>
      </c>
      <c r="G46" s="5">
        <v>62</v>
      </c>
      <c r="H46" s="5">
        <v>51</v>
      </c>
      <c r="I46" s="7">
        <f t="shared" si="0"/>
        <v>0.82258064516129037</v>
      </c>
      <c r="J46" s="7">
        <v>28.562531041741678</v>
      </c>
      <c r="K46" s="7">
        <v>29.55970001</v>
      </c>
      <c r="L46" s="5" t="s">
        <v>10</v>
      </c>
      <c r="M46" s="8">
        <v>0</v>
      </c>
      <c r="R46" s="13"/>
    </row>
    <row r="47" spans="1:18" ht="16">
      <c r="A47" s="5" t="s">
        <v>52</v>
      </c>
      <c r="B47" s="5">
        <v>7405</v>
      </c>
      <c r="C47" s="5">
        <v>4</v>
      </c>
      <c r="D47" s="12">
        <v>3</v>
      </c>
      <c r="E47" s="12">
        <v>3</v>
      </c>
      <c r="F47" s="12">
        <v>3</v>
      </c>
      <c r="G47" s="5">
        <v>98</v>
      </c>
      <c r="H47" s="5">
        <v>80</v>
      </c>
      <c r="I47" s="7">
        <f t="shared" si="0"/>
        <v>0.81632653061224492</v>
      </c>
      <c r="J47" s="7">
        <v>1.4034875263803226</v>
      </c>
      <c r="K47" s="7">
        <v>16.254699710000001</v>
      </c>
      <c r="L47" s="5" t="s">
        <v>10</v>
      </c>
      <c r="M47" s="8">
        <v>0</v>
      </c>
    </row>
    <row r="48" spans="1:18" ht="16">
      <c r="A48" s="5" t="s">
        <v>53</v>
      </c>
      <c r="B48" s="5">
        <v>5232</v>
      </c>
      <c r="C48" s="5">
        <v>5</v>
      </c>
      <c r="D48" s="12">
        <v>3</v>
      </c>
      <c r="E48" s="12">
        <v>3</v>
      </c>
      <c r="F48" s="12">
        <v>3</v>
      </c>
      <c r="G48" s="5">
        <v>65</v>
      </c>
      <c r="H48" s="5">
        <v>53</v>
      </c>
      <c r="I48" s="7">
        <f t="shared" si="0"/>
        <v>0.81538461538461537</v>
      </c>
      <c r="J48" s="7">
        <v>4.4454389058457249</v>
      </c>
      <c r="K48" s="7">
        <v>35.926101680000002</v>
      </c>
      <c r="L48" s="5" t="s">
        <v>10</v>
      </c>
      <c r="M48" s="8">
        <v>0</v>
      </c>
      <c r="R48" s="13"/>
    </row>
    <row r="49" spans="1:18" ht="16">
      <c r="A49" s="5" t="s">
        <v>54</v>
      </c>
      <c r="B49" s="5">
        <v>7300</v>
      </c>
      <c r="C49" s="5">
        <v>3</v>
      </c>
      <c r="D49" s="12">
        <v>3</v>
      </c>
      <c r="E49" s="12">
        <v>4</v>
      </c>
      <c r="F49" s="12">
        <v>3</v>
      </c>
      <c r="G49" s="5">
        <v>75</v>
      </c>
      <c r="H49" s="5">
        <v>61</v>
      </c>
      <c r="I49" s="7">
        <f t="shared" si="0"/>
        <v>0.81333333333333335</v>
      </c>
      <c r="J49" s="7">
        <v>1.657851488755439</v>
      </c>
      <c r="K49" s="7">
        <v>28.079099660000001</v>
      </c>
      <c r="L49" s="5" t="s">
        <v>6</v>
      </c>
      <c r="M49" s="8">
        <v>6</v>
      </c>
    </row>
    <row r="50" spans="1:18" ht="16">
      <c r="A50" s="5" t="s">
        <v>55</v>
      </c>
      <c r="B50" s="5">
        <v>7375</v>
      </c>
      <c r="C50" s="5">
        <v>5</v>
      </c>
      <c r="D50" s="12">
        <v>3</v>
      </c>
      <c r="E50" s="12">
        <v>4</v>
      </c>
      <c r="F50" s="12">
        <v>3</v>
      </c>
      <c r="G50" s="5">
        <v>75</v>
      </c>
      <c r="H50" s="5">
        <v>61</v>
      </c>
      <c r="I50" s="7">
        <f t="shared" si="0"/>
        <v>0.81333333333333335</v>
      </c>
      <c r="J50" s="7">
        <v>0.71350449918567638</v>
      </c>
      <c r="L50" s="5" t="s">
        <v>10</v>
      </c>
      <c r="M50" s="8">
        <v>0</v>
      </c>
    </row>
    <row r="51" spans="1:18" ht="16">
      <c r="A51" s="5" t="s">
        <v>56</v>
      </c>
      <c r="B51" s="5">
        <v>6913</v>
      </c>
      <c r="C51" s="5">
        <v>5</v>
      </c>
      <c r="D51" s="12">
        <v>3</v>
      </c>
      <c r="E51" s="12">
        <v>5</v>
      </c>
      <c r="F51" s="12">
        <v>2</v>
      </c>
      <c r="G51" s="5">
        <v>37</v>
      </c>
      <c r="H51" s="5">
        <v>30</v>
      </c>
      <c r="I51" s="7">
        <f t="shared" si="0"/>
        <v>0.81081081081081086</v>
      </c>
      <c r="J51" s="7">
        <v>5.0278518585103642</v>
      </c>
      <c r="L51" s="5" t="s">
        <v>6</v>
      </c>
      <c r="M51" s="8">
        <v>2</v>
      </c>
    </row>
    <row r="52" spans="1:18" ht="16">
      <c r="A52" s="5" t="s">
        <v>57</v>
      </c>
      <c r="B52" s="5">
        <v>6994</v>
      </c>
      <c r="C52" s="5">
        <v>5</v>
      </c>
      <c r="D52" s="12">
        <v>3</v>
      </c>
      <c r="E52" s="12">
        <v>5</v>
      </c>
      <c r="F52" s="12">
        <v>3</v>
      </c>
      <c r="G52" s="5">
        <v>74</v>
      </c>
      <c r="H52" s="5">
        <v>60</v>
      </c>
      <c r="I52" s="7">
        <f t="shared" si="0"/>
        <v>0.81081081081081086</v>
      </c>
      <c r="J52" s="7">
        <v>6.231963130447884</v>
      </c>
      <c r="K52" s="7">
        <v>18.5</v>
      </c>
      <c r="L52" s="5" t="s">
        <v>10</v>
      </c>
      <c r="M52" s="8">
        <v>0</v>
      </c>
      <c r="R52" s="13"/>
    </row>
    <row r="53" spans="1:18" ht="16">
      <c r="A53" s="5" t="s">
        <v>58</v>
      </c>
      <c r="B53" s="5">
        <v>5380</v>
      </c>
      <c r="C53" s="5">
        <v>4</v>
      </c>
      <c r="D53" s="12">
        <v>3</v>
      </c>
      <c r="E53" s="12">
        <v>5</v>
      </c>
      <c r="F53" s="12">
        <v>3</v>
      </c>
      <c r="G53" s="5">
        <v>62</v>
      </c>
      <c r="H53" s="5">
        <v>50</v>
      </c>
      <c r="I53" s="7">
        <f t="shared" si="0"/>
        <v>0.80645161290322576</v>
      </c>
      <c r="J53" s="7">
        <v>4.1358786532803959</v>
      </c>
      <c r="K53" s="7">
        <v>43.189998629999998</v>
      </c>
      <c r="L53" s="5" t="s">
        <v>10</v>
      </c>
      <c r="M53" s="8">
        <v>0</v>
      </c>
    </row>
    <row r="54" spans="1:18" ht="16">
      <c r="A54" s="5" t="s">
        <v>59</v>
      </c>
      <c r="B54" s="5">
        <v>8271</v>
      </c>
      <c r="C54" s="5">
        <v>4</v>
      </c>
      <c r="D54" s="12">
        <v>3</v>
      </c>
      <c r="E54" s="12">
        <v>4</v>
      </c>
      <c r="F54" s="12">
        <v>3</v>
      </c>
      <c r="G54" s="5">
        <v>77</v>
      </c>
      <c r="H54" s="5">
        <v>62</v>
      </c>
      <c r="I54" s="7">
        <f t="shared" si="0"/>
        <v>0.80519480519480524</v>
      </c>
      <c r="J54" s="7">
        <v>4.3435223265836864</v>
      </c>
      <c r="K54" s="7">
        <v>26.122800829999999</v>
      </c>
      <c r="L54" s="5" t="s">
        <v>10</v>
      </c>
      <c r="M54" s="8">
        <v>0</v>
      </c>
      <c r="R54" s="13"/>
    </row>
    <row r="55" spans="1:18" ht="16">
      <c r="A55" s="5" t="s">
        <v>60</v>
      </c>
      <c r="B55" s="5">
        <v>7490</v>
      </c>
      <c r="C55" s="5">
        <v>3</v>
      </c>
      <c r="D55" s="12">
        <v>3</v>
      </c>
      <c r="E55" s="12">
        <v>5</v>
      </c>
      <c r="F55" s="12">
        <v>3</v>
      </c>
      <c r="G55" s="5">
        <v>70</v>
      </c>
      <c r="H55" s="5">
        <v>56</v>
      </c>
      <c r="I55" s="7">
        <f t="shared" si="0"/>
        <v>0.8</v>
      </c>
      <c r="J55" s="7">
        <v>7.8206716226624309</v>
      </c>
      <c r="K55" s="7">
        <v>33.397499080000003</v>
      </c>
      <c r="L55" s="5" t="s">
        <v>10</v>
      </c>
      <c r="M55" s="8">
        <v>0</v>
      </c>
      <c r="R55" s="13"/>
    </row>
    <row r="56" spans="1:18" ht="16">
      <c r="A56" s="5" t="s">
        <v>61</v>
      </c>
      <c r="B56" s="5">
        <v>8378</v>
      </c>
      <c r="C56" s="5">
        <v>5</v>
      </c>
      <c r="D56" s="12">
        <v>3</v>
      </c>
      <c r="E56" s="12">
        <v>4</v>
      </c>
      <c r="F56" s="12">
        <v>3</v>
      </c>
      <c r="G56" s="5">
        <v>70</v>
      </c>
      <c r="H56" s="5">
        <v>56</v>
      </c>
      <c r="I56" s="7">
        <f t="shared" si="0"/>
        <v>0.8</v>
      </c>
      <c r="J56" s="7">
        <v>3.2374652421491708</v>
      </c>
      <c r="K56" s="7">
        <v>15.52000046</v>
      </c>
      <c r="L56" s="5" t="s">
        <v>6</v>
      </c>
      <c r="M56" s="8">
        <v>5</v>
      </c>
      <c r="R56" s="13"/>
    </row>
    <row r="57" spans="1:18" ht="16">
      <c r="A57" s="5" t="s">
        <v>62</v>
      </c>
      <c r="B57" s="5">
        <v>7523</v>
      </c>
      <c r="C57" s="5">
        <v>5</v>
      </c>
      <c r="D57" s="12">
        <v>3</v>
      </c>
      <c r="E57" s="12">
        <v>4</v>
      </c>
      <c r="F57" s="12">
        <v>3</v>
      </c>
      <c r="G57" s="5">
        <v>64</v>
      </c>
      <c r="H57" s="5">
        <v>51</v>
      </c>
      <c r="I57" s="7">
        <f t="shared" si="0"/>
        <v>0.796875</v>
      </c>
      <c r="J57" s="7">
        <v>3.4145421346590532</v>
      </c>
      <c r="L57" s="5" t="s">
        <v>10</v>
      </c>
      <c r="M57" s="8">
        <v>0</v>
      </c>
    </row>
    <row r="58" spans="1:18" ht="16">
      <c r="A58" s="5" t="s">
        <v>63</v>
      </c>
      <c r="B58" s="5">
        <v>7126</v>
      </c>
      <c r="C58" s="5">
        <v>3</v>
      </c>
      <c r="D58" s="12">
        <v>3</v>
      </c>
      <c r="E58" s="12">
        <v>4</v>
      </c>
      <c r="F58" s="12">
        <v>3</v>
      </c>
      <c r="G58" s="5">
        <v>72</v>
      </c>
      <c r="H58" s="5">
        <v>57</v>
      </c>
      <c r="I58" s="7">
        <f t="shared" si="0"/>
        <v>0.79166666666666663</v>
      </c>
      <c r="J58" s="7">
        <v>2.9716804178328031</v>
      </c>
      <c r="K58" s="7">
        <v>19.286800379999999</v>
      </c>
      <c r="L58" s="5" t="s">
        <v>6</v>
      </c>
      <c r="M58" s="8">
        <v>4</v>
      </c>
    </row>
    <row r="59" spans="1:18" ht="16">
      <c r="A59" s="5" t="s">
        <v>64</v>
      </c>
      <c r="B59" s="5">
        <v>8215</v>
      </c>
      <c r="C59" s="5">
        <v>5</v>
      </c>
      <c r="D59" s="12">
        <v>3</v>
      </c>
      <c r="E59" s="12">
        <v>5</v>
      </c>
      <c r="F59" s="12">
        <v>3</v>
      </c>
      <c r="G59" s="5">
        <v>81</v>
      </c>
      <c r="H59" s="5">
        <v>64</v>
      </c>
      <c r="I59" s="7">
        <f t="shared" si="0"/>
        <v>0.79012345679012341</v>
      </c>
      <c r="J59" s="7">
        <v>5.4540973978747092</v>
      </c>
      <c r="L59" s="5" t="s">
        <v>10</v>
      </c>
      <c r="M59" s="8">
        <v>0</v>
      </c>
      <c r="R59" s="13"/>
    </row>
    <row r="60" spans="1:18" ht="16">
      <c r="A60" s="5" t="s">
        <v>65</v>
      </c>
      <c r="B60" s="5">
        <v>6729</v>
      </c>
      <c r="C60" s="5">
        <v>5</v>
      </c>
      <c r="D60" s="12">
        <v>3</v>
      </c>
      <c r="E60" s="12">
        <v>3</v>
      </c>
      <c r="F60" s="12">
        <v>3</v>
      </c>
      <c r="G60" s="5">
        <v>76</v>
      </c>
      <c r="H60" s="5">
        <v>60</v>
      </c>
      <c r="I60" s="7">
        <f t="shared" si="0"/>
        <v>0.78947368421052633</v>
      </c>
      <c r="J60" s="7">
        <v>8.3511739585673048</v>
      </c>
      <c r="K60" s="7">
        <v>21.747100830000001</v>
      </c>
      <c r="L60" s="5" t="s">
        <v>10</v>
      </c>
      <c r="M60" s="8">
        <v>0</v>
      </c>
    </row>
    <row r="61" spans="1:18" ht="16">
      <c r="A61" s="5" t="s">
        <v>66</v>
      </c>
      <c r="B61" s="5">
        <v>5158</v>
      </c>
      <c r="C61" s="5">
        <v>4</v>
      </c>
      <c r="D61" s="12">
        <v>3</v>
      </c>
      <c r="E61" s="12">
        <v>4</v>
      </c>
      <c r="F61" s="12">
        <v>3</v>
      </c>
      <c r="G61" s="5">
        <v>52</v>
      </c>
      <c r="H61" s="5">
        <v>41</v>
      </c>
      <c r="I61" s="7">
        <f t="shared" si="0"/>
        <v>0.78846153846153844</v>
      </c>
      <c r="J61" s="7">
        <v>9.0182443514674109</v>
      </c>
      <c r="K61" s="7">
        <v>32.577598569999999</v>
      </c>
      <c r="L61" s="5" t="s">
        <v>10</v>
      </c>
      <c r="M61" s="8">
        <v>0</v>
      </c>
      <c r="R61" s="13"/>
    </row>
    <row r="62" spans="1:18" ht="16">
      <c r="A62" s="5" t="s">
        <v>67</v>
      </c>
      <c r="B62" s="5">
        <v>7100</v>
      </c>
      <c r="C62" s="5">
        <v>5</v>
      </c>
      <c r="D62" s="12">
        <v>3</v>
      </c>
      <c r="E62" s="12">
        <v>5</v>
      </c>
      <c r="F62" s="12">
        <v>3</v>
      </c>
      <c r="G62" s="5">
        <v>78</v>
      </c>
      <c r="H62" s="5">
        <v>61</v>
      </c>
      <c r="I62" s="7">
        <f t="shared" si="0"/>
        <v>0.78205128205128205</v>
      </c>
      <c r="J62" s="7">
        <v>10.975809253313715</v>
      </c>
      <c r="K62" s="7">
        <v>23.815000529999999</v>
      </c>
      <c r="L62" s="5" t="s">
        <v>10</v>
      </c>
      <c r="M62" s="8">
        <v>0</v>
      </c>
      <c r="R62" s="13"/>
    </row>
    <row r="63" spans="1:18" ht="16">
      <c r="A63" s="5" t="s">
        <v>68</v>
      </c>
      <c r="B63" s="5">
        <v>8796</v>
      </c>
      <c r="C63" s="5">
        <v>5</v>
      </c>
      <c r="D63" s="12">
        <v>3</v>
      </c>
      <c r="E63" s="12">
        <v>3</v>
      </c>
      <c r="F63" s="12">
        <v>3</v>
      </c>
      <c r="G63" s="5">
        <v>65</v>
      </c>
      <c r="H63" s="5">
        <v>50</v>
      </c>
      <c r="I63" s="7">
        <f t="shared" si="0"/>
        <v>0.76923076923076927</v>
      </c>
      <c r="J63" s="7">
        <v>23.422559960392455</v>
      </c>
      <c r="L63" s="5" t="s">
        <v>6</v>
      </c>
      <c r="M63" s="8">
        <v>3</v>
      </c>
      <c r="O63" s="16"/>
      <c r="R63" s="13"/>
    </row>
    <row r="64" spans="1:18" ht="16">
      <c r="A64" s="5" t="s">
        <v>69</v>
      </c>
      <c r="B64" s="5">
        <v>7150</v>
      </c>
      <c r="C64" s="5">
        <v>5</v>
      </c>
      <c r="D64" s="12">
        <v>3</v>
      </c>
      <c r="E64" s="12">
        <v>3</v>
      </c>
      <c r="F64" s="12">
        <v>3</v>
      </c>
      <c r="G64" s="5">
        <v>86</v>
      </c>
      <c r="H64" s="5">
        <v>66</v>
      </c>
      <c r="I64" s="7">
        <f t="shared" si="0"/>
        <v>0.76744186046511631</v>
      </c>
      <c r="J64" s="7">
        <v>2.731771848251173</v>
      </c>
      <c r="K64" s="7">
        <v>39.82189941</v>
      </c>
      <c r="L64" s="5" t="s">
        <v>6</v>
      </c>
      <c r="M64" s="8">
        <v>4</v>
      </c>
      <c r="R64" s="17"/>
    </row>
    <row r="65" spans="1:18" ht="16">
      <c r="A65" s="5" t="s">
        <v>70</v>
      </c>
      <c r="B65" s="5">
        <v>7147</v>
      </c>
      <c r="C65" s="5">
        <v>4</v>
      </c>
      <c r="D65" s="12">
        <v>3</v>
      </c>
      <c r="E65" s="12">
        <v>4</v>
      </c>
      <c r="F65" s="12">
        <v>3</v>
      </c>
      <c r="G65" s="5">
        <v>77</v>
      </c>
      <c r="H65" s="5">
        <v>59</v>
      </c>
      <c r="I65" s="7">
        <f t="shared" si="0"/>
        <v>0.76623376623376627</v>
      </c>
      <c r="J65" s="7">
        <v>13.110478877697323</v>
      </c>
      <c r="K65" s="7">
        <v>15.89229965</v>
      </c>
      <c r="L65" s="5" t="s">
        <v>10</v>
      </c>
      <c r="M65" s="8">
        <v>0</v>
      </c>
      <c r="R65" s="13"/>
    </row>
    <row r="66" spans="1:18" ht="16">
      <c r="A66" s="5" t="s">
        <v>71</v>
      </c>
      <c r="B66" s="5">
        <v>6990</v>
      </c>
      <c r="C66" s="5">
        <v>5</v>
      </c>
      <c r="D66" s="12">
        <v>3</v>
      </c>
      <c r="E66" s="12">
        <v>5</v>
      </c>
      <c r="F66" s="12">
        <v>3</v>
      </c>
      <c r="G66" s="5">
        <v>80</v>
      </c>
      <c r="H66" s="5">
        <v>61</v>
      </c>
      <c r="I66" s="7">
        <f t="shared" ref="I66:I129" si="1">H66/G66</f>
        <v>0.76249999999999996</v>
      </c>
      <c r="J66" s="7">
        <v>2.3521104202397343</v>
      </c>
      <c r="K66" s="7">
        <v>18.474000929999999</v>
      </c>
      <c r="L66" s="5" t="s">
        <v>10</v>
      </c>
      <c r="M66" s="8">
        <v>0</v>
      </c>
      <c r="R66" s="13"/>
    </row>
    <row r="67" spans="1:18" ht="16">
      <c r="A67" s="5" t="s">
        <v>72</v>
      </c>
      <c r="B67" s="5">
        <v>7477</v>
      </c>
      <c r="C67" s="5">
        <v>5</v>
      </c>
      <c r="D67" s="12">
        <v>3</v>
      </c>
      <c r="E67" s="12">
        <v>3</v>
      </c>
      <c r="F67" s="12">
        <v>3</v>
      </c>
      <c r="G67" s="5">
        <v>63</v>
      </c>
      <c r="H67" s="5">
        <v>48</v>
      </c>
      <c r="I67" s="7">
        <f t="shared" si="1"/>
        <v>0.76190476190476186</v>
      </c>
      <c r="J67" s="7">
        <v>5.3108575724610612</v>
      </c>
      <c r="L67" s="5" t="s">
        <v>6</v>
      </c>
      <c r="M67" s="8">
        <v>6</v>
      </c>
      <c r="R67" s="13"/>
    </row>
    <row r="68" spans="1:18" ht="16">
      <c r="A68" s="5" t="s">
        <v>73</v>
      </c>
      <c r="B68" s="5">
        <v>8213</v>
      </c>
      <c r="C68" s="5">
        <v>4</v>
      </c>
      <c r="D68" s="12">
        <v>3</v>
      </c>
      <c r="E68" s="12">
        <v>3</v>
      </c>
      <c r="F68" s="12">
        <v>3</v>
      </c>
      <c r="G68" s="5">
        <v>54</v>
      </c>
      <c r="H68" s="5">
        <v>41</v>
      </c>
      <c r="I68" s="7">
        <f t="shared" si="1"/>
        <v>0.7592592592592593</v>
      </c>
      <c r="J68" s="7">
        <v>10.395049359494505</v>
      </c>
      <c r="L68" s="5" t="s">
        <v>10</v>
      </c>
      <c r="M68" s="8">
        <v>0</v>
      </c>
      <c r="R68" s="13"/>
    </row>
    <row r="69" spans="1:18" ht="16">
      <c r="A69" s="5" t="s">
        <v>74</v>
      </c>
      <c r="B69" s="5">
        <v>8246</v>
      </c>
      <c r="C69" s="5">
        <v>4</v>
      </c>
      <c r="D69" s="12">
        <v>3</v>
      </c>
      <c r="E69" s="12">
        <v>4</v>
      </c>
      <c r="F69" s="12">
        <v>3</v>
      </c>
      <c r="G69" s="5">
        <v>70</v>
      </c>
      <c r="H69" s="5">
        <v>53</v>
      </c>
      <c r="I69" s="7">
        <f t="shared" si="1"/>
        <v>0.75714285714285712</v>
      </c>
      <c r="J69" s="7">
        <v>14.1890370017362</v>
      </c>
      <c r="L69" s="5" t="s">
        <v>10</v>
      </c>
      <c r="M69" s="8">
        <v>0</v>
      </c>
      <c r="R69" s="13"/>
    </row>
    <row r="70" spans="1:18" ht="16">
      <c r="A70" s="5" t="s">
        <v>75</v>
      </c>
      <c r="B70" s="5">
        <v>7004</v>
      </c>
      <c r="C70" s="5">
        <v>4</v>
      </c>
      <c r="D70" s="12">
        <v>3</v>
      </c>
      <c r="E70" s="12">
        <v>4</v>
      </c>
      <c r="F70" s="12">
        <v>3</v>
      </c>
      <c r="G70" s="5">
        <v>49</v>
      </c>
      <c r="H70" s="5">
        <v>37</v>
      </c>
      <c r="I70" s="7">
        <f t="shared" si="1"/>
        <v>0.75510204081632648</v>
      </c>
      <c r="J70" s="7">
        <v>13.319164397355719</v>
      </c>
      <c r="K70" s="7">
        <v>21.791000369999999</v>
      </c>
      <c r="L70" s="5" t="s">
        <v>6</v>
      </c>
      <c r="M70" s="8">
        <v>2</v>
      </c>
      <c r="R70" s="13"/>
    </row>
    <row r="71" spans="1:18" ht="16">
      <c r="A71" s="5" t="s">
        <v>76</v>
      </c>
      <c r="B71" s="5">
        <v>94</v>
      </c>
      <c r="C71" s="5">
        <v>4</v>
      </c>
      <c r="D71" s="12">
        <v>3</v>
      </c>
      <c r="E71" s="12">
        <v>4</v>
      </c>
      <c r="F71" s="12">
        <v>3</v>
      </c>
      <c r="G71" s="5">
        <v>57</v>
      </c>
      <c r="H71" s="5">
        <v>43</v>
      </c>
      <c r="I71" s="7">
        <f t="shared" si="1"/>
        <v>0.75438596491228072</v>
      </c>
      <c r="J71" s="7">
        <v>23.426386396462231</v>
      </c>
      <c r="K71" s="7">
        <v>30.118299480000001</v>
      </c>
      <c r="L71" s="5" t="s">
        <v>10</v>
      </c>
      <c r="M71" s="8">
        <v>0</v>
      </c>
      <c r="R71" s="13"/>
    </row>
    <row r="72" spans="1:18" ht="16">
      <c r="A72" s="5" t="s">
        <v>77</v>
      </c>
      <c r="B72" s="5">
        <v>7333</v>
      </c>
      <c r="C72" s="5">
        <v>5</v>
      </c>
      <c r="D72" s="12">
        <v>3</v>
      </c>
      <c r="E72" s="12">
        <v>5</v>
      </c>
      <c r="F72" s="12">
        <v>3</v>
      </c>
      <c r="G72" s="5">
        <v>93</v>
      </c>
      <c r="H72" s="5">
        <v>70</v>
      </c>
      <c r="I72" s="7">
        <f t="shared" si="1"/>
        <v>0.75268817204301075</v>
      </c>
      <c r="J72" s="7">
        <v>1.9137285964893287</v>
      </c>
      <c r="K72" s="7">
        <v>15.48449993</v>
      </c>
      <c r="L72" s="5" t="s">
        <v>10</v>
      </c>
      <c r="M72" s="8">
        <v>0</v>
      </c>
    </row>
    <row r="73" spans="1:18" ht="16">
      <c r="A73" s="5" t="s">
        <v>78</v>
      </c>
      <c r="B73" s="5">
        <v>7508</v>
      </c>
      <c r="C73" s="5">
        <v>3</v>
      </c>
      <c r="D73" s="12">
        <v>3</v>
      </c>
      <c r="E73" s="12">
        <v>5</v>
      </c>
      <c r="F73" s="12">
        <v>3</v>
      </c>
      <c r="G73" s="5">
        <v>44</v>
      </c>
      <c r="H73" s="5">
        <v>33</v>
      </c>
      <c r="I73" s="7">
        <f t="shared" si="1"/>
        <v>0.75</v>
      </c>
      <c r="J73" s="7">
        <v>8.9083005663938035</v>
      </c>
      <c r="K73" s="7">
        <v>17.829999919999999</v>
      </c>
      <c r="L73" s="5" t="s">
        <v>6</v>
      </c>
      <c r="M73" s="8">
        <v>2</v>
      </c>
      <c r="O73" s="16"/>
    </row>
    <row r="74" spans="1:18" ht="16">
      <c r="A74" s="5" t="s">
        <v>79</v>
      </c>
      <c r="B74" s="5">
        <v>6903</v>
      </c>
      <c r="C74" s="5">
        <v>5</v>
      </c>
      <c r="D74" s="12">
        <v>3</v>
      </c>
      <c r="E74" s="12">
        <v>3</v>
      </c>
      <c r="F74" s="12">
        <v>3</v>
      </c>
      <c r="G74" s="5">
        <v>72</v>
      </c>
      <c r="H74" s="5">
        <v>54</v>
      </c>
      <c r="I74" s="7">
        <f t="shared" si="1"/>
        <v>0.75</v>
      </c>
      <c r="J74" s="7">
        <v>5.0155658997555079</v>
      </c>
      <c r="L74" s="5" t="s">
        <v>6</v>
      </c>
      <c r="M74" s="8">
        <v>6</v>
      </c>
      <c r="O74" s="16"/>
      <c r="R74" s="13"/>
    </row>
    <row r="75" spans="1:18" ht="16">
      <c r="A75" s="5" t="s">
        <v>80</v>
      </c>
      <c r="B75" s="5">
        <v>7094</v>
      </c>
      <c r="C75" s="5">
        <v>5</v>
      </c>
      <c r="D75" s="12">
        <v>3</v>
      </c>
      <c r="E75" s="12">
        <v>5</v>
      </c>
      <c r="F75" s="12">
        <v>3</v>
      </c>
      <c r="G75" s="5">
        <v>80</v>
      </c>
      <c r="H75" s="5">
        <v>60</v>
      </c>
      <c r="I75" s="7">
        <f t="shared" si="1"/>
        <v>0.75</v>
      </c>
      <c r="J75" s="7">
        <v>21.907769578804857</v>
      </c>
      <c r="K75" s="7">
        <v>15.091300009999999</v>
      </c>
      <c r="L75" s="5" t="s">
        <v>6</v>
      </c>
      <c r="M75" s="8">
        <v>2</v>
      </c>
      <c r="O75" s="16"/>
      <c r="R75" s="13"/>
    </row>
    <row r="76" spans="1:18" ht="16">
      <c r="A76" s="5" t="s">
        <v>81</v>
      </c>
      <c r="B76" s="5">
        <v>223</v>
      </c>
      <c r="C76" s="5">
        <v>4</v>
      </c>
      <c r="D76" s="12">
        <v>3</v>
      </c>
      <c r="E76" s="12">
        <v>3</v>
      </c>
      <c r="F76" s="12">
        <v>3</v>
      </c>
      <c r="G76" s="5">
        <v>67</v>
      </c>
      <c r="H76" s="5">
        <v>50</v>
      </c>
      <c r="I76" s="7">
        <f t="shared" si="1"/>
        <v>0.74626865671641796</v>
      </c>
      <c r="J76" s="7">
        <v>6.4175281569287694</v>
      </c>
      <c r="K76" s="7">
        <v>17.128700259999999</v>
      </c>
      <c r="L76" s="5" t="s">
        <v>10</v>
      </c>
      <c r="M76" s="8">
        <v>0</v>
      </c>
      <c r="O76" s="16"/>
      <c r="R76" s="13"/>
    </row>
    <row r="77" spans="1:18" ht="16">
      <c r="A77" s="5" t="s">
        <v>82</v>
      </c>
      <c r="B77" s="5">
        <v>8300</v>
      </c>
      <c r="C77" s="5">
        <v>5</v>
      </c>
      <c r="D77" s="12">
        <v>3</v>
      </c>
      <c r="E77" s="12">
        <v>4</v>
      </c>
      <c r="F77" s="12">
        <v>3</v>
      </c>
      <c r="G77" s="5">
        <v>55</v>
      </c>
      <c r="H77" s="5">
        <v>41</v>
      </c>
      <c r="I77" s="7">
        <f t="shared" si="1"/>
        <v>0.74545454545454548</v>
      </c>
      <c r="J77" s="7">
        <v>6.6298454133147411</v>
      </c>
      <c r="K77" s="7">
        <v>17.15019989</v>
      </c>
      <c r="L77" s="5" t="s">
        <v>6</v>
      </c>
      <c r="M77" s="8">
        <v>6</v>
      </c>
      <c r="O77" s="16"/>
      <c r="R77" s="13"/>
    </row>
    <row r="78" spans="1:18" ht="16">
      <c r="A78" s="5" t="s">
        <v>83</v>
      </c>
      <c r="B78" s="5">
        <v>8296</v>
      </c>
      <c r="C78" s="5">
        <v>4</v>
      </c>
      <c r="D78" s="12">
        <v>3</v>
      </c>
      <c r="E78" s="12">
        <v>5</v>
      </c>
      <c r="F78" s="12">
        <v>3</v>
      </c>
      <c r="G78" s="5">
        <v>70</v>
      </c>
      <c r="H78" s="5">
        <v>52</v>
      </c>
      <c r="I78" s="7">
        <f t="shared" si="1"/>
        <v>0.74285714285714288</v>
      </c>
      <c r="J78" s="7">
        <v>5.4501658913002515</v>
      </c>
      <c r="K78" s="7">
        <v>17.156099319999999</v>
      </c>
      <c r="L78" s="5" t="s">
        <v>6</v>
      </c>
      <c r="M78" s="8">
        <v>2</v>
      </c>
      <c r="O78" s="16"/>
    </row>
    <row r="79" spans="1:18" ht="16">
      <c r="A79" s="5" t="s">
        <v>84</v>
      </c>
      <c r="B79" s="5">
        <v>5160</v>
      </c>
      <c r="C79" s="5">
        <v>5</v>
      </c>
      <c r="D79" s="12">
        <v>3</v>
      </c>
      <c r="E79" s="12">
        <v>5</v>
      </c>
      <c r="F79" s="12">
        <v>3</v>
      </c>
      <c r="G79" s="5">
        <v>31</v>
      </c>
      <c r="H79" s="5">
        <v>23</v>
      </c>
      <c r="I79" s="7">
        <f t="shared" si="1"/>
        <v>0.74193548387096775</v>
      </c>
      <c r="J79" s="7">
        <v>3.4725606052490745</v>
      </c>
      <c r="K79" s="7">
        <v>32.577598569999999</v>
      </c>
      <c r="L79" s="5" t="s">
        <v>10</v>
      </c>
      <c r="M79" s="8">
        <v>0</v>
      </c>
    </row>
    <row r="80" spans="1:18" ht="16">
      <c r="A80" s="5" t="s">
        <v>85</v>
      </c>
      <c r="B80" s="5">
        <v>8231</v>
      </c>
      <c r="C80" s="5">
        <v>5</v>
      </c>
      <c r="D80" s="12">
        <v>3</v>
      </c>
      <c r="E80" s="12">
        <v>4</v>
      </c>
      <c r="F80" s="12">
        <v>3</v>
      </c>
      <c r="G80" s="5">
        <v>68</v>
      </c>
      <c r="H80" s="5">
        <v>50</v>
      </c>
      <c r="I80" s="7">
        <f t="shared" si="1"/>
        <v>0.73529411764705888</v>
      </c>
      <c r="J80" s="7">
        <v>9.4965617956312975</v>
      </c>
      <c r="K80" s="7">
        <v>12.501600270000001</v>
      </c>
      <c r="L80" s="5" t="s">
        <v>10</v>
      </c>
      <c r="M80" s="8">
        <v>0</v>
      </c>
      <c r="R80" s="13"/>
    </row>
    <row r="81" spans="1:18" ht="16">
      <c r="A81" s="5" t="s">
        <v>86</v>
      </c>
      <c r="B81" s="5">
        <v>6042</v>
      </c>
      <c r="C81" s="5">
        <v>5</v>
      </c>
      <c r="D81" s="12">
        <v>3</v>
      </c>
      <c r="E81" s="12">
        <v>4</v>
      </c>
      <c r="F81" s="12">
        <v>3</v>
      </c>
      <c r="G81" s="5">
        <v>52</v>
      </c>
      <c r="H81" s="5">
        <v>38</v>
      </c>
      <c r="I81" s="7">
        <f t="shared" si="1"/>
        <v>0.73076923076923073</v>
      </c>
      <c r="J81" s="7">
        <v>7.6636486878698458</v>
      </c>
      <c r="K81" s="7">
        <v>15.58619976</v>
      </c>
      <c r="L81" s="5" t="s">
        <v>6</v>
      </c>
      <c r="M81" s="8">
        <v>6</v>
      </c>
      <c r="R81" s="13"/>
    </row>
    <row r="82" spans="1:18" ht="16">
      <c r="A82" s="5" t="s">
        <v>87</v>
      </c>
      <c r="B82" s="5">
        <v>6190</v>
      </c>
      <c r="C82" s="5">
        <v>3</v>
      </c>
      <c r="D82" s="12">
        <v>3</v>
      </c>
      <c r="E82" s="12">
        <v>4</v>
      </c>
      <c r="F82" s="12">
        <v>3</v>
      </c>
      <c r="G82" s="5">
        <v>52</v>
      </c>
      <c r="H82" s="5">
        <v>38</v>
      </c>
      <c r="I82" s="7">
        <f t="shared" si="1"/>
        <v>0.73076923076923073</v>
      </c>
      <c r="J82" s="7">
        <v>6.9544541738327776</v>
      </c>
      <c r="K82" s="7">
        <v>15.1697998</v>
      </c>
      <c r="L82" s="5" t="s">
        <v>10</v>
      </c>
      <c r="M82" s="8">
        <v>0</v>
      </c>
    </row>
    <row r="83" spans="1:18" ht="16">
      <c r="A83" s="5" t="s">
        <v>88</v>
      </c>
      <c r="B83" s="5">
        <v>8323</v>
      </c>
      <c r="C83" s="5">
        <v>4</v>
      </c>
      <c r="D83" s="12">
        <v>3</v>
      </c>
      <c r="E83" s="12">
        <v>4</v>
      </c>
      <c r="F83" s="12">
        <v>3</v>
      </c>
      <c r="G83" s="5">
        <v>44</v>
      </c>
      <c r="H83" s="5">
        <v>32</v>
      </c>
      <c r="I83" s="7">
        <f t="shared" si="1"/>
        <v>0.72727272727272729</v>
      </c>
      <c r="J83" s="7">
        <v>5.3149130984211395</v>
      </c>
      <c r="K83" s="7">
        <v>29.34370041</v>
      </c>
      <c r="L83" s="5" t="s">
        <v>10</v>
      </c>
      <c r="M83" s="8">
        <v>0</v>
      </c>
      <c r="R83" s="13"/>
    </row>
    <row r="84" spans="1:18" ht="16">
      <c r="A84" s="14" t="s">
        <v>89</v>
      </c>
      <c r="B84" s="5">
        <v>392</v>
      </c>
      <c r="C84" s="5">
        <v>5</v>
      </c>
      <c r="D84" s="12">
        <v>3</v>
      </c>
      <c r="E84" s="12">
        <v>5</v>
      </c>
      <c r="F84" s="12">
        <v>3</v>
      </c>
      <c r="G84" s="5">
        <v>77</v>
      </c>
      <c r="H84" s="5">
        <v>56</v>
      </c>
      <c r="I84" s="7">
        <f t="shared" si="1"/>
        <v>0.72727272727272729</v>
      </c>
      <c r="J84" s="7">
        <v>10.157074751410301</v>
      </c>
      <c r="K84" s="7">
        <v>21.85420036</v>
      </c>
      <c r="L84" s="5" t="s">
        <v>10</v>
      </c>
      <c r="M84" s="8">
        <v>0</v>
      </c>
      <c r="R84" s="13"/>
    </row>
    <row r="85" spans="1:18" ht="16">
      <c r="A85" s="5" t="s">
        <v>90</v>
      </c>
      <c r="B85" s="5">
        <v>6039</v>
      </c>
      <c r="C85" s="5">
        <v>5</v>
      </c>
      <c r="D85" s="12">
        <v>3</v>
      </c>
      <c r="E85" s="12">
        <v>3</v>
      </c>
      <c r="F85" s="12">
        <v>3</v>
      </c>
      <c r="G85" s="5">
        <v>68</v>
      </c>
      <c r="H85" s="5">
        <v>49</v>
      </c>
      <c r="I85" s="7">
        <f t="shared" si="1"/>
        <v>0.72058823529411764</v>
      </c>
      <c r="J85" s="7">
        <v>0.97410831370589757</v>
      </c>
      <c r="K85" s="7">
        <v>13.928700449999999</v>
      </c>
      <c r="L85" s="5" t="s">
        <v>10</v>
      </c>
      <c r="M85" s="8">
        <v>0</v>
      </c>
      <c r="R85" s="13"/>
    </row>
    <row r="86" spans="1:18" ht="16">
      <c r="A86" s="5" t="s">
        <v>91</v>
      </c>
      <c r="B86" s="5">
        <v>6898</v>
      </c>
      <c r="C86" s="5">
        <v>5</v>
      </c>
      <c r="D86" s="12">
        <v>3</v>
      </c>
      <c r="E86" s="12">
        <v>5</v>
      </c>
      <c r="F86" s="12">
        <v>2</v>
      </c>
      <c r="G86" s="5">
        <v>39</v>
      </c>
      <c r="H86" s="5">
        <v>28</v>
      </c>
      <c r="I86" s="7">
        <f t="shared" si="1"/>
        <v>0.71794871794871795</v>
      </c>
      <c r="J86" s="7">
        <v>6.6240150246278384</v>
      </c>
      <c r="L86" s="5" t="s">
        <v>10</v>
      </c>
      <c r="M86" s="8">
        <v>0</v>
      </c>
      <c r="R86" s="13"/>
    </row>
    <row r="87" spans="1:18" ht="16">
      <c r="A87" s="5" t="s">
        <v>92</v>
      </c>
      <c r="B87" s="5">
        <v>7105</v>
      </c>
      <c r="C87" s="5">
        <v>4</v>
      </c>
      <c r="D87" s="12">
        <v>3</v>
      </c>
      <c r="E87" s="12">
        <v>3</v>
      </c>
      <c r="F87" s="12">
        <v>3</v>
      </c>
      <c r="G87" s="5">
        <v>77</v>
      </c>
      <c r="H87" s="5">
        <v>55</v>
      </c>
      <c r="I87" s="7">
        <f t="shared" si="1"/>
        <v>0.7142857142857143</v>
      </c>
      <c r="J87" s="7">
        <v>17.249414425223367</v>
      </c>
      <c r="K87" s="7">
        <v>11.863499640000001</v>
      </c>
      <c r="L87" s="5" t="s">
        <v>10</v>
      </c>
      <c r="M87" s="8">
        <v>0</v>
      </c>
      <c r="R87" s="13"/>
    </row>
    <row r="88" spans="1:18" ht="16">
      <c r="A88" s="5" t="s">
        <v>93</v>
      </c>
      <c r="B88" s="5">
        <v>7169</v>
      </c>
      <c r="C88" s="5">
        <v>4</v>
      </c>
      <c r="D88" s="12">
        <v>3</v>
      </c>
      <c r="E88" s="12">
        <v>4</v>
      </c>
      <c r="F88" s="12">
        <v>3</v>
      </c>
      <c r="G88" s="5">
        <v>83</v>
      </c>
      <c r="H88" s="5">
        <v>59</v>
      </c>
      <c r="I88" s="7">
        <f t="shared" si="1"/>
        <v>0.71084337349397586</v>
      </c>
      <c r="J88" s="7">
        <v>4.2916652534358706</v>
      </c>
      <c r="K88" s="7">
        <v>13.10369968</v>
      </c>
      <c r="L88" s="5" t="s">
        <v>6</v>
      </c>
      <c r="M88" s="8">
        <v>4</v>
      </c>
      <c r="R88" s="13"/>
    </row>
    <row r="89" spans="1:18" ht="16">
      <c r="A89" s="5" t="s">
        <v>94</v>
      </c>
      <c r="B89" s="5">
        <v>7201</v>
      </c>
      <c r="C89" s="5">
        <v>3</v>
      </c>
      <c r="D89" s="12">
        <v>3</v>
      </c>
      <c r="E89" s="12">
        <v>3</v>
      </c>
      <c r="F89" s="12">
        <v>3</v>
      </c>
      <c r="G89" s="5">
        <v>76</v>
      </c>
      <c r="H89" s="5">
        <v>54</v>
      </c>
      <c r="I89" s="7">
        <f t="shared" si="1"/>
        <v>0.71052631578947367</v>
      </c>
      <c r="J89" s="7">
        <v>3.7831146922916359</v>
      </c>
      <c r="K89" s="7">
        <v>29.157199859999999</v>
      </c>
      <c r="L89" s="5" t="s">
        <v>10</v>
      </c>
      <c r="M89" s="8">
        <v>0</v>
      </c>
      <c r="R89" s="13"/>
    </row>
    <row r="90" spans="1:18" ht="16">
      <c r="A90" s="5" t="s">
        <v>95</v>
      </c>
      <c r="B90" s="5">
        <v>6897</v>
      </c>
      <c r="C90" s="5">
        <v>5</v>
      </c>
      <c r="D90" s="12">
        <v>3</v>
      </c>
      <c r="E90" s="12">
        <v>4</v>
      </c>
      <c r="F90" s="12">
        <v>3</v>
      </c>
      <c r="G90" s="5">
        <v>65</v>
      </c>
      <c r="H90" s="5">
        <v>46</v>
      </c>
      <c r="I90" s="7">
        <f t="shared" si="1"/>
        <v>0.70769230769230773</v>
      </c>
      <c r="J90" s="7">
        <v>9.0298009852153172</v>
      </c>
      <c r="L90" s="5" t="s">
        <v>10</v>
      </c>
      <c r="M90" s="8">
        <v>0</v>
      </c>
      <c r="R90" s="13"/>
    </row>
    <row r="91" spans="1:18" ht="16">
      <c r="A91" s="5" t="s">
        <v>96</v>
      </c>
      <c r="B91" s="5">
        <v>6946</v>
      </c>
      <c r="C91" s="5">
        <v>3</v>
      </c>
      <c r="D91" s="12">
        <v>3</v>
      </c>
      <c r="E91" s="12">
        <v>5</v>
      </c>
      <c r="F91" s="12">
        <v>3</v>
      </c>
      <c r="G91" s="5">
        <v>68</v>
      </c>
      <c r="H91" s="5">
        <v>48</v>
      </c>
      <c r="I91" s="7">
        <f t="shared" si="1"/>
        <v>0.70588235294117652</v>
      </c>
      <c r="J91" s="7">
        <v>6.2894436233808229</v>
      </c>
      <c r="L91" s="5" t="s">
        <v>10</v>
      </c>
      <c r="M91" s="8">
        <v>0</v>
      </c>
      <c r="O91" s="16"/>
      <c r="R91" s="13"/>
    </row>
    <row r="92" spans="1:18" ht="16">
      <c r="A92" s="5" t="s">
        <v>97</v>
      </c>
      <c r="B92" s="5">
        <v>7064</v>
      </c>
      <c r="C92" s="5">
        <v>4</v>
      </c>
      <c r="D92" s="12">
        <v>3</v>
      </c>
      <c r="E92" s="12">
        <v>3</v>
      </c>
      <c r="F92" s="12">
        <v>3</v>
      </c>
      <c r="G92" s="5">
        <v>85</v>
      </c>
      <c r="H92" s="5">
        <v>60</v>
      </c>
      <c r="I92" s="7">
        <f t="shared" si="1"/>
        <v>0.70588235294117652</v>
      </c>
      <c r="J92" s="7">
        <v>18.511248276890225</v>
      </c>
      <c r="K92" s="7">
        <v>26.628700259999999</v>
      </c>
      <c r="L92" s="5" t="s">
        <v>10</v>
      </c>
      <c r="M92" s="8">
        <v>0</v>
      </c>
      <c r="R92" s="13"/>
    </row>
    <row r="93" spans="1:18" ht="16">
      <c r="A93" s="5" t="s">
        <v>98</v>
      </c>
      <c r="B93" s="5">
        <v>7098</v>
      </c>
      <c r="C93" s="5">
        <v>4</v>
      </c>
      <c r="D93" s="12">
        <v>3</v>
      </c>
      <c r="E93" s="12">
        <v>4</v>
      </c>
      <c r="F93" s="12">
        <v>3</v>
      </c>
      <c r="G93" s="5">
        <v>81</v>
      </c>
      <c r="H93" s="5">
        <v>57</v>
      </c>
      <c r="I93" s="7">
        <f t="shared" si="1"/>
        <v>0.70370370370370372</v>
      </c>
      <c r="J93" s="7">
        <v>24.842556443171986</v>
      </c>
      <c r="K93" s="7">
        <v>14.68309975</v>
      </c>
      <c r="L93" s="5" t="s">
        <v>10</v>
      </c>
      <c r="M93" s="8">
        <v>0</v>
      </c>
      <c r="R93" s="13"/>
    </row>
    <row r="94" spans="1:18" ht="16">
      <c r="A94" s="5" t="s">
        <v>99</v>
      </c>
      <c r="B94" s="5">
        <v>7502</v>
      </c>
      <c r="C94" s="5">
        <v>5</v>
      </c>
      <c r="D94" s="12">
        <v>3</v>
      </c>
      <c r="E94" s="12">
        <v>4</v>
      </c>
      <c r="F94" s="12">
        <v>3</v>
      </c>
      <c r="G94" s="5">
        <v>30</v>
      </c>
      <c r="H94" s="5">
        <v>21</v>
      </c>
      <c r="I94" s="7">
        <f t="shared" si="1"/>
        <v>0.7</v>
      </c>
      <c r="J94" s="7">
        <v>19.083029543150779</v>
      </c>
      <c r="K94" s="7">
        <v>29.877000809999998</v>
      </c>
      <c r="L94" s="5" t="s">
        <v>10</v>
      </c>
      <c r="M94" s="8">
        <v>0</v>
      </c>
      <c r="R94" s="13"/>
    </row>
    <row r="95" spans="1:18" ht="16">
      <c r="A95" s="5" t="s">
        <v>100</v>
      </c>
      <c r="B95" s="5">
        <v>7158</v>
      </c>
      <c r="C95" s="5">
        <v>5</v>
      </c>
      <c r="D95" s="12">
        <v>3</v>
      </c>
      <c r="E95" s="12">
        <v>5</v>
      </c>
      <c r="F95" s="12">
        <v>2</v>
      </c>
      <c r="G95" s="5">
        <v>50</v>
      </c>
      <c r="H95" s="5">
        <v>35</v>
      </c>
      <c r="I95" s="7">
        <f t="shared" si="1"/>
        <v>0.7</v>
      </c>
      <c r="J95" s="7">
        <v>10.314686061876969</v>
      </c>
      <c r="K95" s="7">
        <v>17.15019989</v>
      </c>
      <c r="L95" s="5" t="s">
        <v>6</v>
      </c>
      <c r="M95" s="8">
        <v>6</v>
      </c>
      <c r="O95" s="16"/>
      <c r="R95" s="13"/>
    </row>
    <row r="96" spans="1:18" ht="16">
      <c r="A96" s="5" t="s">
        <v>101</v>
      </c>
      <c r="B96" s="5">
        <v>282</v>
      </c>
      <c r="C96" s="5">
        <v>5</v>
      </c>
      <c r="D96" s="12">
        <v>3</v>
      </c>
      <c r="E96" s="12">
        <v>3</v>
      </c>
      <c r="F96" s="12">
        <v>3</v>
      </c>
      <c r="G96" s="5">
        <v>80</v>
      </c>
      <c r="H96" s="5">
        <v>56</v>
      </c>
      <c r="I96" s="7">
        <f t="shared" si="1"/>
        <v>0.7</v>
      </c>
      <c r="J96" s="7">
        <v>7.3601360372342812</v>
      </c>
      <c r="K96" s="7">
        <v>20.414699550000002</v>
      </c>
      <c r="L96" s="5" t="s">
        <v>10</v>
      </c>
      <c r="M96" s="8">
        <v>0</v>
      </c>
    </row>
    <row r="97" spans="1:18" ht="16">
      <c r="A97" s="5" t="s">
        <v>102</v>
      </c>
      <c r="B97" s="5">
        <v>7199</v>
      </c>
      <c r="C97" s="5">
        <v>5</v>
      </c>
      <c r="D97" s="12">
        <v>3</v>
      </c>
      <c r="E97" s="12">
        <v>5</v>
      </c>
      <c r="F97" s="12">
        <v>3</v>
      </c>
      <c r="G97" s="5">
        <v>62</v>
      </c>
      <c r="H97" s="5">
        <v>43</v>
      </c>
      <c r="I97" s="7">
        <f t="shared" si="1"/>
        <v>0.69354838709677424</v>
      </c>
      <c r="J97" s="7">
        <v>3.3625957680059031</v>
      </c>
      <c r="K97" s="7">
        <v>31.78989983</v>
      </c>
      <c r="L97" s="5" t="s">
        <v>10</v>
      </c>
      <c r="M97" s="8">
        <v>0</v>
      </c>
      <c r="R97" s="13"/>
    </row>
    <row r="98" spans="1:18" ht="16">
      <c r="A98" s="5" t="s">
        <v>103</v>
      </c>
      <c r="B98" s="5">
        <v>6243</v>
      </c>
      <c r="C98" s="5">
        <v>4</v>
      </c>
      <c r="D98" s="12">
        <v>3</v>
      </c>
      <c r="E98" s="12">
        <v>5</v>
      </c>
      <c r="F98" s="12">
        <v>3</v>
      </c>
      <c r="G98" s="5">
        <v>65</v>
      </c>
      <c r="H98" s="5">
        <v>45</v>
      </c>
      <c r="I98" s="7">
        <f t="shared" si="1"/>
        <v>0.69230769230769229</v>
      </c>
      <c r="J98" s="7">
        <v>10.960308183638304</v>
      </c>
      <c r="K98" s="7">
        <v>25.627300259999998</v>
      </c>
      <c r="L98" s="5" t="s">
        <v>10</v>
      </c>
      <c r="M98" s="8">
        <v>0</v>
      </c>
    </row>
    <row r="99" spans="1:18" ht="16">
      <c r="A99" s="5" t="s">
        <v>104</v>
      </c>
      <c r="B99" s="5">
        <v>7353</v>
      </c>
      <c r="C99" s="5">
        <v>5</v>
      </c>
      <c r="D99" s="12">
        <v>3</v>
      </c>
      <c r="E99" s="12">
        <v>5</v>
      </c>
      <c r="F99" s="12">
        <v>3</v>
      </c>
      <c r="G99" s="5">
        <v>32</v>
      </c>
      <c r="H99" s="5">
        <v>22</v>
      </c>
      <c r="I99" s="7">
        <f t="shared" si="1"/>
        <v>0.6875</v>
      </c>
      <c r="J99" s="7">
        <v>3.5800813284850053</v>
      </c>
      <c r="K99" s="7">
        <v>15.42259979</v>
      </c>
      <c r="L99" s="5" t="s">
        <v>10</v>
      </c>
      <c r="M99" s="8">
        <v>0</v>
      </c>
      <c r="R99" s="13"/>
    </row>
    <row r="100" spans="1:18" ht="16">
      <c r="A100" s="5" t="s">
        <v>105</v>
      </c>
      <c r="B100" s="5">
        <v>8376</v>
      </c>
      <c r="C100" s="5">
        <v>4</v>
      </c>
      <c r="D100" s="12">
        <v>3</v>
      </c>
      <c r="E100" s="12">
        <v>4</v>
      </c>
      <c r="F100" s="12">
        <v>3</v>
      </c>
      <c r="G100" s="5">
        <v>80</v>
      </c>
      <c r="H100" s="5">
        <v>55</v>
      </c>
      <c r="I100" s="7">
        <f t="shared" si="1"/>
        <v>0.6875</v>
      </c>
      <c r="J100" s="7">
        <v>1.8350965884173049</v>
      </c>
      <c r="K100" s="7">
        <v>18.3526001</v>
      </c>
      <c r="L100" s="5" t="s">
        <v>6</v>
      </c>
      <c r="M100" s="8">
        <v>2</v>
      </c>
    </row>
    <row r="101" spans="1:18" ht="16">
      <c r="A101" s="5" t="s">
        <v>106</v>
      </c>
      <c r="B101" s="5">
        <v>7145</v>
      </c>
      <c r="C101" s="5">
        <v>5</v>
      </c>
      <c r="D101" s="12">
        <v>3</v>
      </c>
      <c r="E101" s="12">
        <v>5</v>
      </c>
      <c r="F101" s="12">
        <v>3</v>
      </c>
      <c r="G101" s="5">
        <v>78</v>
      </c>
      <c r="H101" s="5">
        <v>53</v>
      </c>
      <c r="I101" s="7">
        <f t="shared" si="1"/>
        <v>0.67948717948717952</v>
      </c>
      <c r="J101" s="7">
        <v>4.8606901465333934</v>
      </c>
      <c r="K101" s="7">
        <v>25.577899930000001</v>
      </c>
      <c r="L101" s="5" t="s">
        <v>10</v>
      </c>
      <c r="M101" s="8">
        <v>0</v>
      </c>
    </row>
    <row r="102" spans="1:18" ht="16">
      <c r="A102" s="5" t="s">
        <v>107</v>
      </c>
      <c r="B102" s="5">
        <v>7390</v>
      </c>
      <c r="C102" s="5">
        <v>5</v>
      </c>
      <c r="D102" s="12">
        <v>3</v>
      </c>
      <c r="E102" s="12">
        <v>4</v>
      </c>
      <c r="F102" s="12">
        <v>3</v>
      </c>
      <c r="G102" s="5">
        <v>83</v>
      </c>
      <c r="H102" s="5">
        <v>56</v>
      </c>
      <c r="I102" s="7">
        <f t="shared" si="1"/>
        <v>0.67469879518072284</v>
      </c>
      <c r="J102" s="7">
        <v>26.709650192778817</v>
      </c>
      <c r="K102" s="7">
        <v>27.480199809999998</v>
      </c>
      <c r="L102" s="5" t="s">
        <v>10</v>
      </c>
      <c r="M102" s="8">
        <v>0</v>
      </c>
      <c r="O102" s="16"/>
      <c r="R102" s="13"/>
    </row>
    <row r="103" spans="1:18" ht="16">
      <c r="A103" s="5" t="s">
        <v>108</v>
      </c>
      <c r="B103" s="5">
        <v>81</v>
      </c>
      <c r="C103" s="5">
        <v>5</v>
      </c>
      <c r="D103" s="12">
        <v>3</v>
      </c>
      <c r="E103" s="12">
        <v>5</v>
      </c>
      <c r="F103" s="12">
        <v>3</v>
      </c>
      <c r="G103" s="5">
        <v>46</v>
      </c>
      <c r="H103" s="9">
        <v>31</v>
      </c>
      <c r="I103" s="7">
        <f t="shared" si="1"/>
        <v>0.67391304347826086</v>
      </c>
      <c r="J103" s="7">
        <v>5.5362782870600071</v>
      </c>
      <c r="K103" s="7">
        <v>14.28479958</v>
      </c>
      <c r="L103" s="5" t="s">
        <v>10</v>
      </c>
      <c r="M103" s="8">
        <v>0</v>
      </c>
      <c r="R103" s="13"/>
    </row>
    <row r="104" spans="1:18" ht="16">
      <c r="A104" s="5" t="s">
        <v>109</v>
      </c>
      <c r="B104" s="5">
        <v>104</v>
      </c>
      <c r="C104" s="5">
        <v>3</v>
      </c>
      <c r="D104" s="12">
        <v>3</v>
      </c>
      <c r="E104" s="12">
        <v>3</v>
      </c>
      <c r="F104" s="12">
        <v>3</v>
      </c>
      <c r="G104" s="5">
        <v>46</v>
      </c>
      <c r="H104" s="5">
        <v>31</v>
      </c>
      <c r="I104" s="7">
        <f t="shared" si="1"/>
        <v>0.67391304347826086</v>
      </c>
      <c r="J104" s="7">
        <v>44.322862000715737</v>
      </c>
      <c r="K104" s="7">
        <v>17.283300400000002</v>
      </c>
      <c r="L104" s="5" t="s">
        <v>10</v>
      </c>
      <c r="M104" s="8">
        <v>0</v>
      </c>
      <c r="R104" s="13"/>
    </row>
    <row r="105" spans="1:18" ht="16">
      <c r="A105" s="5" t="s">
        <v>110</v>
      </c>
      <c r="B105" s="5">
        <v>6096</v>
      </c>
      <c r="C105" s="5">
        <v>4</v>
      </c>
      <c r="D105" s="12">
        <v>3</v>
      </c>
      <c r="E105" s="12">
        <v>4</v>
      </c>
      <c r="F105" s="12">
        <v>3</v>
      </c>
      <c r="G105" s="5">
        <v>73</v>
      </c>
      <c r="H105" s="5">
        <v>49</v>
      </c>
      <c r="I105" s="7">
        <f t="shared" si="1"/>
        <v>0.67123287671232879</v>
      </c>
      <c r="J105" s="7">
        <v>16.213130788307172</v>
      </c>
      <c r="K105" s="7">
        <v>14.136500359999999</v>
      </c>
      <c r="L105" s="5" t="s">
        <v>10</v>
      </c>
      <c r="M105" s="8">
        <v>0</v>
      </c>
      <c r="O105" s="16"/>
    </row>
    <row r="106" spans="1:18" ht="16">
      <c r="A106" s="5" t="s">
        <v>111</v>
      </c>
      <c r="B106" s="5">
        <v>6076</v>
      </c>
      <c r="C106" s="5">
        <v>5</v>
      </c>
      <c r="D106" s="12">
        <v>3</v>
      </c>
      <c r="E106" s="12">
        <v>4</v>
      </c>
      <c r="F106" s="12">
        <v>3</v>
      </c>
      <c r="G106" s="5">
        <v>79</v>
      </c>
      <c r="H106" s="5">
        <v>53</v>
      </c>
      <c r="I106" s="7">
        <f t="shared" si="1"/>
        <v>0.67088607594936711</v>
      </c>
      <c r="J106" s="7">
        <v>26.960002701984699</v>
      </c>
      <c r="K106" s="7">
        <v>15.627599719999999</v>
      </c>
      <c r="L106" s="5" t="s">
        <v>10</v>
      </c>
      <c r="M106" s="8">
        <v>0</v>
      </c>
      <c r="R106" s="13"/>
    </row>
    <row r="107" spans="1:18" ht="16">
      <c r="A107" s="5" t="s">
        <v>112</v>
      </c>
      <c r="B107" s="5">
        <v>6943</v>
      </c>
      <c r="C107" s="5">
        <v>5</v>
      </c>
      <c r="D107" s="12">
        <v>3</v>
      </c>
      <c r="E107" s="12">
        <v>5</v>
      </c>
      <c r="F107" s="12">
        <v>3</v>
      </c>
      <c r="G107" s="5">
        <v>42</v>
      </c>
      <c r="H107" s="5">
        <v>28</v>
      </c>
      <c r="I107" s="7">
        <f t="shared" si="1"/>
        <v>0.66666666666666663</v>
      </c>
      <c r="J107" s="7">
        <v>14.082786909486719</v>
      </c>
      <c r="L107" s="5" t="s">
        <v>10</v>
      </c>
      <c r="M107" s="8">
        <v>0</v>
      </c>
      <c r="R107" s="13"/>
    </row>
    <row r="108" spans="1:18" ht="16">
      <c r="A108" s="5" t="s">
        <v>113</v>
      </c>
      <c r="B108" s="5">
        <v>7277</v>
      </c>
      <c r="C108" s="5">
        <v>5</v>
      </c>
      <c r="D108" s="12">
        <v>3</v>
      </c>
      <c r="E108" s="12">
        <v>3</v>
      </c>
      <c r="F108" s="12">
        <v>3</v>
      </c>
      <c r="G108" s="5">
        <v>45</v>
      </c>
      <c r="H108" s="5">
        <v>30</v>
      </c>
      <c r="I108" s="7">
        <f t="shared" si="1"/>
        <v>0.66666666666666663</v>
      </c>
      <c r="J108" s="7">
        <v>17.521384242175071</v>
      </c>
      <c r="K108" s="7">
        <v>29.384799959999999</v>
      </c>
      <c r="L108" s="5" t="s">
        <v>6</v>
      </c>
      <c r="M108" s="8">
        <v>2</v>
      </c>
      <c r="R108" s="13"/>
    </row>
    <row r="109" spans="1:18" ht="16">
      <c r="A109" s="5" t="s">
        <v>114</v>
      </c>
      <c r="B109" s="5">
        <v>7521</v>
      </c>
      <c r="C109" s="5">
        <v>4</v>
      </c>
      <c r="D109" s="12">
        <v>3</v>
      </c>
      <c r="E109" s="12">
        <v>4</v>
      </c>
      <c r="F109" s="12">
        <v>3</v>
      </c>
      <c r="G109" s="5">
        <v>48</v>
      </c>
      <c r="H109" s="5">
        <v>32</v>
      </c>
      <c r="I109" s="7">
        <f t="shared" si="1"/>
        <v>0.66666666666666663</v>
      </c>
      <c r="J109" s="7">
        <v>3.0538399880535927</v>
      </c>
      <c r="L109" s="5" t="s">
        <v>10</v>
      </c>
      <c r="M109" s="8">
        <v>0</v>
      </c>
      <c r="R109" s="13"/>
    </row>
    <row r="110" spans="1:18" ht="16">
      <c r="A110" s="5" t="s">
        <v>115</v>
      </c>
      <c r="B110" s="5">
        <v>5889</v>
      </c>
      <c r="C110" s="5">
        <v>4</v>
      </c>
      <c r="D110" s="12">
        <v>3</v>
      </c>
      <c r="E110" s="12">
        <v>4</v>
      </c>
      <c r="F110" s="12">
        <v>3</v>
      </c>
      <c r="G110" s="5">
        <v>63</v>
      </c>
      <c r="H110" s="5">
        <v>42</v>
      </c>
      <c r="I110" s="7">
        <f t="shared" si="1"/>
        <v>0.66666666666666663</v>
      </c>
      <c r="J110" s="7">
        <v>3.7178617997253829</v>
      </c>
      <c r="K110" s="7">
        <v>11.882699970000001</v>
      </c>
      <c r="L110" s="5" t="s">
        <v>10</v>
      </c>
      <c r="M110" s="8">
        <v>0</v>
      </c>
      <c r="R110" s="13"/>
    </row>
    <row r="111" spans="1:18" ht="16">
      <c r="A111" s="5" t="s">
        <v>116</v>
      </c>
      <c r="B111" s="5">
        <v>6005</v>
      </c>
      <c r="C111" s="5">
        <v>5</v>
      </c>
      <c r="D111" s="12">
        <v>3</v>
      </c>
      <c r="E111" s="12">
        <v>4</v>
      </c>
      <c r="F111" s="12">
        <v>3</v>
      </c>
      <c r="G111" s="5">
        <v>69</v>
      </c>
      <c r="H111" s="5">
        <v>46</v>
      </c>
      <c r="I111" s="7">
        <f t="shared" si="1"/>
        <v>0.66666666666666663</v>
      </c>
      <c r="J111" s="7">
        <v>3.1835507295490002</v>
      </c>
      <c r="K111" s="7">
        <v>11.882699970000001</v>
      </c>
      <c r="L111" s="5" t="s">
        <v>10</v>
      </c>
      <c r="M111" s="8">
        <v>0</v>
      </c>
    </row>
    <row r="112" spans="1:18" ht="16">
      <c r="A112" s="5" t="s">
        <v>117</v>
      </c>
      <c r="B112" s="5">
        <v>7460</v>
      </c>
      <c r="C112" s="5">
        <v>5</v>
      </c>
      <c r="D112" s="12">
        <v>3</v>
      </c>
      <c r="E112" s="12">
        <v>5</v>
      </c>
      <c r="F112" s="12">
        <v>3</v>
      </c>
      <c r="G112" s="5">
        <v>83</v>
      </c>
      <c r="H112" s="5">
        <v>55</v>
      </c>
      <c r="I112" s="7">
        <f t="shared" si="1"/>
        <v>0.66265060240963858</v>
      </c>
      <c r="J112" s="7">
        <v>85.027655317064685</v>
      </c>
      <c r="L112" s="5" t="s">
        <v>10</v>
      </c>
      <c r="M112" s="8">
        <v>0</v>
      </c>
      <c r="R112" s="13"/>
    </row>
    <row r="113" spans="1:18" ht="16">
      <c r="A113" s="5" t="s">
        <v>118</v>
      </c>
      <c r="B113" s="5">
        <v>7408</v>
      </c>
      <c r="C113" s="5">
        <v>3</v>
      </c>
      <c r="D113" s="12">
        <v>3</v>
      </c>
      <c r="E113" s="12">
        <v>3</v>
      </c>
      <c r="F113" s="12">
        <v>3</v>
      </c>
      <c r="G113" s="5">
        <v>91</v>
      </c>
      <c r="H113" s="5">
        <v>60</v>
      </c>
      <c r="I113" s="7">
        <f t="shared" si="1"/>
        <v>0.65934065934065933</v>
      </c>
      <c r="J113" s="7">
        <v>3.9075419576574713</v>
      </c>
      <c r="K113" s="7">
        <v>24.222799299999998</v>
      </c>
      <c r="L113" s="5" t="s">
        <v>10</v>
      </c>
      <c r="M113" s="8">
        <v>0</v>
      </c>
      <c r="R113" s="13"/>
    </row>
    <row r="114" spans="1:18" ht="16">
      <c r="A114" s="5" t="s">
        <v>119</v>
      </c>
      <c r="B114" s="5">
        <v>8241</v>
      </c>
      <c r="C114" s="5">
        <v>4</v>
      </c>
      <c r="D114" s="12">
        <v>3</v>
      </c>
      <c r="E114" s="12">
        <v>4</v>
      </c>
      <c r="F114" s="12">
        <v>3</v>
      </c>
      <c r="G114" s="5">
        <v>76</v>
      </c>
      <c r="H114" s="5">
        <v>50</v>
      </c>
      <c r="I114" s="7">
        <f t="shared" si="1"/>
        <v>0.65789473684210531</v>
      </c>
      <c r="J114" s="7">
        <v>3.5949544336071306</v>
      </c>
      <c r="K114" s="7">
        <v>25.627300259999998</v>
      </c>
      <c r="L114" s="5" t="s">
        <v>10</v>
      </c>
      <c r="M114" s="8">
        <v>0</v>
      </c>
    </row>
    <row r="115" spans="1:18" ht="16">
      <c r="A115" s="5" t="s">
        <v>120</v>
      </c>
      <c r="B115" s="5">
        <v>6953</v>
      </c>
      <c r="C115" s="5">
        <v>5</v>
      </c>
      <c r="D115" s="12">
        <v>3</v>
      </c>
      <c r="E115" s="12">
        <v>4</v>
      </c>
      <c r="F115" s="12">
        <v>2</v>
      </c>
      <c r="G115" s="5">
        <v>46</v>
      </c>
      <c r="H115" s="5">
        <v>30</v>
      </c>
      <c r="I115" s="7">
        <f t="shared" si="1"/>
        <v>0.65217391304347827</v>
      </c>
      <c r="J115" s="7">
        <v>6.8670205663599795</v>
      </c>
      <c r="K115" s="7">
        <v>12.75300026</v>
      </c>
      <c r="L115" s="5" t="s">
        <v>10</v>
      </c>
      <c r="M115" s="8">
        <v>0</v>
      </c>
      <c r="R115" s="13"/>
    </row>
    <row r="116" spans="1:18" ht="16">
      <c r="A116" s="5" t="s">
        <v>121</v>
      </c>
      <c r="B116" s="5">
        <v>7163</v>
      </c>
      <c r="C116" s="5">
        <v>3</v>
      </c>
      <c r="D116" s="12">
        <v>3</v>
      </c>
      <c r="E116" s="12">
        <v>4</v>
      </c>
      <c r="F116" s="12">
        <v>3</v>
      </c>
      <c r="G116" s="5">
        <v>80</v>
      </c>
      <c r="H116" s="5">
        <v>52</v>
      </c>
      <c r="I116" s="7">
        <f t="shared" si="1"/>
        <v>0.65</v>
      </c>
      <c r="J116" s="7">
        <v>9.6664984774351552</v>
      </c>
      <c r="K116" s="7">
        <v>18.75029945</v>
      </c>
      <c r="L116" s="5" t="s">
        <v>10</v>
      </c>
      <c r="M116" s="8">
        <v>0</v>
      </c>
    </row>
    <row r="117" spans="1:18" ht="16">
      <c r="A117" s="5" t="s">
        <v>122</v>
      </c>
      <c r="B117" s="5">
        <v>7498</v>
      </c>
      <c r="C117" s="5">
        <v>3</v>
      </c>
      <c r="D117" s="12">
        <v>3</v>
      </c>
      <c r="E117" s="12">
        <v>5</v>
      </c>
      <c r="F117" s="12">
        <v>2</v>
      </c>
      <c r="G117" s="5">
        <v>48</v>
      </c>
      <c r="H117" s="5">
        <v>31</v>
      </c>
      <c r="I117" s="7">
        <f t="shared" si="1"/>
        <v>0.64583333333333337</v>
      </c>
      <c r="J117" s="7">
        <v>8.1525322929657928</v>
      </c>
      <c r="K117" s="7">
        <v>25.178199769999999</v>
      </c>
      <c r="L117" s="5" t="s">
        <v>6</v>
      </c>
      <c r="M117" s="8">
        <v>2</v>
      </c>
    </row>
    <row r="118" spans="1:18" ht="16">
      <c r="A118" s="5" t="s">
        <v>123</v>
      </c>
      <c r="B118" s="5">
        <v>8329</v>
      </c>
      <c r="C118" s="5">
        <v>5</v>
      </c>
      <c r="D118" s="12">
        <v>3</v>
      </c>
      <c r="E118" s="12">
        <v>3</v>
      </c>
      <c r="F118" s="12">
        <v>3</v>
      </c>
      <c r="G118" s="5">
        <v>62</v>
      </c>
      <c r="H118" s="5">
        <v>40</v>
      </c>
      <c r="I118" s="7">
        <f t="shared" si="1"/>
        <v>0.64516129032258063</v>
      </c>
      <c r="J118" s="7">
        <v>5.3743148718628175</v>
      </c>
      <c r="K118" s="7">
        <v>11.06680012</v>
      </c>
      <c r="L118" s="5" t="s">
        <v>10</v>
      </c>
      <c r="M118" s="8">
        <v>0</v>
      </c>
    </row>
    <row r="119" spans="1:18" ht="16">
      <c r="A119" s="5" t="s">
        <v>124</v>
      </c>
      <c r="B119" s="5">
        <v>357</v>
      </c>
      <c r="C119" s="5">
        <v>5</v>
      </c>
      <c r="D119" s="12">
        <v>3</v>
      </c>
      <c r="E119" s="12">
        <v>5</v>
      </c>
      <c r="F119" s="12">
        <v>3</v>
      </c>
      <c r="G119" s="5">
        <v>62</v>
      </c>
      <c r="H119" s="5">
        <v>40</v>
      </c>
      <c r="I119" s="7">
        <f t="shared" si="1"/>
        <v>0.64516129032258063</v>
      </c>
      <c r="J119" s="7">
        <v>4.390582554772605</v>
      </c>
      <c r="K119" s="7">
        <v>20.414699550000002</v>
      </c>
      <c r="L119" s="5" t="s">
        <v>10</v>
      </c>
      <c r="M119" s="8">
        <v>0</v>
      </c>
      <c r="R119" s="13"/>
    </row>
    <row r="120" spans="1:18" ht="16">
      <c r="A120" s="5" t="s">
        <v>125</v>
      </c>
      <c r="B120" s="5">
        <v>1867</v>
      </c>
      <c r="C120" s="5">
        <v>4</v>
      </c>
      <c r="D120" s="12">
        <v>3</v>
      </c>
      <c r="E120" s="12">
        <v>4</v>
      </c>
      <c r="F120" s="12">
        <v>3</v>
      </c>
      <c r="G120" s="5">
        <v>56</v>
      </c>
      <c r="H120" s="5">
        <v>36</v>
      </c>
      <c r="I120" s="7">
        <f t="shared" si="1"/>
        <v>0.6428571428571429</v>
      </c>
      <c r="J120" s="7">
        <v>12.587629638061086</v>
      </c>
      <c r="L120" s="5" t="s">
        <v>6</v>
      </c>
      <c r="M120" s="8">
        <v>6</v>
      </c>
    </row>
    <row r="121" spans="1:18" ht="16">
      <c r="A121" s="5" t="s">
        <v>126</v>
      </c>
      <c r="B121" s="5">
        <v>7139</v>
      </c>
      <c r="C121" s="5">
        <v>5</v>
      </c>
      <c r="D121" s="12">
        <v>3</v>
      </c>
      <c r="E121" s="12">
        <v>4</v>
      </c>
      <c r="F121" s="12">
        <v>3</v>
      </c>
      <c r="G121" s="5">
        <v>67</v>
      </c>
      <c r="H121" s="5">
        <v>43</v>
      </c>
      <c r="I121" s="7">
        <f t="shared" si="1"/>
        <v>0.64179104477611937</v>
      </c>
      <c r="J121" s="7">
        <v>14.373524203954648</v>
      </c>
      <c r="K121" s="7">
        <v>33.578601839999997</v>
      </c>
      <c r="L121" s="5" t="s">
        <v>10</v>
      </c>
      <c r="M121" s="8">
        <v>0</v>
      </c>
      <c r="R121" s="13"/>
    </row>
    <row r="122" spans="1:18" ht="16">
      <c r="A122" s="5" t="s">
        <v>127</v>
      </c>
      <c r="B122" s="5">
        <v>386</v>
      </c>
      <c r="C122" s="5">
        <v>3</v>
      </c>
      <c r="D122" s="12">
        <v>3</v>
      </c>
      <c r="E122" s="12">
        <v>5</v>
      </c>
      <c r="F122" s="12">
        <v>3</v>
      </c>
      <c r="G122" s="5">
        <v>86</v>
      </c>
      <c r="H122" s="5">
        <v>55</v>
      </c>
      <c r="I122" s="7">
        <f t="shared" si="1"/>
        <v>0.63953488372093026</v>
      </c>
      <c r="J122" s="7">
        <v>2.8456346907587604</v>
      </c>
      <c r="K122" s="7">
        <v>20.414699550000002</v>
      </c>
      <c r="L122" s="5" t="s">
        <v>10</v>
      </c>
      <c r="M122" s="8">
        <v>0</v>
      </c>
    </row>
    <row r="123" spans="1:18" ht="16">
      <c r="A123" s="5" t="s">
        <v>128</v>
      </c>
      <c r="B123" s="5">
        <v>8610</v>
      </c>
      <c r="C123" s="5">
        <v>4</v>
      </c>
      <c r="D123" s="12">
        <v>3</v>
      </c>
      <c r="E123" s="12">
        <v>4</v>
      </c>
      <c r="F123" s="12">
        <v>3</v>
      </c>
      <c r="G123" s="5">
        <v>97</v>
      </c>
      <c r="H123" s="5">
        <v>62</v>
      </c>
      <c r="I123" s="7">
        <f t="shared" si="1"/>
        <v>0.63917525773195871</v>
      </c>
      <c r="J123" s="7">
        <v>11.902022422889054</v>
      </c>
      <c r="L123" s="5" t="s">
        <v>10</v>
      </c>
      <c r="M123" s="8">
        <v>0</v>
      </c>
      <c r="R123" s="13"/>
    </row>
    <row r="124" spans="1:18" ht="16">
      <c r="A124" s="5" t="s">
        <v>129</v>
      </c>
      <c r="B124" s="5">
        <v>7164</v>
      </c>
      <c r="C124" s="5">
        <v>5</v>
      </c>
      <c r="D124" s="12">
        <v>3</v>
      </c>
      <c r="E124" s="12">
        <v>5</v>
      </c>
      <c r="F124" s="12">
        <v>3</v>
      </c>
      <c r="G124" s="5">
        <v>72</v>
      </c>
      <c r="H124" s="5">
        <v>46</v>
      </c>
      <c r="I124" s="7">
        <f t="shared" si="1"/>
        <v>0.63888888888888884</v>
      </c>
      <c r="J124" s="7">
        <v>10.404549414569704</v>
      </c>
      <c r="K124" s="7">
        <v>14.6019001</v>
      </c>
      <c r="L124" s="5" t="s">
        <v>10</v>
      </c>
      <c r="M124" s="8">
        <v>0</v>
      </c>
    </row>
    <row r="125" spans="1:18" ht="16">
      <c r="A125" s="5" t="s">
        <v>130</v>
      </c>
      <c r="B125" s="5">
        <v>6919</v>
      </c>
      <c r="C125" s="5">
        <v>5</v>
      </c>
      <c r="D125" s="12">
        <v>3</v>
      </c>
      <c r="E125" s="12">
        <v>4</v>
      </c>
      <c r="F125" s="12">
        <v>3</v>
      </c>
      <c r="G125" s="5">
        <v>47</v>
      </c>
      <c r="H125" s="5">
        <v>30</v>
      </c>
      <c r="I125" s="7">
        <f t="shared" si="1"/>
        <v>0.63829787234042556</v>
      </c>
      <c r="J125" s="7">
        <v>10.356737628267096</v>
      </c>
      <c r="L125" s="5" t="s">
        <v>6</v>
      </c>
      <c r="M125" s="8">
        <v>6</v>
      </c>
      <c r="R125" s="13"/>
    </row>
    <row r="126" spans="1:18" ht="16">
      <c r="A126" s="5" t="s">
        <v>131</v>
      </c>
      <c r="C126" s="5">
        <v>4</v>
      </c>
      <c r="D126" s="12">
        <v>3</v>
      </c>
      <c r="E126" s="12">
        <v>5</v>
      </c>
      <c r="F126" s="12">
        <v>3</v>
      </c>
      <c r="G126" s="5">
        <v>79</v>
      </c>
      <c r="H126" s="5">
        <v>50</v>
      </c>
      <c r="I126" s="7">
        <f t="shared" si="1"/>
        <v>0.63291139240506333</v>
      </c>
      <c r="J126" s="7">
        <v>11.356505626189213</v>
      </c>
      <c r="L126" s="5" t="s">
        <v>10</v>
      </c>
      <c r="M126" s="8">
        <v>0</v>
      </c>
    </row>
    <row r="127" spans="1:18" ht="16">
      <c r="A127" s="5" t="s">
        <v>132</v>
      </c>
      <c r="B127" s="5">
        <v>7280</v>
      </c>
      <c r="C127" s="5">
        <v>5</v>
      </c>
      <c r="D127" s="12">
        <v>3</v>
      </c>
      <c r="E127" s="12">
        <v>5</v>
      </c>
      <c r="F127" s="12">
        <v>3</v>
      </c>
      <c r="G127" s="5">
        <v>49</v>
      </c>
      <c r="H127" s="5">
        <v>31</v>
      </c>
      <c r="I127" s="7">
        <f t="shared" si="1"/>
        <v>0.63265306122448983</v>
      </c>
      <c r="J127" s="7">
        <v>2.9098247352437121</v>
      </c>
      <c r="K127" s="7">
        <v>14.95559978</v>
      </c>
      <c r="L127" s="5" t="s">
        <v>10</v>
      </c>
      <c r="M127" s="8">
        <v>0</v>
      </c>
      <c r="R127" s="13"/>
    </row>
    <row r="128" spans="1:18" ht="16">
      <c r="A128" s="5" t="s">
        <v>133</v>
      </c>
      <c r="B128" s="5">
        <v>116</v>
      </c>
      <c r="C128" s="5">
        <v>4</v>
      </c>
      <c r="D128" s="12">
        <v>3</v>
      </c>
      <c r="E128" s="12">
        <v>3</v>
      </c>
      <c r="F128" s="12">
        <v>3</v>
      </c>
      <c r="G128" s="5">
        <v>46</v>
      </c>
      <c r="H128" s="5">
        <v>29</v>
      </c>
      <c r="I128" s="7">
        <f t="shared" si="1"/>
        <v>0.63043478260869568</v>
      </c>
      <c r="J128" s="7">
        <v>5.1282565189885929</v>
      </c>
      <c r="K128" s="7">
        <v>17.283300400000002</v>
      </c>
      <c r="L128" s="5" t="s">
        <v>10</v>
      </c>
      <c r="M128" s="8">
        <v>0</v>
      </c>
    </row>
    <row r="129" spans="1:18" ht="16">
      <c r="A129" s="5" t="s">
        <v>134</v>
      </c>
      <c r="B129" s="5">
        <v>8214</v>
      </c>
      <c r="C129" s="5">
        <v>4</v>
      </c>
      <c r="D129" s="12">
        <v>3</v>
      </c>
      <c r="E129" s="12">
        <v>4</v>
      </c>
      <c r="F129" s="12">
        <v>3</v>
      </c>
      <c r="G129" s="5">
        <v>73</v>
      </c>
      <c r="H129" s="5">
        <v>46</v>
      </c>
      <c r="I129" s="7">
        <f t="shared" si="1"/>
        <v>0.63013698630136983</v>
      </c>
      <c r="J129" s="7">
        <v>5.9421828785892297</v>
      </c>
      <c r="L129" s="5" t="s">
        <v>10</v>
      </c>
      <c r="M129" s="8">
        <v>0</v>
      </c>
    </row>
    <row r="130" spans="1:18" ht="16">
      <c r="A130" s="5" t="s">
        <v>135</v>
      </c>
      <c r="B130" s="5">
        <v>96</v>
      </c>
      <c r="C130" s="5">
        <v>5</v>
      </c>
      <c r="D130" s="12">
        <v>3</v>
      </c>
      <c r="E130" s="12">
        <v>3</v>
      </c>
      <c r="F130" s="12">
        <v>3</v>
      </c>
      <c r="G130" s="5">
        <v>67</v>
      </c>
      <c r="H130" s="5">
        <v>42</v>
      </c>
      <c r="I130" s="7">
        <f t="shared" ref="I130:I193" si="2">H130/G130</f>
        <v>0.62686567164179108</v>
      </c>
      <c r="J130" s="7">
        <v>14.675623343745574</v>
      </c>
      <c r="K130" s="7">
        <v>30.118299480000001</v>
      </c>
      <c r="L130" s="5" t="s">
        <v>10</v>
      </c>
      <c r="M130" s="8">
        <v>0</v>
      </c>
      <c r="R130" s="13"/>
    </row>
    <row r="131" spans="1:18" ht="16">
      <c r="A131" s="5" t="s">
        <v>136</v>
      </c>
      <c r="B131" s="5">
        <v>373</v>
      </c>
      <c r="C131" s="5">
        <v>5</v>
      </c>
      <c r="D131" s="12">
        <v>3</v>
      </c>
      <c r="E131" s="12">
        <v>5</v>
      </c>
      <c r="F131" s="12">
        <v>3</v>
      </c>
      <c r="G131" s="5">
        <v>67</v>
      </c>
      <c r="H131" s="5">
        <v>42</v>
      </c>
      <c r="I131" s="7">
        <f t="shared" si="2"/>
        <v>0.62686567164179108</v>
      </c>
      <c r="J131" s="7">
        <v>5.4134070460323969</v>
      </c>
      <c r="K131" s="7">
        <v>20.414699550000002</v>
      </c>
      <c r="L131" s="5" t="s">
        <v>10</v>
      </c>
      <c r="M131" s="8">
        <v>0</v>
      </c>
      <c r="R131" s="13"/>
    </row>
    <row r="132" spans="1:18" ht="16">
      <c r="A132" s="5" t="s">
        <v>137</v>
      </c>
      <c r="B132" s="5">
        <v>6019</v>
      </c>
      <c r="C132" s="5">
        <v>5</v>
      </c>
      <c r="D132" s="12">
        <v>3</v>
      </c>
      <c r="E132" s="12">
        <v>3</v>
      </c>
      <c r="F132" s="12">
        <v>3</v>
      </c>
      <c r="G132" s="5">
        <v>80</v>
      </c>
      <c r="H132" s="5">
        <v>50</v>
      </c>
      <c r="I132" s="7">
        <f t="shared" si="2"/>
        <v>0.625</v>
      </c>
      <c r="J132" s="7">
        <v>5.6326515030613464</v>
      </c>
      <c r="K132" s="7">
        <v>10.724399569999999</v>
      </c>
      <c r="L132" s="5" t="s">
        <v>10</v>
      </c>
      <c r="M132" s="8">
        <v>0</v>
      </c>
    </row>
    <row r="133" spans="1:18" ht="16">
      <c r="A133" s="5" t="s">
        <v>138</v>
      </c>
      <c r="B133" s="5">
        <v>7205</v>
      </c>
      <c r="C133" s="5">
        <v>5</v>
      </c>
      <c r="D133" s="12">
        <v>3</v>
      </c>
      <c r="E133" s="12">
        <v>4</v>
      </c>
      <c r="F133" s="12">
        <v>2</v>
      </c>
      <c r="G133" s="5">
        <v>53</v>
      </c>
      <c r="H133" s="5">
        <v>33</v>
      </c>
      <c r="I133" s="7">
        <f t="shared" si="2"/>
        <v>0.62264150943396224</v>
      </c>
      <c r="J133" s="7">
        <v>20.69626675996853</v>
      </c>
      <c r="K133" s="7">
        <v>27.4776001</v>
      </c>
      <c r="L133" s="5" t="s">
        <v>10</v>
      </c>
      <c r="M133" s="8">
        <v>0</v>
      </c>
      <c r="R133" s="13"/>
    </row>
    <row r="134" spans="1:18" ht="16">
      <c r="A134" s="5" t="s">
        <v>139</v>
      </c>
      <c r="B134" s="5">
        <v>7000</v>
      </c>
      <c r="C134" s="5">
        <v>5</v>
      </c>
      <c r="D134" s="12">
        <v>3</v>
      </c>
      <c r="E134" s="12">
        <v>4</v>
      </c>
      <c r="F134" s="12">
        <v>3</v>
      </c>
      <c r="G134" s="5">
        <v>58</v>
      </c>
      <c r="H134" s="5">
        <v>36</v>
      </c>
      <c r="I134" s="7">
        <f t="shared" si="2"/>
        <v>0.62068965517241381</v>
      </c>
      <c r="J134" s="7">
        <v>4.6536000316583976</v>
      </c>
      <c r="K134" s="7">
        <v>16.643199920000001</v>
      </c>
      <c r="L134" s="5" t="s">
        <v>10</v>
      </c>
      <c r="M134" s="8">
        <v>0</v>
      </c>
    </row>
    <row r="135" spans="1:18" ht="16">
      <c r="A135" s="5" t="s">
        <v>140</v>
      </c>
      <c r="B135" s="5">
        <v>7283</v>
      </c>
      <c r="C135" s="5">
        <v>5</v>
      </c>
      <c r="D135" s="12">
        <v>3</v>
      </c>
      <c r="E135" s="12">
        <v>5</v>
      </c>
      <c r="F135" s="12">
        <v>3</v>
      </c>
      <c r="G135" s="5">
        <v>70</v>
      </c>
      <c r="H135" s="5">
        <v>43</v>
      </c>
      <c r="I135" s="7">
        <f t="shared" si="2"/>
        <v>0.61428571428571432</v>
      </c>
      <c r="J135" s="7">
        <v>1.8321379963103543</v>
      </c>
      <c r="K135" s="7">
        <v>8.2924003600000002</v>
      </c>
      <c r="L135" s="5" t="s">
        <v>10</v>
      </c>
      <c r="M135" s="8">
        <v>0</v>
      </c>
      <c r="R135" s="13"/>
    </row>
    <row r="136" spans="1:18" ht="16">
      <c r="A136" s="5" t="s">
        <v>141</v>
      </c>
      <c r="B136" s="5">
        <v>8374</v>
      </c>
      <c r="C136" s="5">
        <v>4</v>
      </c>
      <c r="D136" s="12">
        <v>3</v>
      </c>
      <c r="E136" s="12">
        <v>3</v>
      </c>
      <c r="F136" s="12">
        <v>3</v>
      </c>
      <c r="G136" s="5">
        <v>70</v>
      </c>
      <c r="H136" s="5">
        <v>43</v>
      </c>
      <c r="I136" s="7">
        <f t="shared" si="2"/>
        <v>0.61428571428571432</v>
      </c>
      <c r="J136" s="7">
        <v>5.7885690952746485</v>
      </c>
      <c r="L136" s="5" t="s">
        <v>10</v>
      </c>
      <c r="M136" s="8">
        <v>0</v>
      </c>
      <c r="R136" s="13"/>
    </row>
    <row r="137" spans="1:18" ht="16">
      <c r="A137" s="5" t="s">
        <v>142</v>
      </c>
      <c r="B137" s="5">
        <v>7008</v>
      </c>
      <c r="C137" s="5">
        <v>4</v>
      </c>
      <c r="D137" s="12">
        <v>3</v>
      </c>
      <c r="E137" s="12">
        <v>1</v>
      </c>
      <c r="F137" s="12">
        <v>3</v>
      </c>
      <c r="G137" s="5">
        <v>82</v>
      </c>
      <c r="H137" s="5">
        <v>50</v>
      </c>
      <c r="I137" s="7">
        <f t="shared" si="2"/>
        <v>0.6097560975609756</v>
      </c>
      <c r="J137" s="7">
        <v>16.665673970128925</v>
      </c>
      <c r="K137" s="7">
        <v>28.435199740000002</v>
      </c>
      <c r="L137" s="5" t="s">
        <v>10</v>
      </c>
      <c r="M137" s="8">
        <v>0</v>
      </c>
      <c r="R137" s="13"/>
    </row>
    <row r="138" spans="1:18" ht="16">
      <c r="A138" s="5" t="s">
        <v>143</v>
      </c>
      <c r="B138" s="5">
        <v>6988</v>
      </c>
      <c r="C138" s="5">
        <v>5</v>
      </c>
      <c r="D138" s="12">
        <v>3</v>
      </c>
      <c r="E138" s="12">
        <v>4</v>
      </c>
      <c r="F138" s="12">
        <v>3</v>
      </c>
      <c r="G138" s="5">
        <v>81</v>
      </c>
      <c r="H138" s="5">
        <v>49</v>
      </c>
      <c r="I138" s="7">
        <f t="shared" si="2"/>
        <v>0.60493827160493829</v>
      </c>
      <c r="J138" s="7">
        <v>2.189461885110767</v>
      </c>
      <c r="L138" s="5" t="s">
        <v>6</v>
      </c>
      <c r="M138" s="8">
        <v>6</v>
      </c>
    </row>
    <row r="139" spans="1:18" ht="16">
      <c r="A139" s="5" t="s">
        <v>144</v>
      </c>
      <c r="B139" s="5">
        <v>178</v>
      </c>
      <c r="C139" s="5">
        <v>5</v>
      </c>
      <c r="D139" s="12">
        <v>3</v>
      </c>
      <c r="E139" s="12">
        <v>3</v>
      </c>
      <c r="F139" s="12">
        <v>3</v>
      </c>
      <c r="G139" s="5">
        <v>53</v>
      </c>
      <c r="H139" s="5">
        <v>32</v>
      </c>
      <c r="I139" s="7">
        <f t="shared" si="2"/>
        <v>0.60377358490566035</v>
      </c>
      <c r="J139" s="7">
        <v>21.482980076986887</v>
      </c>
      <c r="K139" s="7">
        <v>17.128700259999999</v>
      </c>
      <c r="L139" s="5" t="s">
        <v>10</v>
      </c>
      <c r="M139" s="8">
        <v>0</v>
      </c>
      <c r="R139" s="13"/>
    </row>
    <row r="140" spans="1:18" ht="16">
      <c r="A140" s="5" t="s">
        <v>145</v>
      </c>
      <c r="B140" s="5">
        <v>7331</v>
      </c>
      <c r="C140" s="5">
        <v>3</v>
      </c>
      <c r="D140" s="12">
        <v>3</v>
      </c>
      <c r="E140" s="12">
        <v>4</v>
      </c>
      <c r="F140" s="12">
        <v>3</v>
      </c>
      <c r="G140" s="5">
        <v>68</v>
      </c>
      <c r="H140" s="5">
        <v>41</v>
      </c>
      <c r="I140" s="7">
        <f t="shared" si="2"/>
        <v>0.6029411764705882</v>
      </c>
      <c r="J140" s="7">
        <v>4.7736708839914277</v>
      </c>
      <c r="K140" s="7">
        <v>32.24119949</v>
      </c>
      <c r="L140" s="5" t="s">
        <v>6</v>
      </c>
      <c r="M140" s="8">
        <v>6</v>
      </c>
      <c r="R140" s="13"/>
    </row>
    <row r="141" spans="1:18" ht="16">
      <c r="A141" s="5" t="s">
        <v>146</v>
      </c>
      <c r="B141" s="5">
        <v>6977</v>
      </c>
      <c r="C141" s="5">
        <v>4</v>
      </c>
      <c r="D141" s="12">
        <v>3</v>
      </c>
      <c r="E141" s="12">
        <v>4</v>
      </c>
      <c r="F141" s="12">
        <v>3</v>
      </c>
      <c r="G141" s="5">
        <v>65</v>
      </c>
      <c r="H141" s="5">
        <v>39</v>
      </c>
      <c r="I141" s="7">
        <f t="shared" si="2"/>
        <v>0.6</v>
      </c>
      <c r="J141" s="7">
        <v>5.3251619201381475</v>
      </c>
      <c r="L141" s="5" t="s">
        <v>10</v>
      </c>
      <c r="M141" s="8">
        <v>0</v>
      </c>
      <c r="R141" s="13"/>
    </row>
    <row r="142" spans="1:18" ht="16">
      <c r="A142" s="5" t="s">
        <v>147</v>
      </c>
      <c r="B142" s="5">
        <v>8256</v>
      </c>
      <c r="C142" s="5">
        <v>5</v>
      </c>
      <c r="D142" s="12">
        <v>3</v>
      </c>
      <c r="E142" s="12">
        <v>5</v>
      </c>
      <c r="F142" s="12">
        <v>3</v>
      </c>
      <c r="G142" s="5">
        <v>87</v>
      </c>
      <c r="H142" s="5">
        <v>52</v>
      </c>
      <c r="I142" s="7">
        <f t="shared" si="2"/>
        <v>0.5977011494252874</v>
      </c>
      <c r="J142" s="7">
        <v>32.638842666783255</v>
      </c>
      <c r="K142" s="7">
        <v>16.682600019999999</v>
      </c>
      <c r="L142" s="5" t="s">
        <v>10</v>
      </c>
      <c r="M142" s="8">
        <v>0</v>
      </c>
      <c r="R142" s="13"/>
    </row>
    <row r="143" spans="1:18" ht="16">
      <c r="A143" s="5" t="s">
        <v>148</v>
      </c>
      <c r="B143" s="5">
        <v>258</v>
      </c>
      <c r="C143" s="5">
        <v>3</v>
      </c>
      <c r="D143" s="12">
        <v>3</v>
      </c>
      <c r="E143" s="12">
        <v>4</v>
      </c>
      <c r="F143" s="12">
        <v>3</v>
      </c>
      <c r="G143" s="5">
        <v>74</v>
      </c>
      <c r="H143" s="5">
        <v>44</v>
      </c>
      <c r="I143" s="7">
        <f t="shared" si="2"/>
        <v>0.59459459459459463</v>
      </c>
      <c r="J143" s="7">
        <v>3.8303183772684521</v>
      </c>
      <c r="K143" s="7">
        <v>20.368000030000001</v>
      </c>
      <c r="L143" s="5" t="s">
        <v>10</v>
      </c>
      <c r="M143" s="8">
        <v>0</v>
      </c>
      <c r="R143" s="13"/>
    </row>
    <row r="144" spans="1:18" ht="16">
      <c r="A144" s="5" t="s">
        <v>149</v>
      </c>
      <c r="B144" s="5">
        <v>173</v>
      </c>
      <c r="C144" s="5">
        <v>3</v>
      </c>
      <c r="D144" s="12">
        <v>3</v>
      </c>
      <c r="E144" s="12">
        <v>4</v>
      </c>
      <c r="F144" s="12">
        <v>3</v>
      </c>
      <c r="G144" s="5">
        <v>68</v>
      </c>
      <c r="H144" s="5">
        <v>40</v>
      </c>
      <c r="I144" s="7">
        <f t="shared" si="2"/>
        <v>0.58823529411764708</v>
      </c>
      <c r="J144" s="7">
        <v>6.5992247692186936</v>
      </c>
      <c r="K144" s="7">
        <v>17.128700259999999</v>
      </c>
      <c r="L144" s="5" t="s">
        <v>10</v>
      </c>
      <c r="M144" s="8">
        <v>0</v>
      </c>
      <c r="R144" s="13"/>
    </row>
    <row r="145" spans="1:18" ht="16">
      <c r="A145" s="5" t="s">
        <v>150</v>
      </c>
      <c r="B145" s="5">
        <v>6926</v>
      </c>
      <c r="C145" s="5">
        <v>5</v>
      </c>
      <c r="D145" s="12">
        <v>3</v>
      </c>
      <c r="E145" s="12">
        <v>4</v>
      </c>
      <c r="F145" s="12">
        <v>3</v>
      </c>
      <c r="G145" s="5">
        <v>60</v>
      </c>
      <c r="H145" s="5">
        <v>35</v>
      </c>
      <c r="I145" s="7">
        <f t="shared" si="2"/>
        <v>0.58333333333333337</v>
      </c>
      <c r="J145" s="7">
        <v>5.7515281124440714</v>
      </c>
      <c r="L145" s="5" t="s">
        <v>10</v>
      </c>
      <c r="M145" s="8">
        <v>0</v>
      </c>
    </row>
    <row r="146" spans="1:18" ht="16">
      <c r="A146" s="5" t="s">
        <v>151</v>
      </c>
      <c r="B146" s="5">
        <v>6449</v>
      </c>
      <c r="C146" s="5">
        <v>5</v>
      </c>
      <c r="D146" s="12">
        <v>3</v>
      </c>
      <c r="E146" s="12">
        <v>4</v>
      </c>
      <c r="F146" s="12">
        <v>3</v>
      </c>
      <c r="G146" s="5">
        <v>50</v>
      </c>
      <c r="H146" s="5">
        <v>29</v>
      </c>
      <c r="I146" s="7">
        <f t="shared" si="2"/>
        <v>0.57999999999999996</v>
      </c>
      <c r="J146" s="7">
        <v>7.1050348701502744</v>
      </c>
      <c r="K146" s="7">
        <v>11.028100009999999</v>
      </c>
      <c r="L146" s="5" t="s">
        <v>10</v>
      </c>
      <c r="M146" s="8">
        <v>0</v>
      </c>
      <c r="R146" s="13"/>
    </row>
    <row r="147" spans="1:18" ht="16">
      <c r="A147" s="5" t="s">
        <v>152</v>
      </c>
      <c r="B147" s="5">
        <v>6904</v>
      </c>
      <c r="C147" s="5">
        <v>4</v>
      </c>
      <c r="D147" s="12">
        <v>3</v>
      </c>
      <c r="E147" s="12">
        <v>4</v>
      </c>
      <c r="F147" s="12">
        <v>3</v>
      </c>
      <c r="G147" s="5">
        <v>45</v>
      </c>
      <c r="H147" s="5">
        <v>26</v>
      </c>
      <c r="I147" s="7">
        <f t="shared" si="2"/>
        <v>0.57777777777777772</v>
      </c>
      <c r="J147" s="7">
        <v>3.0409377963553226</v>
      </c>
      <c r="L147" s="5" t="s">
        <v>10</v>
      </c>
      <c r="M147" s="8">
        <v>0</v>
      </c>
    </row>
    <row r="148" spans="1:18" ht="16">
      <c r="A148" s="5" t="s">
        <v>153</v>
      </c>
      <c r="B148" s="5">
        <v>8422</v>
      </c>
      <c r="C148" s="5">
        <v>5</v>
      </c>
      <c r="D148" s="12">
        <v>3</v>
      </c>
      <c r="E148" s="12">
        <v>5</v>
      </c>
      <c r="F148" s="12">
        <v>3</v>
      </c>
      <c r="G148" s="5">
        <v>45</v>
      </c>
      <c r="H148" s="5">
        <v>26</v>
      </c>
      <c r="I148" s="7">
        <f t="shared" si="2"/>
        <v>0.57777777777777772</v>
      </c>
      <c r="J148" s="7">
        <v>23.997000560742855</v>
      </c>
      <c r="K148" s="7">
        <v>10.724399569999999</v>
      </c>
      <c r="L148" s="5" t="s">
        <v>10</v>
      </c>
      <c r="M148" s="8">
        <v>0</v>
      </c>
    </row>
    <row r="149" spans="1:18" ht="16">
      <c r="A149" s="5" t="s">
        <v>154</v>
      </c>
      <c r="B149" s="5">
        <v>6962</v>
      </c>
      <c r="C149" s="5">
        <v>3</v>
      </c>
      <c r="D149" s="12">
        <v>3</v>
      </c>
      <c r="E149" s="12">
        <v>5</v>
      </c>
      <c r="F149" s="12">
        <v>3</v>
      </c>
      <c r="G149" s="5">
        <v>85</v>
      </c>
      <c r="H149" s="5">
        <v>49</v>
      </c>
      <c r="I149" s="7">
        <f t="shared" si="2"/>
        <v>0.57647058823529407</v>
      </c>
      <c r="J149" s="7">
        <v>16.34893184035711</v>
      </c>
      <c r="L149" s="5" t="s">
        <v>10</v>
      </c>
      <c r="M149" s="8">
        <v>0</v>
      </c>
      <c r="R149" s="13"/>
    </row>
    <row r="150" spans="1:18" ht="16">
      <c r="A150" s="5" t="s">
        <v>155</v>
      </c>
      <c r="B150" s="5">
        <v>5887</v>
      </c>
      <c r="C150" s="5">
        <v>4</v>
      </c>
      <c r="D150" s="12">
        <v>3</v>
      </c>
      <c r="E150" s="12">
        <v>3</v>
      </c>
      <c r="F150" s="12">
        <v>3</v>
      </c>
      <c r="G150" s="5">
        <v>87</v>
      </c>
      <c r="H150" s="5">
        <v>50</v>
      </c>
      <c r="I150" s="7">
        <f t="shared" si="2"/>
        <v>0.57471264367816088</v>
      </c>
      <c r="J150" s="7">
        <v>2.50343135330424</v>
      </c>
      <c r="K150" s="7">
        <v>11.882699970000001</v>
      </c>
      <c r="L150" s="5" t="s">
        <v>10</v>
      </c>
      <c r="M150" s="8">
        <v>0</v>
      </c>
    </row>
    <row r="151" spans="1:18" ht="16">
      <c r="A151" s="5" t="s">
        <v>156</v>
      </c>
      <c r="B151" s="5">
        <v>7418</v>
      </c>
      <c r="C151" s="5">
        <v>5</v>
      </c>
      <c r="D151" s="12">
        <v>3</v>
      </c>
      <c r="E151" s="12">
        <v>5</v>
      </c>
      <c r="F151" s="12">
        <v>3</v>
      </c>
      <c r="G151" s="5">
        <v>89</v>
      </c>
      <c r="H151" s="5">
        <v>51</v>
      </c>
      <c r="I151" s="7">
        <f t="shared" si="2"/>
        <v>0.5730337078651685</v>
      </c>
      <c r="J151" s="7">
        <v>4.6465941244361826</v>
      </c>
      <c r="L151" s="5" t="s">
        <v>10</v>
      </c>
      <c r="M151" s="8">
        <v>0</v>
      </c>
    </row>
    <row r="152" spans="1:18" ht="16">
      <c r="A152" s="5" t="s">
        <v>157</v>
      </c>
      <c r="B152" s="5">
        <v>7229</v>
      </c>
      <c r="C152" s="5">
        <v>4</v>
      </c>
      <c r="D152" s="12">
        <v>3</v>
      </c>
      <c r="E152" s="12">
        <v>4</v>
      </c>
      <c r="F152" s="12">
        <v>3</v>
      </c>
      <c r="G152" s="5">
        <v>56</v>
      </c>
      <c r="H152" s="5">
        <v>32</v>
      </c>
      <c r="I152" s="7">
        <f t="shared" si="2"/>
        <v>0.5714285714285714</v>
      </c>
      <c r="J152" s="7">
        <v>8.4158607038324007</v>
      </c>
      <c r="K152" s="7">
        <v>25.379800800000002</v>
      </c>
      <c r="L152" s="5" t="s">
        <v>10</v>
      </c>
      <c r="M152" s="8">
        <v>0</v>
      </c>
      <c r="R152" s="13"/>
    </row>
    <row r="153" spans="1:18" ht="16">
      <c r="A153" s="5" t="s">
        <v>158</v>
      </c>
      <c r="B153" s="5">
        <v>7514</v>
      </c>
      <c r="C153" s="5">
        <v>4</v>
      </c>
      <c r="D153" s="12">
        <v>3</v>
      </c>
      <c r="E153" s="12">
        <v>3</v>
      </c>
      <c r="F153" s="12">
        <v>3</v>
      </c>
      <c r="G153" s="5">
        <v>72</v>
      </c>
      <c r="H153" s="5">
        <v>41</v>
      </c>
      <c r="I153" s="7">
        <f t="shared" si="2"/>
        <v>0.56944444444444442</v>
      </c>
      <c r="J153" s="7">
        <v>2.4427746798268677</v>
      </c>
      <c r="L153" s="5" t="s">
        <v>10</v>
      </c>
      <c r="M153" s="8">
        <v>0</v>
      </c>
      <c r="O153" s="16"/>
    </row>
    <row r="154" spans="1:18" ht="16">
      <c r="A154" s="5" t="s">
        <v>159</v>
      </c>
      <c r="B154" s="5">
        <v>6940</v>
      </c>
      <c r="C154" s="5">
        <v>4</v>
      </c>
      <c r="D154" s="12">
        <v>3</v>
      </c>
      <c r="E154" s="12">
        <v>4</v>
      </c>
      <c r="F154" s="12">
        <v>3</v>
      </c>
      <c r="G154" s="5">
        <v>51</v>
      </c>
      <c r="H154" s="5">
        <v>29</v>
      </c>
      <c r="I154" s="7">
        <f t="shared" si="2"/>
        <v>0.56862745098039214</v>
      </c>
      <c r="J154" s="7">
        <v>83.129715499812704</v>
      </c>
      <c r="L154" s="5" t="s">
        <v>10</v>
      </c>
      <c r="M154" s="8">
        <v>0</v>
      </c>
    </row>
    <row r="155" spans="1:18" ht="16">
      <c r="A155" s="5" t="s">
        <v>160</v>
      </c>
      <c r="B155" s="5">
        <v>7011</v>
      </c>
      <c r="C155" s="5">
        <v>5</v>
      </c>
      <c r="D155" s="12">
        <v>3</v>
      </c>
      <c r="E155" s="12">
        <v>5</v>
      </c>
      <c r="F155" s="12">
        <v>3</v>
      </c>
      <c r="G155" s="5">
        <v>81</v>
      </c>
      <c r="H155" s="5">
        <v>46</v>
      </c>
      <c r="I155" s="7">
        <f t="shared" si="2"/>
        <v>0.5679012345679012</v>
      </c>
      <c r="J155" s="7">
        <v>36.893367506341157</v>
      </c>
      <c r="K155" s="7">
        <v>16.566200259999999</v>
      </c>
      <c r="L155" s="5" t="s">
        <v>10</v>
      </c>
      <c r="M155" s="8">
        <v>0</v>
      </c>
      <c r="R155" s="13"/>
    </row>
    <row r="156" spans="1:18" ht="16">
      <c r="A156" s="5" t="s">
        <v>161</v>
      </c>
      <c r="B156" s="5">
        <v>7166</v>
      </c>
      <c r="C156" s="5">
        <v>4</v>
      </c>
      <c r="D156" s="12">
        <v>3</v>
      </c>
      <c r="E156" s="12">
        <v>3</v>
      </c>
      <c r="F156" s="12">
        <v>3</v>
      </c>
      <c r="G156" s="5">
        <v>74</v>
      </c>
      <c r="H156" s="5">
        <v>42</v>
      </c>
      <c r="I156" s="7">
        <f t="shared" si="2"/>
        <v>0.56756756756756754</v>
      </c>
      <c r="J156" s="7">
        <v>12.724367455023238</v>
      </c>
      <c r="K156" s="7">
        <v>16.493999479999999</v>
      </c>
      <c r="L156" s="5" t="s">
        <v>10</v>
      </c>
      <c r="M156" s="8">
        <v>0</v>
      </c>
    </row>
    <row r="157" spans="1:18" ht="16">
      <c r="A157" s="5" t="s">
        <v>162</v>
      </c>
      <c r="B157" s="5">
        <v>7178</v>
      </c>
      <c r="C157" s="5">
        <v>5</v>
      </c>
      <c r="D157" s="12">
        <v>3</v>
      </c>
      <c r="E157" s="12">
        <v>3</v>
      </c>
      <c r="F157" s="12">
        <v>3</v>
      </c>
      <c r="G157" s="5">
        <v>74</v>
      </c>
      <c r="H157" s="5">
        <v>42</v>
      </c>
      <c r="I157" s="7">
        <f t="shared" si="2"/>
        <v>0.56756756756756754</v>
      </c>
      <c r="J157" s="7">
        <v>5.0820344812035136</v>
      </c>
      <c r="K157" s="7">
        <v>16.068700790000001</v>
      </c>
      <c r="L157" s="5" t="s">
        <v>10</v>
      </c>
      <c r="M157" s="8">
        <v>0</v>
      </c>
      <c r="O157" s="16"/>
      <c r="R157" s="13"/>
    </row>
    <row r="158" spans="1:18" ht="16">
      <c r="A158" s="5" t="s">
        <v>163</v>
      </c>
      <c r="B158" s="5">
        <v>259</v>
      </c>
      <c r="C158" s="5">
        <v>4</v>
      </c>
      <c r="D158" s="12">
        <v>3</v>
      </c>
      <c r="E158" s="12">
        <v>4</v>
      </c>
      <c r="F158" s="12">
        <v>3</v>
      </c>
      <c r="G158" s="5">
        <v>57</v>
      </c>
      <c r="H158" s="5">
        <v>32</v>
      </c>
      <c r="I158" s="7">
        <f t="shared" si="2"/>
        <v>0.56140350877192979</v>
      </c>
      <c r="J158" s="7">
        <v>11.752925828409145</v>
      </c>
      <c r="K158" s="7">
        <v>20.368000030000001</v>
      </c>
      <c r="L158" s="5" t="s">
        <v>10</v>
      </c>
      <c r="M158" s="8">
        <v>0</v>
      </c>
    </row>
    <row r="159" spans="1:18" ht="16">
      <c r="A159" s="5" t="s">
        <v>164</v>
      </c>
      <c r="B159" s="5">
        <v>6899</v>
      </c>
      <c r="C159" s="5">
        <v>4</v>
      </c>
      <c r="D159" s="12">
        <v>3</v>
      </c>
      <c r="E159" s="12">
        <v>5</v>
      </c>
      <c r="F159" s="12">
        <v>3</v>
      </c>
      <c r="G159" s="5">
        <v>85</v>
      </c>
      <c r="H159" s="5">
        <v>47</v>
      </c>
      <c r="I159" s="7">
        <f t="shared" si="2"/>
        <v>0.55294117647058827</v>
      </c>
      <c r="J159" s="7">
        <v>11.87215414824451</v>
      </c>
      <c r="L159" s="5" t="s">
        <v>6</v>
      </c>
      <c r="M159" s="8">
        <v>4</v>
      </c>
      <c r="O159" s="16"/>
      <c r="R159" s="13"/>
    </row>
    <row r="160" spans="1:18" ht="16">
      <c r="A160" s="5" t="s">
        <v>165</v>
      </c>
      <c r="B160" s="5">
        <v>7378</v>
      </c>
      <c r="C160" s="5">
        <v>4</v>
      </c>
      <c r="D160" s="12">
        <v>3</v>
      </c>
      <c r="E160" s="12">
        <v>3</v>
      </c>
      <c r="F160" s="12">
        <v>3</v>
      </c>
      <c r="G160" s="5">
        <v>67</v>
      </c>
      <c r="H160" s="5">
        <v>37</v>
      </c>
      <c r="I160" s="7">
        <f t="shared" si="2"/>
        <v>0.55223880597014929</v>
      </c>
      <c r="J160" s="7">
        <v>8.7973427576012444</v>
      </c>
      <c r="K160" s="7">
        <v>22.909700390000001</v>
      </c>
      <c r="L160" s="5" t="s">
        <v>10</v>
      </c>
      <c r="M160" s="8">
        <v>0</v>
      </c>
      <c r="O160" s="16"/>
      <c r="R160" s="13"/>
    </row>
    <row r="161" spans="1:18" ht="16">
      <c r="A161" s="5" t="s">
        <v>166</v>
      </c>
      <c r="B161" s="5">
        <v>6906</v>
      </c>
      <c r="C161" s="5">
        <v>3</v>
      </c>
      <c r="D161" s="12">
        <v>3</v>
      </c>
      <c r="E161" s="12">
        <v>4</v>
      </c>
      <c r="F161" s="12">
        <v>3</v>
      </c>
      <c r="G161" s="5">
        <v>59</v>
      </c>
      <c r="H161" s="5">
        <v>32</v>
      </c>
      <c r="I161" s="7">
        <f t="shared" si="2"/>
        <v>0.5423728813559322</v>
      </c>
      <c r="J161" s="7">
        <v>24.798346833157069</v>
      </c>
      <c r="L161" s="5" t="s">
        <v>10</v>
      </c>
      <c r="M161" s="8">
        <v>0</v>
      </c>
      <c r="O161" s="16"/>
    </row>
    <row r="162" spans="1:18" ht="16">
      <c r="A162" s="5" t="s">
        <v>167</v>
      </c>
      <c r="B162" s="5">
        <v>8430</v>
      </c>
      <c r="C162" s="5">
        <v>5</v>
      </c>
      <c r="D162" s="12">
        <v>3</v>
      </c>
      <c r="E162" s="12">
        <v>4</v>
      </c>
      <c r="F162" s="12">
        <v>3</v>
      </c>
      <c r="G162" s="5">
        <v>83</v>
      </c>
      <c r="H162" s="5">
        <v>45</v>
      </c>
      <c r="I162" s="7">
        <f t="shared" si="2"/>
        <v>0.54216867469879515</v>
      </c>
      <c r="J162" s="7">
        <v>8.0464367214930643</v>
      </c>
      <c r="K162" s="7">
        <v>17.822799679999999</v>
      </c>
      <c r="L162" s="5" t="s">
        <v>10</v>
      </c>
      <c r="M162" s="8">
        <v>0</v>
      </c>
      <c r="R162" s="13"/>
    </row>
    <row r="163" spans="1:18" ht="16">
      <c r="A163" s="5" t="s">
        <v>168</v>
      </c>
      <c r="B163" s="5">
        <v>6914</v>
      </c>
      <c r="C163" s="5">
        <v>4</v>
      </c>
      <c r="D163" s="12">
        <v>3</v>
      </c>
      <c r="E163" s="12">
        <v>5</v>
      </c>
      <c r="F163" s="12">
        <v>3</v>
      </c>
      <c r="G163" s="5">
        <v>65</v>
      </c>
      <c r="H163" s="5">
        <v>35</v>
      </c>
      <c r="I163" s="7">
        <f t="shared" si="2"/>
        <v>0.53846153846153844</v>
      </c>
      <c r="J163" s="7">
        <v>2.6210418278999401</v>
      </c>
      <c r="L163" s="5" t="s">
        <v>10</v>
      </c>
      <c r="M163" s="8">
        <v>0</v>
      </c>
      <c r="R163" s="13"/>
    </row>
    <row r="164" spans="1:18" ht="16">
      <c r="A164" s="5" t="s">
        <v>169</v>
      </c>
      <c r="B164" s="5">
        <v>7296</v>
      </c>
      <c r="C164" s="5">
        <v>4</v>
      </c>
      <c r="D164" s="12">
        <v>3</v>
      </c>
      <c r="E164" s="12">
        <v>4</v>
      </c>
      <c r="F164" s="12">
        <v>3</v>
      </c>
      <c r="G164" s="5">
        <v>73</v>
      </c>
      <c r="H164" s="5">
        <v>39</v>
      </c>
      <c r="I164" s="7">
        <f t="shared" si="2"/>
        <v>0.53424657534246578</v>
      </c>
      <c r="J164" s="7">
        <v>13.822284374437105</v>
      </c>
      <c r="L164" s="5" t="s">
        <v>10</v>
      </c>
      <c r="M164" s="8">
        <v>0</v>
      </c>
    </row>
    <row r="165" spans="1:18" ht="16">
      <c r="A165" s="5" t="s">
        <v>170</v>
      </c>
      <c r="B165" s="5">
        <v>1</v>
      </c>
      <c r="C165" s="5">
        <v>5</v>
      </c>
      <c r="D165" s="12">
        <v>3</v>
      </c>
      <c r="E165" s="12">
        <v>3</v>
      </c>
      <c r="F165" s="12">
        <v>2</v>
      </c>
      <c r="G165" s="5">
        <v>45</v>
      </c>
      <c r="H165" s="5">
        <v>24</v>
      </c>
      <c r="I165" s="7">
        <f t="shared" si="2"/>
        <v>0.53333333333333333</v>
      </c>
      <c r="J165" s="7">
        <v>6.7534246439306447</v>
      </c>
      <c r="K165" s="7">
        <v>19.731399540000002</v>
      </c>
      <c r="L165" s="5" t="s">
        <v>10</v>
      </c>
      <c r="M165" s="8">
        <v>0</v>
      </c>
      <c r="R165" s="13"/>
    </row>
    <row r="166" spans="1:18" ht="16">
      <c r="A166" s="5" t="s">
        <v>171</v>
      </c>
      <c r="B166" s="5">
        <v>7516</v>
      </c>
      <c r="C166" s="5">
        <v>4</v>
      </c>
      <c r="D166" s="12">
        <v>3</v>
      </c>
      <c r="E166" s="12">
        <v>1</v>
      </c>
      <c r="F166" s="12">
        <v>3</v>
      </c>
      <c r="G166" s="5">
        <v>62</v>
      </c>
      <c r="H166" s="5">
        <v>33</v>
      </c>
      <c r="I166" s="7">
        <f t="shared" si="2"/>
        <v>0.532258064516129</v>
      </c>
      <c r="J166" s="7">
        <v>4.2903970883757303</v>
      </c>
      <c r="L166" s="5" t="s">
        <v>6</v>
      </c>
      <c r="M166" s="8">
        <v>4</v>
      </c>
    </row>
    <row r="167" spans="1:18" ht="16">
      <c r="A167" s="5" t="s">
        <v>172</v>
      </c>
      <c r="B167" s="5">
        <v>6951</v>
      </c>
      <c r="C167" s="5">
        <v>3</v>
      </c>
      <c r="D167" s="12">
        <v>3</v>
      </c>
      <c r="E167" s="12">
        <v>3</v>
      </c>
      <c r="F167" s="12">
        <v>3</v>
      </c>
      <c r="G167" s="5">
        <v>47</v>
      </c>
      <c r="H167" s="5">
        <v>25</v>
      </c>
      <c r="I167" s="7">
        <f t="shared" si="2"/>
        <v>0.53191489361702127</v>
      </c>
      <c r="J167" s="7">
        <v>5.5613463809244017</v>
      </c>
      <c r="L167" s="5" t="s">
        <v>6</v>
      </c>
      <c r="M167" s="8">
        <v>5</v>
      </c>
    </row>
    <row r="168" spans="1:18" ht="16">
      <c r="A168" s="5" t="s">
        <v>173</v>
      </c>
      <c r="B168" s="5">
        <v>15</v>
      </c>
      <c r="C168" s="5">
        <v>5</v>
      </c>
      <c r="D168" s="12">
        <v>3</v>
      </c>
      <c r="E168" s="12">
        <v>4</v>
      </c>
      <c r="F168" s="12">
        <v>3</v>
      </c>
      <c r="G168" s="5">
        <v>83</v>
      </c>
      <c r="H168" s="5">
        <v>44</v>
      </c>
      <c r="I168" s="7">
        <f t="shared" si="2"/>
        <v>0.53012048192771088</v>
      </c>
      <c r="J168" s="7">
        <v>5.8466620151199544</v>
      </c>
      <c r="K168" s="7">
        <v>9.8388004299999992</v>
      </c>
      <c r="L168" s="5" t="s">
        <v>10</v>
      </c>
      <c r="M168" s="8">
        <v>0</v>
      </c>
    </row>
    <row r="169" spans="1:18" ht="16">
      <c r="A169" s="5" t="s">
        <v>174</v>
      </c>
      <c r="B169" s="5">
        <v>6020</v>
      </c>
      <c r="C169" s="5">
        <v>5</v>
      </c>
      <c r="D169" s="12">
        <v>3</v>
      </c>
      <c r="E169" s="12">
        <v>3</v>
      </c>
      <c r="F169" s="12">
        <v>2</v>
      </c>
      <c r="G169" s="5">
        <v>55</v>
      </c>
      <c r="H169" s="5">
        <v>29</v>
      </c>
      <c r="I169" s="7">
        <f t="shared" si="2"/>
        <v>0.52727272727272723</v>
      </c>
      <c r="J169" s="7">
        <v>10.021342440629118</v>
      </c>
      <c r="K169" s="7">
        <v>10.724399569999999</v>
      </c>
      <c r="L169" s="5" t="s">
        <v>10</v>
      </c>
      <c r="M169" s="8">
        <v>0</v>
      </c>
    </row>
    <row r="170" spans="1:18" ht="16">
      <c r="A170" s="5" t="s">
        <v>175</v>
      </c>
      <c r="B170" s="5">
        <v>6100</v>
      </c>
      <c r="C170" s="5">
        <v>5</v>
      </c>
      <c r="D170" s="12">
        <v>3</v>
      </c>
      <c r="E170" s="12">
        <v>5</v>
      </c>
      <c r="F170" s="12">
        <v>3</v>
      </c>
      <c r="G170" s="5">
        <v>74</v>
      </c>
      <c r="H170" s="5">
        <v>39</v>
      </c>
      <c r="I170" s="7">
        <f t="shared" si="2"/>
        <v>0.52702702702702697</v>
      </c>
      <c r="J170" s="7">
        <v>4.8281206856970931</v>
      </c>
      <c r="K170" s="7">
        <v>15.574799540000001</v>
      </c>
      <c r="L170" s="5" t="s">
        <v>10</v>
      </c>
      <c r="M170" s="8">
        <v>0</v>
      </c>
      <c r="R170" s="13"/>
    </row>
    <row r="171" spans="1:18" ht="16">
      <c r="A171" s="5" t="s">
        <v>176</v>
      </c>
      <c r="B171" s="5">
        <v>7075</v>
      </c>
      <c r="C171" s="5">
        <v>5</v>
      </c>
      <c r="D171" s="12">
        <v>3</v>
      </c>
      <c r="E171" s="12">
        <v>5</v>
      </c>
      <c r="F171" s="12">
        <v>3</v>
      </c>
      <c r="G171" s="5">
        <v>95</v>
      </c>
      <c r="H171" s="5">
        <v>50</v>
      </c>
      <c r="I171" s="7">
        <f t="shared" si="2"/>
        <v>0.52631578947368418</v>
      </c>
      <c r="J171" s="7">
        <v>17.418296351629252</v>
      </c>
      <c r="K171" s="7">
        <v>22.01040077</v>
      </c>
      <c r="L171" s="5" t="s">
        <v>10</v>
      </c>
      <c r="M171" s="8">
        <v>0</v>
      </c>
      <c r="R171" s="13"/>
    </row>
    <row r="172" spans="1:18" ht="16">
      <c r="A172" s="5" t="s">
        <v>177</v>
      </c>
      <c r="B172" s="5">
        <v>7307</v>
      </c>
      <c r="C172" s="5">
        <v>4</v>
      </c>
      <c r="D172" s="12">
        <v>3</v>
      </c>
      <c r="E172" s="12">
        <v>5</v>
      </c>
      <c r="F172" s="12">
        <v>3</v>
      </c>
      <c r="G172" s="5">
        <v>71</v>
      </c>
      <c r="H172" s="5">
        <v>37</v>
      </c>
      <c r="I172" s="7">
        <f t="shared" si="2"/>
        <v>0.52112676056338025</v>
      </c>
      <c r="J172" s="7">
        <v>12.270325660144804</v>
      </c>
      <c r="K172" s="7">
        <v>16.431800840000001</v>
      </c>
      <c r="L172" s="5" t="s">
        <v>10</v>
      </c>
      <c r="M172" s="8">
        <v>0</v>
      </c>
      <c r="R172" s="13"/>
    </row>
    <row r="173" spans="1:18" ht="16">
      <c r="A173" s="5" t="s">
        <v>178</v>
      </c>
      <c r="B173" s="5">
        <v>7135</v>
      </c>
      <c r="C173" s="5">
        <v>4</v>
      </c>
      <c r="D173" s="12">
        <v>3</v>
      </c>
      <c r="E173" s="12">
        <v>4</v>
      </c>
      <c r="F173" s="12">
        <v>3</v>
      </c>
      <c r="G173" s="5">
        <v>83</v>
      </c>
      <c r="H173" s="5">
        <v>43</v>
      </c>
      <c r="I173" s="7">
        <f t="shared" si="2"/>
        <v>0.51807228915662651</v>
      </c>
      <c r="J173" s="7">
        <v>5.7102335101842048</v>
      </c>
      <c r="K173" s="7">
        <v>20.517200469999999</v>
      </c>
      <c r="L173" s="5" t="s">
        <v>10</v>
      </c>
      <c r="M173" s="8">
        <v>0</v>
      </c>
    </row>
    <row r="174" spans="1:18" ht="16">
      <c r="A174" s="5" t="s">
        <v>179</v>
      </c>
      <c r="B174" s="5">
        <v>7520</v>
      </c>
      <c r="C174" s="5">
        <v>4</v>
      </c>
      <c r="D174" s="12">
        <v>3</v>
      </c>
      <c r="E174" s="12">
        <v>3</v>
      </c>
      <c r="F174" s="12">
        <v>3</v>
      </c>
      <c r="G174" s="5">
        <v>62</v>
      </c>
      <c r="H174" s="5">
        <v>32</v>
      </c>
      <c r="I174" s="7">
        <f t="shared" si="2"/>
        <v>0.5161290322580645</v>
      </c>
      <c r="J174" s="7">
        <v>2.2645034962925807</v>
      </c>
      <c r="L174" s="5" t="s">
        <v>6</v>
      </c>
      <c r="M174" s="8">
        <v>4</v>
      </c>
      <c r="R174" s="13"/>
    </row>
    <row r="175" spans="1:18" ht="16">
      <c r="A175" s="5" t="s">
        <v>180</v>
      </c>
      <c r="B175" s="5">
        <v>7379</v>
      </c>
      <c r="C175" s="5">
        <v>4</v>
      </c>
      <c r="D175" s="12">
        <v>3</v>
      </c>
      <c r="E175" s="12">
        <v>5</v>
      </c>
      <c r="F175" s="12">
        <v>3</v>
      </c>
      <c r="G175" s="5">
        <v>72</v>
      </c>
      <c r="H175" s="5">
        <v>37</v>
      </c>
      <c r="I175" s="7">
        <f t="shared" si="2"/>
        <v>0.51388888888888884</v>
      </c>
      <c r="J175" s="7">
        <v>18.077022736358586</v>
      </c>
      <c r="K175" s="7">
        <v>22.909700390000001</v>
      </c>
      <c r="L175" s="5" t="s">
        <v>10</v>
      </c>
      <c r="M175" s="8">
        <v>0</v>
      </c>
      <c r="R175" s="13"/>
    </row>
    <row r="176" spans="1:18" ht="16">
      <c r="A176" s="5" t="s">
        <v>181</v>
      </c>
      <c r="B176" s="5">
        <v>8351</v>
      </c>
      <c r="C176" s="5">
        <v>5</v>
      </c>
      <c r="D176" s="12">
        <v>3</v>
      </c>
      <c r="E176" s="12">
        <v>4</v>
      </c>
      <c r="F176" s="12">
        <v>3</v>
      </c>
      <c r="G176" s="5">
        <v>80</v>
      </c>
      <c r="H176" s="5">
        <v>41</v>
      </c>
      <c r="I176" s="7">
        <f t="shared" si="2"/>
        <v>0.51249999999999996</v>
      </c>
      <c r="J176" s="7">
        <v>9.7388246444039464</v>
      </c>
      <c r="K176" s="7">
        <v>16.305200580000001</v>
      </c>
      <c r="L176" s="5" t="s">
        <v>10</v>
      </c>
      <c r="M176" s="8">
        <v>0</v>
      </c>
      <c r="R176" s="13"/>
    </row>
    <row r="177" spans="1:18" ht="16">
      <c r="A177" s="5" t="s">
        <v>182</v>
      </c>
      <c r="B177" s="5">
        <v>78</v>
      </c>
      <c r="C177" s="5">
        <v>3</v>
      </c>
      <c r="D177" s="12">
        <v>3</v>
      </c>
      <c r="E177" s="12">
        <v>4</v>
      </c>
      <c r="F177" s="12">
        <v>3</v>
      </c>
      <c r="G177" s="5">
        <v>69</v>
      </c>
      <c r="H177" s="5">
        <v>35</v>
      </c>
      <c r="I177" s="7">
        <f t="shared" si="2"/>
        <v>0.50724637681159424</v>
      </c>
      <c r="J177" s="7">
        <v>8.239194618481914</v>
      </c>
      <c r="K177" s="7">
        <v>15.901499749999999</v>
      </c>
      <c r="L177" s="5" t="s">
        <v>10</v>
      </c>
      <c r="M177" s="8">
        <v>0</v>
      </c>
    </row>
    <row r="178" spans="1:18" ht="16">
      <c r="A178" s="5" t="s">
        <v>183</v>
      </c>
      <c r="B178" s="5">
        <v>286</v>
      </c>
      <c r="C178" s="5">
        <v>3</v>
      </c>
      <c r="D178" s="12">
        <v>3</v>
      </c>
      <c r="E178" s="12">
        <v>5</v>
      </c>
      <c r="F178" s="12">
        <v>3</v>
      </c>
      <c r="G178" s="5">
        <v>66</v>
      </c>
      <c r="H178" s="5">
        <v>33</v>
      </c>
      <c r="I178" s="7">
        <f t="shared" si="2"/>
        <v>0.5</v>
      </c>
      <c r="J178" s="7">
        <v>35.128096963525685</v>
      </c>
      <c r="K178" s="7">
        <v>20.414699550000002</v>
      </c>
      <c r="L178" s="5" t="s">
        <v>10</v>
      </c>
      <c r="M178" s="8">
        <v>0</v>
      </c>
      <c r="O178" s="24"/>
      <c r="R178" s="13"/>
    </row>
    <row r="179" spans="1:18" ht="16">
      <c r="A179" s="5" t="s">
        <v>184</v>
      </c>
      <c r="B179" s="5">
        <v>8389</v>
      </c>
      <c r="C179" s="5">
        <v>5</v>
      </c>
      <c r="D179" s="12">
        <v>3</v>
      </c>
      <c r="E179" s="12">
        <v>3</v>
      </c>
      <c r="F179" s="12">
        <v>3</v>
      </c>
      <c r="G179" s="5">
        <v>84</v>
      </c>
      <c r="H179" s="5">
        <v>42</v>
      </c>
      <c r="I179" s="7">
        <f t="shared" si="2"/>
        <v>0.5</v>
      </c>
      <c r="J179" s="7">
        <v>3.4873297918727739</v>
      </c>
      <c r="K179" s="7">
        <v>14.23830032</v>
      </c>
      <c r="L179" s="5" t="s">
        <v>6</v>
      </c>
      <c r="M179" s="8">
        <v>6</v>
      </c>
    </row>
    <row r="180" spans="1:18" ht="16">
      <c r="A180" s="5" t="s">
        <v>185</v>
      </c>
      <c r="C180" s="5">
        <v>3</v>
      </c>
      <c r="D180" s="12">
        <v>3</v>
      </c>
      <c r="E180" s="12">
        <v>4</v>
      </c>
      <c r="F180" s="12">
        <v>3</v>
      </c>
      <c r="G180" s="5">
        <v>77</v>
      </c>
      <c r="H180" s="5">
        <v>38</v>
      </c>
      <c r="I180" s="7">
        <f t="shared" si="2"/>
        <v>0.4935064935064935</v>
      </c>
      <c r="J180" s="7">
        <v>3.7183963070855479</v>
      </c>
      <c r="L180" s="5" t="s">
        <v>10</v>
      </c>
      <c r="M180" s="8">
        <v>0</v>
      </c>
    </row>
    <row r="181" spans="1:18" ht="16">
      <c r="A181" s="5" t="s">
        <v>186</v>
      </c>
      <c r="B181" s="5">
        <v>8325</v>
      </c>
      <c r="C181" s="5">
        <v>5</v>
      </c>
      <c r="D181" s="12">
        <v>3</v>
      </c>
      <c r="E181" s="12">
        <v>3</v>
      </c>
      <c r="F181" s="12">
        <v>3</v>
      </c>
      <c r="G181" s="5">
        <v>73</v>
      </c>
      <c r="H181" s="5">
        <v>36</v>
      </c>
      <c r="I181" s="7">
        <f t="shared" si="2"/>
        <v>0.49315068493150682</v>
      </c>
      <c r="J181" s="7">
        <v>5.0193525397330898</v>
      </c>
      <c r="K181" s="7">
        <v>14.3927002</v>
      </c>
      <c r="L181" s="5" t="s">
        <v>10</v>
      </c>
      <c r="M181" s="8">
        <v>0</v>
      </c>
    </row>
    <row r="182" spans="1:18" ht="16">
      <c r="A182" s="5" t="s">
        <v>187</v>
      </c>
      <c r="B182" s="5">
        <v>8692</v>
      </c>
      <c r="C182" s="5">
        <v>4</v>
      </c>
      <c r="D182" s="12">
        <v>3</v>
      </c>
      <c r="E182" s="12">
        <v>4</v>
      </c>
      <c r="F182" s="12">
        <v>3</v>
      </c>
      <c r="G182" s="5">
        <v>83</v>
      </c>
      <c r="H182" s="5">
        <v>40</v>
      </c>
      <c r="I182" s="7">
        <f t="shared" si="2"/>
        <v>0.48192771084337349</v>
      </c>
      <c r="J182" s="7">
        <v>4.0742641993375734</v>
      </c>
      <c r="L182" s="5" t="s">
        <v>10</v>
      </c>
      <c r="M182" s="8">
        <v>0</v>
      </c>
      <c r="R182" s="13"/>
    </row>
    <row r="183" spans="1:18" ht="16">
      <c r="A183" s="5" t="s">
        <v>188</v>
      </c>
      <c r="B183" s="5">
        <v>2290</v>
      </c>
      <c r="C183" s="5">
        <v>5</v>
      </c>
      <c r="D183" s="12">
        <v>3</v>
      </c>
      <c r="E183" s="12">
        <v>3</v>
      </c>
      <c r="F183" s="12">
        <v>2</v>
      </c>
      <c r="G183" s="5">
        <v>46</v>
      </c>
      <c r="H183" s="5">
        <v>22</v>
      </c>
      <c r="I183" s="7">
        <f t="shared" si="2"/>
        <v>0.47826086956521741</v>
      </c>
      <c r="J183" s="7">
        <v>8.520292350885514</v>
      </c>
      <c r="L183" s="5" t="s">
        <v>10</v>
      </c>
      <c r="M183" s="8">
        <v>0</v>
      </c>
      <c r="R183" s="13"/>
    </row>
    <row r="184" spans="1:18" ht="16">
      <c r="A184" s="5" t="s">
        <v>189</v>
      </c>
      <c r="B184" s="5">
        <v>7506</v>
      </c>
      <c r="C184" s="5">
        <v>4</v>
      </c>
      <c r="D184" s="12">
        <v>3</v>
      </c>
      <c r="E184" s="12">
        <v>4</v>
      </c>
      <c r="F184" s="12">
        <v>3</v>
      </c>
      <c r="G184" s="5">
        <v>85</v>
      </c>
      <c r="H184" s="5">
        <v>40</v>
      </c>
      <c r="I184" s="7">
        <f t="shared" si="2"/>
        <v>0.47058823529411764</v>
      </c>
      <c r="J184" s="7">
        <v>19.996514333483823</v>
      </c>
      <c r="K184" s="7">
        <v>17.829999919999999</v>
      </c>
      <c r="L184" s="5" t="s">
        <v>10</v>
      </c>
      <c r="M184" s="8">
        <v>0</v>
      </c>
    </row>
    <row r="185" spans="1:18" ht="16">
      <c r="A185" s="5" t="s">
        <v>190</v>
      </c>
      <c r="B185" s="5">
        <v>8420</v>
      </c>
      <c r="C185" s="5">
        <v>4</v>
      </c>
      <c r="D185" s="12">
        <v>3</v>
      </c>
      <c r="E185" s="12">
        <v>4</v>
      </c>
      <c r="F185" s="12">
        <v>3</v>
      </c>
      <c r="G185" s="5">
        <v>91</v>
      </c>
      <c r="H185" s="5">
        <v>42</v>
      </c>
      <c r="I185" s="7">
        <f t="shared" si="2"/>
        <v>0.46153846153846156</v>
      </c>
      <c r="J185" s="7">
        <v>16.836510732289707</v>
      </c>
      <c r="K185" s="7">
        <v>20.732099529999999</v>
      </c>
      <c r="L185" s="5" t="s">
        <v>10</v>
      </c>
      <c r="M185" s="8">
        <v>0</v>
      </c>
      <c r="R185" s="13"/>
    </row>
    <row r="186" spans="1:18" ht="16">
      <c r="A186" s="5" t="s">
        <v>191</v>
      </c>
      <c r="B186" s="5">
        <v>374</v>
      </c>
      <c r="C186" s="5">
        <v>4</v>
      </c>
      <c r="D186" s="12">
        <v>3</v>
      </c>
      <c r="E186" s="12">
        <v>5</v>
      </c>
      <c r="F186" s="12">
        <v>3</v>
      </c>
      <c r="G186" s="5">
        <v>70</v>
      </c>
      <c r="H186" s="5">
        <v>32</v>
      </c>
      <c r="I186" s="7">
        <f t="shared" si="2"/>
        <v>0.45714285714285713</v>
      </c>
      <c r="J186" s="7">
        <v>14.108023434271871</v>
      </c>
      <c r="K186" s="7">
        <v>20.414699550000002</v>
      </c>
      <c r="L186" s="5" t="s">
        <v>10</v>
      </c>
      <c r="M186" s="8">
        <v>0</v>
      </c>
      <c r="R186" s="13"/>
    </row>
    <row r="187" spans="1:18" ht="16">
      <c r="A187" s="5" t="s">
        <v>192</v>
      </c>
      <c r="B187" s="5">
        <v>6112</v>
      </c>
      <c r="C187" s="5">
        <v>5</v>
      </c>
      <c r="D187" s="12">
        <v>3</v>
      </c>
      <c r="E187" s="12">
        <v>4</v>
      </c>
      <c r="F187" s="12">
        <v>3</v>
      </c>
      <c r="G187" s="5">
        <v>90</v>
      </c>
      <c r="H187" s="5">
        <v>41</v>
      </c>
      <c r="I187" s="7">
        <f t="shared" si="2"/>
        <v>0.45555555555555555</v>
      </c>
      <c r="J187" s="7">
        <v>8.2933026530429235</v>
      </c>
      <c r="K187" s="7">
        <v>12.08180046</v>
      </c>
      <c r="L187" s="5" t="s">
        <v>10</v>
      </c>
      <c r="M187" s="8">
        <v>0</v>
      </c>
    </row>
    <row r="188" spans="1:18" ht="16">
      <c r="A188" s="5" t="s">
        <v>193</v>
      </c>
      <c r="B188" s="5">
        <v>8343</v>
      </c>
      <c r="C188" s="5">
        <v>5</v>
      </c>
      <c r="D188" s="12">
        <v>3</v>
      </c>
      <c r="E188" s="12">
        <v>5</v>
      </c>
      <c r="F188" s="12">
        <v>3</v>
      </c>
      <c r="G188" s="5">
        <v>88</v>
      </c>
      <c r="H188" s="5">
        <v>40</v>
      </c>
      <c r="I188" s="7">
        <f t="shared" si="2"/>
        <v>0.45454545454545453</v>
      </c>
      <c r="J188" s="7">
        <v>15.129667161892664</v>
      </c>
      <c r="K188" s="7">
        <v>10.645400049999999</v>
      </c>
      <c r="L188" s="5" t="s">
        <v>10</v>
      </c>
      <c r="M188" s="8">
        <v>0</v>
      </c>
      <c r="R188" s="13"/>
    </row>
    <row r="189" spans="1:18" ht="16">
      <c r="A189" s="5" t="s">
        <v>194</v>
      </c>
      <c r="B189" s="5">
        <v>6448</v>
      </c>
      <c r="C189" s="5">
        <v>5</v>
      </c>
      <c r="D189" s="12">
        <v>3</v>
      </c>
      <c r="E189" s="12">
        <v>5</v>
      </c>
      <c r="F189" s="12">
        <v>2</v>
      </c>
      <c r="G189" s="5">
        <v>64</v>
      </c>
      <c r="H189" s="5">
        <v>29</v>
      </c>
      <c r="I189" s="7">
        <f t="shared" si="2"/>
        <v>0.453125</v>
      </c>
      <c r="J189" s="7">
        <v>42.405120362343716</v>
      </c>
      <c r="K189" s="7">
        <v>11.028100009999999</v>
      </c>
      <c r="L189" s="5" t="s">
        <v>10</v>
      </c>
      <c r="M189" s="8">
        <v>0</v>
      </c>
    </row>
    <row r="190" spans="1:18" ht="16">
      <c r="A190" s="5" t="s">
        <v>195</v>
      </c>
      <c r="B190" s="5">
        <v>1967</v>
      </c>
      <c r="C190" s="5">
        <v>4</v>
      </c>
      <c r="D190" s="12">
        <v>3</v>
      </c>
      <c r="E190" s="12">
        <v>4</v>
      </c>
      <c r="F190" s="12">
        <v>3</v>
      </c>
      <c r="G190" s="5">
        <v>58</v>
      </c>
      <c r="H190" s="5">
        <v>26</v>
      </c>
      <c r="I190" s="7">
        <f t="shared" si="2"/>
        <v>0.44827586206896552</v>
      </c>
      <c r="J190" s="7">
        <v>25.681409999372931</v>
      </c>
      <c r="L190" s="5" t="s">
        <v>10</v>
      </c>
      <c r="M190" s="8">
        <v>0</v>
      </c>
      <c r="R190" s="13"/>
    </row>
    <row r="191" spans="1:18" ht="16">
      <c r="A191" s="5" t="s">
        <v>196</v>
      </c>
      <c r="B191" s="5">
        <v>8274</v>
      </c>
      <c r="C191" s="5">
        <v>5</v>
      </c>
      <c r="D191" s="12">
        <v>3</v>
      </c>
      <c r="E191" s="12">
        <v>3</v>
      </c>
      <c r="F191" s="12">
        <v>3</v>
      </c>
      <c r="G191" s="5">
        <v>36</v>
      </c>
      <c r="H191" s="5">
        <v>16</v>
      </c>
      <c r="I191" s="7">
        <f t="shared" si="2"/>
        <v>0.44444444444444442</v>
      </c>
      <c r="J191" s="7">
        <v>36.320057461616024</v>
      </c>
      <c r="L191" s="5" t="s">
        <v>10</v>
      </c>
      <c r="M191" s="8">
        <v>0</v>
      </c>
    </row>
    <row r="192" spans="1:18" ht="16">
      <c r="A192" s="5" t="s">
        <v>197</v>
      </c>
      <c r="B192" s="5">
        <v>6968</v>
      </c>
      <c r="C192" s="5">
        <v>4</v>
      </c>
      <c r="D192" s="12">
        <v>3</v>
      </c>
      <c r="E192" s="12">
        <v>3</v>
      </c>
      <c r="F192" s="12">
        <v>2</v>
      </c>
      <c r="G192" s="5">
        <v>45</v>
      </c>
      <c r="H192" s="5">
        <v>20</v>
      </c>
      <c r="I192" s="7">
        <f t="shared" si="2"/>
        <v>0.44444444444444442</v>
      </c>
      <c r="J192" s="7">
        <v>22.110815570707349</v>
      </c>
      <c r="L192" s="5" t="s">
        <v>6</v>
      </c>
      <c r="M192" s="8">
        <v>4</v>
      </c>
    </row>
    <row r="193" spans="1:18" ht="16">
      <c r="A193" s="5" t="s">
        <v>198</v>
      </c>
      <c r="B193" s="5">
        <v>7438</v>
      </c>
      <c r="C193" s="5">
        <v>4</v>
      </c>
      <c r="D193" s="12">
        <v>3</v>
      </c>
      <c r="E193" s="12">
        <v>4</v>
      </c>
      <c r="F193" s="12">
        <v>3</v>
      </c>
      <c r="G193" s="5">
        <v>54</v>
      </c>
      <c r="H193" s="5">
        <v>24</v>
      </c>
      <c r="I193" s="7">
        <f t="shared" si="2"/>
        <v>0.44444444444444442</v>
      </c>
      <c r="J193" s="7">
        <v>14.706571027983887</v>
      </c>
      <c r="L193" s="5" t="s">
        <v>10</v>
      </c>
      <c r="M193" s="8">
        <v>0</v>
      </c>
    </row>
    <row r="194" spans="1:18" ht="16">
      <c r="A194" s="5" t="s">
        <v>199</v>
      </c>
      <c r="B194" s="5">
        <v>7344</v>
      </c>
      <c r="C194" s="5">
        <v>4</v>
      </c>
      <c r="D194" s="12">
        <v>3</v>
      </c>
      <c r="E194" s="12">
        <v>4</v>
      </c>
      <c r="F194" s="12">
        <v>3</v>
      </c>
      <c r="G194" s="5">
        <v>50</v>
      </c>
      <c r="H194" s="5">
        <v>22</v>
      </c>
      <c r="I194" s="7">
        <f t="shared" ref="I194:I211" si="3">H194/G194</f>
        <v>0.44</v>
      </c>
      <c r="J194" s="7">
        <v>22.852021626426748</v>
      </c>
      <c r="K194" s="7">
        <v>17.899000170000001</v>
      </c>
      <c r="L194" s="5" t="s">
        <v>10</v>
      </c>
      <c r="M194" s="8">
        <v>0</v>
      </c>
      <c r="R194" s="13"/>
    </row>
    <row r="195" spans="1:18" ht="16">
      <c r="A195" s="5" t="s">
        <v>200</v>
      </c>
      <c r="B195" s="5">
        <v>6932</v>
      </c>
      <c r="C195" s="5">
        <v>5</v>
      </c>
      <c r="D195" s="12">
        <v>3</v>
      </c>
      <c r="E195" s="12">
        <v>5</v>
      </c>
      <c r="F195" s="12">
        <v>3</v>
      </c>
      <c r="G195" s="5">
        <v>62</v>
      </c>
      <c r="H195" s="5">
        <v>26</v>
      </c>
      <c r="I195" s="7">
        <f t="shared" si="3"/>
        <v>0.41935483870967744</v>
      </c>
      <c r="J195" s="7">
        <v>8.3569970663690096</v>
      </c>
      <c r="L195" s="5" t="s">
        <v>10</v>
      </c>
      <c r="M195" s="8">
        <v>0</v>
      </c>
      <c r="R195" s="13"/>
    </row>
    <row r="196" spans="1:18" ht="16">
      <c r="A196" s="5" t="s">
        <v>201</v>
      </c>
      <c r="B196" s="5">
        <v>6936</v>
      </c>
      <c r="C196" s="5">
        <v>4</v>
      </c>
      <c r="D196" s="12">
        <v>3</v>
      </c>
      <c r="E196" s="12">
        <v>5</v>
      </c>
      <c r="F196" s="12">
        <v>3</v>
      </c>
      <c r="G196" s="5">
        <v>94</v>
      </c>
      <c r="H196" s="5">
        <v>39</v>
      </c>
      <c r="I196" s="7">
        <f t="shared" si="3"/>
        <v>0.41489361702127658</v>
      </c>
      <c r="J196" s="7">
        <v>37.364901290560056</v>
      </c>
      <c r="L196" s="5" t="s">
        <v>10</v>
      </c>
      <c r="M196" s="8">
        <v>0</v>
      </c>
    </row>
    <row r="197" spans="1:18" ht="16">
      <c r="A197" s="5" t="s">
        <v>202</v>
      </c>
      <c r="B197" s="5">
        <v>362</v>
      </c>
      <c r="C197" s="5">
        <v>5</v>
      </c>
      <c r="D197" s="12">
        <v>3</v>
      </c>
      <c r="E197" s="12">
        <v>4</v>
      </c>
      <c r="F197" s="12">
        <v>3</v>
      </c>
      <c r="G197" s="5">
        <v>78</v>
      </c>
      <c r="H197" s="5">
        <v>32</v>
      </c>
      <c r="I197" s="7">
        <f t="shared" si="3"/>
        <v>0.41025641025641024</v>
      </c>
      <c r="J197" s="7">
        <v>12.171002075322694</v>
      </c>
      <c r="K197" s="7">
        <v>20.414699550000002</v>
      </c>
      <c r="L197" s="5" t="s">
        <v>10</v>
      </c>
      <c r="M197" s="8">
        <v>0</v>
      </c>
    </row>
    <row r="198" spans="1:18" ht="16">
      <c r="A198" s="5" t="s">
        <v>203</v>
      </c>
      <c r="B198" s="5">
        <v>7270</v>
      </c>
      <c r="C198" s="5">
        <v>4</v>
      </c>
      <c r="D198" s="12">
        <v>3</v>
      </c>
      <c r="E198" s="12">
        <v>5</v>
      </c>
      <c r="F198" s="12">
        <v>3</v>
      </c>
      <c r="G198" s="5">
        <v>64</v>
      </c>
      <c r="H198" s="5">
        <v>26</v>
      </c>
      <c r="I198" s="7">
        <f t="shared" si="3"/>
        <v>0.40625</v>
      </c>
      <c r="J198" s="7">
        <v>8.2929175117469995</v>
      </c>
      <c r="K198" s="7">
        <v>18.57439995</v>
      </c>
      <c r="L198" s="5" t="s">
        <v>10</v>
      </c>
      <c r="M198" s="8">
        <v>0</v>
      </c>
      <c r="R198" s="13"/>
    </row>
    <row r="199" spans="1:18" ht="16">
      <c r="A199" s="5" t="s">
        <v>204</v>
      </c>
      <c r="B199" s="5">
        <v>8235</v>
      </c>
      <c r="C199" s="5">
        <v>5</v>
      </c>
      <c r="D199" s="12">
        <v>3</v>
      </c>
      <c r="E199" s="12">
        <v>3</v>
      </c>
      <c r="F199" s="12">
        <v>2</v>
      </c>
      <c r="G199" s="5">
        <v>63</v>
      </c>
      <c r="H199" s="5">
        <v>25</v>
      </c>
      <c r="I199" s="7">
        <f t="shared" si="3"/>
        <v>0.3968253968253968</v>
      </c>
      <c r="J199" s="7">
        <v>37.8516316084294</v>
      </c>
      <c r="K199" s="7">
        <v>11.53779984</v>
      </c>
      <c r="L199" s="5" t="s">
        <v>6</v>
      </c>
      <c r="M199" s="8">
        <v>4</v>
      </c>
      <c r="R199" s="13"/>
    </row>
    <row r="200" spans="1:18" ht="16">
      <c r="A200" s="5" t="s">
        <v>205</v>
      </c>
      <c r="B200" s="5">
        <v>6905</v>
      </c>
      <c r="C200" s="5">
        <v>5</v>
      </c>
      <c r="D200" s="12">
        <v>3</v>
      </c>
      <c r="E200" s="12">
        <v>3</v>
      </c>
      <c r="F200" s="12">
        <v>3</v>
      </c>
      <c r="G200" s="5">
        <v>76</v>
      </c>
      <c r="H200" s="5">
        <v>30</v>
      </c>
      <c r="I200" s="7">
        <f t="shared" si="3"/>
        <v>0.39473684210526316</v>
      </c>
      <c r="J200" s="7">
        <v>9.5393221929984922</v>
      </c>
      <c r="L200" s="5" t="s">
        <v>10</v>
      </c>
      <c r="M200" s="8">
        <v>0</v>
      </c>
    </row>
    <row r="201" spans="1:18" ht="16">
      <c r="A201" s="5" t="s">
        <v>206</v>
      </c>
      <c r="B201" s="5">
        <v>267</v>
      </c>
      <c r="C201" s="5">
        <v>5</v>
      </c>
      <c r="D201" s="12">
        <v>3</v>
      </c>
      <c r="E201" s="12">
        <v>4</v>
      </c>
      <c r="F201" s="12">
        <v>3</v>
      </c>
      <c r="G201" s="5">
        <v>56</v>
      </c>
      <c r="H201" s="5">
        <v>22</v>
      </c>
      <c r="I201" s="7">
        <f t="shared" si="3"/>
        <v>0.39285714285714285</v>
      </c>
      <c r="J201" s="7">
        <v>7.0557972419254806</v>
      </c>
      <c r="K201" s="7">
        <v>24.736900330000001</v>
      </c>
      <c r="L201" s="5" t="s">
        <v>10</v>
      </c>
      <c r="M201" s="8">
        <v>0</v>
      </c>
      <c r="O201" s="16"/>
    </row>
    <row r="202" spans="1:18" ht="16">
      <c r="A202" s="5" t="s">
        <v>207</v>
      </c>
      <c r="B202" s="5">
        <v>6098</v>
      </c>
      <c r="C202" s="5">
        <v>5</v>
      </c>
      <c r="D202" s="12">
        <v>3</v>
      </c>
      <c r="E202" s="12">
        <v>5</v>
      </c>
      <c r="F202" s="12">
        <v>3</v>
      </c>
      <c r="G202" s="5">
        <v>94</v>
      </c>
      <c r="H202" s="5">
        <v>36</v>
      </c>
      <c r="I202" s="7">
        <f t="shared" si="3"/>
        <v>0.38297872340425532</v>
      </c>
      <c r="J202" s="7">
        <v>15.423012940254591</v>
      </c>
      <c r="K202" s="7">
        <v>14.063500400000001</v>
      </c>
      <c r="L202" s="5" t="s">
        <v>10</v>
      </c>
      <c r="M202" s="8">
        <v>0</v>
      </c>
      <c r="R202" s="13"/>
    </row>
    <row r="203" spans="1:18" ht="16">
      <c r="A203" s="5" t="s">
        <v>208</v>
      </c>
      <c r="B203" s="5">
        <v>7316</v>
      </c>
      <c r="C203" s="5">
        <v>5</v>
      </c>
      <c r="D203" s="12">
        <v>3</v>
      </c>
      <c r="E203" s="12">
        <v>3</v>
      </c>
      <c r="F203" s="12">
        <v>3</v>
      </c>
      <c r="G203" s="5">
        <v>63</v>
      </c>
      <c r="H203" s="5">
        <v>24</v>
      </c>
      <c r="I203" s="7">
        <f t="shared" si="3"/>
        <v>0.38095238095238093</v>
      </c>
      <c r="J203" s="7">
        <v>10.404054322003251</v>
      </c>
      <c r="K203" s="7">
        <v>22.096099850000002</v>
      </c>
      <c r="L203" s="5" t="s">
        <v>10</v>
      </c>
      <c r="M203" s="8">
        <v>0</v>
      </c>
    </row>
    <row r="204" spans="1:18" ht="16">
      <c r="A204" s="5" t="s">
        <v>209</v>
      </c>
      <c r="B204" s="5">
        <v>7472</v>
      </c>
      <c r="C204" s="5">
        <v>5</v>
      </c>
      <c r="D204" s="12">
        <v>3</v>
      </c>
      <c r="E204" s="12">
        <v>5</v>
      </c>
      <c r="F204" s="12">
        <v>3</v>
      </c>
      <c r="G204" s="5">
        <v>56</v>
      </c>
      <c r="H204" s="5">
        <v>21</v>
      </c>
      <c r="I204" s="7">
        <f t="shared" si="3"/>
        <v>0.375</v>
      </c>
      <c r="J204" s="7">
        <v>5.0055991223826171</v>
      </c>
      <c r="L204" s="5" t="s">
        <v>10</v>
      </c>
      <c r="M204" s="8">
        <v>0</v>
      </c>
      <c r="O204" s="24"/>
      <c r="R204" s="13"/>
    </row>
    <row r="205" spans="1:18" ht="16">
      <c r="A205" s="5" t="s">
        <v>210</v>
      </c>
      <c r="B205" s="5">
        <v>7346</v>
      </c>
      <c r="C205" s="5">
        <v>3</v>
      </c>
      <c r="D205" s="12">
        <v>3</v>
      </c>
      <c r="E205" s="12">
        <v>5</v>
      </c>
      <c r="F205" s="12">
        <v>3</v>
      </c>
      <c r="G205" s="5">
        <v>74</v>
      </c>
      <c r="H205" s="5">
        <v>26</v>
      </c>
      <c r="I205" s="7">
        <f t="shared" si="3"/>
        <v>0.35135135135135137</v>
      </c>
      <c r="J205" s="7">
        <v>10.465612868978168</v>
      </c>
      <c r="K205" s="7">
        <v>20.136299130000001</v>
      </c>
      <c r="L205" s="5" t="s">
        <v>10</v>
      </c>
      <c r="M205" s="8">
        <v>0</v>
      </c>
      <c r="R205" s="13"/>
    </row>
    <row r="206" spans="1:18" ht="16">
      <c r="A206" s="5" t="s">
        <v>211</v>
      </c>
      <c r="B206" s="5">
        <v>66</v>
      </c>
      <c r="C206" s="5">
        <v>5</v>
      </c>
      <c r="D206" s="12">
        <v>3</v>
      </c>
      <c r="E206" s="12">
        <v>4</v>
      </c>
      <c r="F206" s="12">
        <v>2</v>
      </c>
      <c r="G206" s="5">
        <v>51</v>
      </c>
      <c r="H206" s="5">
        <v>17</v>
      </c>
      <c r="I206" s="7">
        <f t="shared" si="3"/>
        <v>0.33333333333333331</v>
      </c>
      <c r="J206" s="7">
        <v>55.172368596917998</v>
      </c>
      <c r="K206" s="7">
        <v>16.039300919999999</v>
      </c>
      <c r="L206" s="5" t="s">
        <v>10</v>
      </c>
      <c r="M206" s="8">
        <v>0</v>
      </c>
    </row>
    <row r="207" spans="1:18" ht="16">
      <c r="A207" s="5" t="s">
        <v>212</v>
      </c>
      <c r="B207" s="5">
        <v>7449</v>
      </c>
      <c r="C207" s="5">
        <v>4</v>
      </c>
      <c r="D207" s="12">
        <v>3</v>
      </c>
      <c r="E207" s="12">
        <v>3</v>
      </c>
      <c r="F207" s="12">
        <v>3</v>
      </c>
      <c r="G207" s="5">
        <v>87</v>
      </c>
      <c r="H207" s="5">
        <v>29</v>
      </c>
      <c r="I207" s="7">
        <f t="shared" si="3"/>
        <v>0.33333333333333331</v>
      </c>
      <c r="J207" s="7">
        <v>7.0637837586072463</v>
      </c>
      <c r="L207" s="5" t="s">
        <v>10</v>
      </c>
      <c r="M207" s="8">
        <v>0</v>
      </c>
    </row>
    <row r="208" spans="1:18" ht="16">
      <c r="A208" s="5" t="s">
        <v>213</v>
      </c>
      <c r="B208" s="5">
        <v>366</v>
      </c>
      <c r="C208" s="5">
        <v>4</v>
      </c>
      <c r="D208" s="12">
        <v>3</v>
      </c>
      <c r="E208" s="12">
        <v>5</v>
      </c>
      <c r="F208" s="12">
        <v>3</v>
      </c>
      <c r="G208" s="5">
        <v>66</v>
      </c>
      <c r="H208" s="5">
        <v>21</v>
      </c>
      <c r="I208" s="7">
        <f t="shared" si="3"/>
        <v>0.31818181818181818</v>
      </c>
      <c r="J208" s="7">
        <v>6.092293697168099</v>
      </c>
      <c r="K208" s="7">
        <v>20.414699550000002</v>
      </c>
      <c r="L208" s="5" t="s">
        <v>10</v>
      </c>
      <c r="M208" s="8">
        <v>0</v>
      </c>
      <c r="O208" s="24"/>
      <c r="R208" s="13"/>
    </row>
    <row r="209" spans="1:18" ht="16">
      <c r="A209" s="5" t="s">
        <v>214</v>
      </c>
      <c r="B209" s="5">
        <v>242</v>
      </c>
      <c r="C209" s="5">
        <v>5</v>
      </c>
      <c r="D209" s="12">
        <v>3</v>
      </c>
      <c r="E209" s="12">
        <v>5</v>
      </c>
      <c r="F209" s="12">
        <v>3</v>
      </c>
      <c r="G209" s="5">
        <v>59</v>
      </c>
      <c r="H209" s="5">
        <v>18</v>
      </c>
      <c r="I209" s="7">
        <f t="shared" si="3"/>
        <v>0.30508474576271188</v>
      </c>
      <c r="J209" s="7">
        <v>53.390745814512712</v>
      </c>
      <c r="K209" s="7">
        <v>13.785900120000001</v>
      </c>
      <c r="L209" s="5" t="s">
        <v>10</v>
      </c>
      <c r="M209" s="8">
        <v>0</v>
      </c>
      <c r="R209" s="13"/>
    </row>
    <row r="210" spans="1:18" ht="16">
      <c r="A210" s="5" t="s">
        <v>215</v>
      </c>
      <c r="B210" s="5">
        <v>1859</v>
      </c>
      <c r="C210" s="5">
        <v>4</v>
      </c>
      <c r="D210" s="12">
        <v>3</v>
      </c>
      <c r="E210" s="12">
        <v>3</v>
      </c>
      <c r="F210" s="12">
        <v>3</v>
      </c>
      <c r="G210" s="5">
        <v>46</v>
      </c>
      <c r="H210" s="5">
        <v>13</v>
      </c>
      <c r="I210" s="7">
        <f t="shared" si="3"/>
        <v>0.28260869565217389</v>
      </c>
      <c r="J210" s="7">
        <v>48.63164895366932</v>
      </c>
      <c r="L210" s="5" t="s">
        <v>10</v>
      </c>
      <c r="M210" s="8">
        <v>0</v>
      </c>
    </row>
    <row r="211" spans="1:18" ht="16">
      <c r="A211" s="5" t="s">
        <v>216</v>
      </c>
      <c r="B211" s="5">
        <v>6967</v>
      </c>
      <c r="C211" s="5">
        <v>5</v>
      </c>
      <c r="D211" s="12">
        <v>3</v>
      </c>
      <c r="E211" s="12">
        <v>4</v>
      </c>
      <c r="F211" s="12">
        <v>3</v>
      </c>
      <c r="G211" s="5">
        <v>63</v>
      </c>
      <c r="H211" s="5">
        <v>15</v>
      </c>
      <c r="I211" s="7">
        <f t="shared" si="3"/>
        <v>0.23809523809523808</v>
      </c>
      <c r="J211" s="7">
        <v>33.391907575588817</v>
      </c>
      <c r="L211" s="5" t="s">
        <v>10</v>
      </c>
      <c r="M211" s="8">
        <v>0</v>
      </c>
      <c r="R211" s="13"/>
    </row>
    <row r="212" spans="1:18" ht="16">
      <c r="A212" s="5" t="s">
        <v>217</v>
      </c>
      <c r="B212" s="5">
        <v>7014</v>
      </c>
      <c r="C212" s="5">
        <v>5</v>
      </c>
      <c r="D212" s="12">
        <v>3</v>
      </c>
      <c r="E212" s="12">
        <v>0</v>
      </c>
      <c r="F212" s="12">
        <v>0</v>
      </c>
      <c r="G212" s="5">
        <v>80</v>
      </c>
      <c r="I212" s="7"/>
      <c r="J212" s="7"/>
      <c r="K212" s="7">
        <v>20.107599260000001</v>
      </c>
      <c r="L212" s="5" t="s">
        <v>10</v>
      </c>
      <c r="M212" s="8">
        <v>0</v>
      </c>
    </row>
    <row r="213" spans="1:18" ht="16">
      <c r="A213" s="5" t="s">
        <v>218</v>
      </c>
      <c r="B213" s="5">
        <v>7080</v>
      </c>
      <c r="C213" s="5">
        <v>4</v>
      </c>
      <c r="D213" s="12">
        <v>3</v>
      </c>
      <c r="E213" s="12">
        <v>2</v>
      </c>
      <c r="F213" s="12">
        <v>0</v>
      </c>
      <c r="G213" s="5">
        <v>70</v>
      </c>
      <c r="I213" s="7"/>
      <c r="J213" s="7"/>
      <c r="K213" s="7">
        <v>15.521200179999999</v>
      </c>
      <c r="L213" s="5" t="s">
        <v>10</v>
      </c>
      <c r="M213" s="8">
        <v>0</v>
      </c>
      <c r="O213" s="24"/>
    </row>
    <row r="214" spans="1:18" ht="16">
      <c r="A214" s="5" t="s">
        <v>219</v>
      </c>
      <c r="B214" s="5">
        <v>7392</v>
      </c>
      <c r="C214" s="5">
        <v>4</v>
      </c>
      <c r="D214" s="12">
        <v>3</v>
      </c>
      <c r="E214" s="12">
        <v>0</v>
      </c>
      <c r="F214" s="12">
        <v>0</v>
      </c>
      <c r="G214" s="5">
        <v>70</v>
      </c>
      <c r="I214" s="7"/>
      <c r="J214" s="7"/>
      <c r="K214" s="7">
        <v>27.480199809999998</v>
      </c>
      <c r="L214" s="5" t="s">
        <v>10</v>
      </c>
      <c r="M214" s="8">
        <v>0</v>
      </c>
      <c r="R214" s="13"/>
    </row>
    <row r="215" spans="1:18" ht="16">
      <c r="A215" s="5" t="s">
        <v>220</v>
      </c>
      <c r="B215" s="5">
        <v>7382</v>
      </c>
      <c r="C215" s="5">
        <v>5</v>
      </c>
      <c r="D215" s="12">
        <v>3</v>
      </c>
      <c r="E215" s="12">
        <v>0</v>
      </c>
      <c r="F215" s="12">
        <v>0</v>
      </c>
      <c r="G215" s="5">
        <v>64</v>
      </c>
      <c r="I215" s="7"/>
      <c r="J215" s="7"/>
      <c r="K215" s="7">
        <v>21.815999980000001</v>
      </c>
      <c r="L215" s="5" t="s">
        <v>10</v>
      </c>
      <c r="M215" s="8">
        <v>0</v>
      </c>
    </row>
    <row r="216" spans="1:18" ht="16">
      <c r="A216" s="5" t="s">
        <v>221</v>
      </c>
      <c r="B216" s="5">
        <v>7110</v>
      </c>
      <c r="C216" s="5">
        <v>4</v>
      </c>
      <c r="D216" s="12">
        <v>3</v>
      </c>
      <c r="E216" s="12">
        <v>0</v>
      </c>
      <c r="F216" s="12">
        <v>0</v>
      </c>
      <c r="G216" s="5">
        <v>63</v>
      </c>
      <c r="I216" s="7"/>
      <c r="J216" s="7"/>
      <c r="K216" s="7">
        <v>26.27099991</v>
      </c>
      <c r="L216" s="5" t="s">
        <v>10</v>
      </c>
      <c r="M216" s="8">
        <v>0</v>
      </c>
    </row>
    <row r="217" spans="1:18" ht="16">
      <c r="A217" s="5" t="s">
        <v>222</v>
      </c>
      <c r="B217" s="5">
        <v>7424</v>
      </c>
      <c r="C217" s="5">
        <v>4</v>
      </c>
      <c r="D217" s="12">
        <v>3</v>
      </c>
      <c r="E217" s="12">
        <v>0</v>
      </c>
      <c r="F217" s="12">
        <v>0</v>
      </c>
      <c r="G217" s="5">
        <v>63</v>
      </c>
      <c r="I217" s="7"/>
      <c r="J217" s="7"/>
      <c r="K217" s="7">
        <v>13.3980999</v>
      </c>
      <c r="L217" s="5" t="s">
        <v>10</v>
      </c>
      <c r="M217" s="8">
        <v>0</v>
      </c>
    </row>
    <row r="218" spans="1:18" ht="16">
      <c r="A218" s="5" t="s">
        <v>223</v>
      </c>
      <c r="B218" s="5">
        <v>6996</v>
      </c>
      <c r="C218" s="5">
        <v>4</v>
      </c>
      <c r="D218" s="12">
        <v>3</v>
      </c>
      <c r="E218" s="12">
        <v>0</v>
      </c>
      <c r="F218" s="12">
        <v>0</v>
      </c>
      <c r="G218" s="5">
        <v>62</v>
      </c>
      <c r="I218" s="7"/>
      <c r="J218" s="7"/>
      <c r="K218" s="7">
        <v>25.564800259999998</v>
      </c>
      <c r="L218" s="5" t="s">
        <v>10</v>
      </c>
      <c r="M218" s="8">
        <v>0</v>
      </c>
      <c r="R218" s="13"/>
    </row>
    <row r="219" spans="1:18" ht="16">
      <c r="A219" s="5" t="s">
        <v>224</v>
      </c>
      <c r="B219" s="5">
        <v>7062</v>
      </c>
      <c r="C219" s="5">
        <v>5</v>
      </c>
      <c r="D219" s="12">
        <v>3</v>
      </c>
      <c r="E219" s="12">
        <v>1</v>
      </c>
      <c r="F219" s="12">
        <v>0</v>
      </c>
      <c r="G219" s="5">
        <v>62</v>
      </c>
      <c r="I219" s="7"/>
      <c r="J219" s="7"/>
      <c r="K219" s="7">
        <v>27.05979919</v>
      </c>
      <c r="L219" s="5" t="s">
        <v>10</v>
      </c>
      <c r="M219" s="8">
        <v>0</v>
      </c>
    </row>
    <row r="220" spans="1:18" ht="16">
      <c r="A220" s="5" t="s">
        <v>225</v>
      </c>
      <c r="B220" s="5">
        <v>6961</v>
      </c>
      <c r="C220" s="5">
        <v>5</v>
      </c>
      <c r="D220" s="12">
        <v>3</v>
      </c>
      <c r="E220" s="12">
        <v>0</v>
      </c>
      <c r="F220" s="12">
        <v>0</v>
      </c>
      <c r="G220" s="5">
        <v>61</v>
      </c>
      <c r="I220" s="7"/>
      <c r="J220" s="7"/>
      <c r="L220" s="5" t="s">
        <v>10</v>
      </c>
      <c r="M220" s="8">
        <v>0</v>
      </c>
    </row>
    <row r="221" spans="1:18" ht="16">
      <c r="A221" s="5" t="s">
        <v>226</v>
      </c>
      <c r="B221" s="5">
        <v>7143</v>
      </c>
      <c r="C221" s="5">
        <v>5</v>
      </c>
      <c r="D221" s="12">
        <v>3</v>
      </c>
      <c r="E221" s="12">
        <v>0</v>
      </c>
      <c r="F221" s="12">
        <v>0</v>
      </c>
      <c r="G221" s="5">
        <v>60</v>
      </c>
      <c r="I221" s="7"/>
      <c r="J221" s="7"/>
      <c r="K221" s="7">
        <v>28.906400680000001</v>
      </c>
      <c r="L221" s="5" t="s">
        <v>10</v>
      </c>
      <c r="M221" s="8">
        <v>0</v>
      </c>
      <c r="R221" s="13"/>
    </row>
    <row r="222" spans="1:18" ht="16">
      <c r="A222" s="5" t="s">
        <v>227</v>
      </c>
      <c r="B222" s="5">
        <v>7384</v>
      </c>
      <c r="C222" s="5">
        <v>5</v>
      </c>
      <c r="D222" s="12">
        <v>3</v>
      </c>
      <c r="E222" s="12">
        <v>0</v>
      </c>
      <c r="F222" s="12">
        <v>0</v>
      </c>
      <c r="G222" s="5">
        <v>60</v>
      </c>
      <c r="I222" s="7"/>
      <c r="J222" s="7"/>
      <c r="K222" s="7">
        <v>23.250200270000001</v>
      </c>
      <c r="L222" s="5" t="s">
        <v>10</v>
      </c>
      <c r="M222" s="8">
        <v>0</v>
      </c>
      <c r="R222" s="13"/>
    </row>
    <row r="223" spans="1:18" ht="16">
      <c r="A223" s="5" t="s">
        <v>228</v>
      </c>
      <c r="B223" s="5">
        <v>6730</v>
      </c>
      <c r="C223" s="5">
        <v>4</v>
      </c>
      <c r="D223" s="12">
        <v>3</v>
      </c>
      <c r="E223" s="12">
        <v>0</v>
      </c>
      <c r="F223" s="12">
        <v>0</v>
      </c>
      <c r="G223" s="5">
        <v>59</v>
      </c>
      <c r="I223" s="7"/>
      <c r="J223" s="7"/>
      <c r="K223" s="7">
        <v>21.747100830000001</v>
      </c>
      <c r="L223" s="5" t="s">
        <v>10</v>
      </c>
      <c r="M223" s="8">
        <v>0</v>
      </c>
    </row>
    <row r="224" spans="1:18" ht="16">
      <c r="A224" s="5" t="s">
        <v>229</v>
      </c>
      <c r="B224" s="5">
        <v>7525</v>
      </c>
      <c r="C224" s="5">
        <v>5</v>
      </c>
      <c r="D224" s="12">
        <v>3</v>
      </c>
      <c r="E224" s="12">
        <v>0</v>
      </c>
      <c r="F224" s="12">
        <v>0</v>
      </c>
      <c r="G224" s="5">
        <v>56</v>
      </c>
      <c r="I224" s="7"/>
      <c r="J224" s="7"/>
      <c r="L224" s="5" t="s">
        <v>10</v>
      </c>
      <c r="M224" s="8">
        <v>0</v>
      </c>
    </row>
    <row r="225" spans="1:18" ht="16">
      <c r="A225" s="5" t="s">
        <v>230</v>
      </c>
      <c r="B225" s="5">
        <v>7092</v>
      </c>
      <c r="C225" s="5">
        <v>4</v>
      </c>
      <c r="D225" s="12">
        <v>3</v>
      </c>
      <c r="E225" s="12">
        <v>1</v>
      </c>
      <c r="F225" s="12">
        <v>0</v>
      </c>
      <c r="G225" s="5">
        <v>54</v>
      </c>
      <c r="I225" s="7"/>
      <c r="J225" s="7"/>
      <c r="K225" s="7">
        <v>18.530899049999999</v>
      </c>
      <c r="L225" s="5" t="s">
        <v>10</v>
      </c>
      <c r="M225" s="8">
        <v>0</v>
      </c>
      <c r="R225" s="13"/>
    </row>
    <row r="226" spans="1:18" ht="16">
      <c r="A226" s="5" t="s">
        <v>231</v>
      </c>
      <c r="B226" s="5">
        <v>6942</v>
      </c>
      <c r="C226" s="5">
        <v>5</v>
      </c>
      <c r="D226" s="12">
        <v>3</v>
      </c>
      <c r="E226" s="12">
        <v>0</v>
      </c>
      <c r="F226" s="12">
        <v>0</v>
      </c>
      <c r="G226" s="5">
        <v>54</v>
      </c>
      <c r="I226" s="7"/>
      <c r="J226" s="7"/>
      <c r="L226" s="5" t="s">
        <v>10</v>
      </c>
      <c r="M226" s="8">
        <v>0</v>
      </c>
    </row>
    <row r="227" spans="1:18" ht="16">
      <c r="A227" s="5" t="s">
        <v>232</v>
      </c>
      <c r="B227" s="5">
        <v>7123</v>
      </c>
      <c r="C227" s="5">
        <v>5</v>
      </c>
      <c r="D227" s="12">
        <v>3</v>
      </c>
      <c r="E227" s="12">
        <v>1</v>
      </c>
      <c r="F227" s="12">
        <v>0</v>
      </c>
      <c r="G227" s="5">
        <v>51</v>
      </c>
      <c r="I227" s="7"/>
      <c r="J227" s="7"/>
      <c r="K227" s="7">
        <v>23.343200679999999</v>
      </c>
      <c r="L227" s="5" t="s">
        <v>10</v>
      </c>
      <c r="M227" s="8">
        <v>0</v>
      </c>
      <c r="R227" s="13"/>
    </row>
    <row r="228" spans="1:18" ht="16">
      <c r="A228" s="5" t="s">
        <v>233</v>
      </c>
      <c r="B228" s="5">
        <v>5837</v>
      </c>
      <c r="C228" s="5">
        <v>4</v>
      </c>
      <c r="D228" s="12">
        <v>3</v>
      </c>
      <c r="E228" s="12">
        <v>0</v>
      </c>
      <c r="F228" s="12">
        <v>0</v>
      </c>
      <c r="G228" s="5">
        <v>50</v>
      </c>
      <c r="I228" s="7"/>
      <c r="J228" s="7"/>
      <c r="K228" s="7">
        <v>12.071999549999999</v>
      </c>
      <c r="L228" s="5" t="s">
        <v>10</v>
      </c>
      <c r="M228" s="8">
        <v>0</v>
      </c>
      <c r="R228" s="13"/>
    </row>
    <row r="229" spans="1:18" ht="16">
      <c r="A229" s="5" t="s">
        <v>234</v>
      </c>
      <c r="B229" s="5">
        <v>5122</v>
      </c>
      <c r="C229" s="5">
        <v>3</v>
      </c>
      <c r="D229" s="12">
        <v>3</v>
      </c>
      <c r="E229" s="12">
        <v>0</v>
      </c>
      <c r="F229" s="12">
        <v>0</v>
      </c>
      <c r="G229" s="5">
        <v>49</v>
      </c>
      <c r="I229" s="7"/>
      <c r="J229" s="7"/>
      <c r="K229" s="7">
        <v>32.577598569999999</v>
      </c>
      <c r="L229" s="5" t="s">
        <v>10</v>
      </c>
      <c r="M229" s="8">
        <v>0</v>
      </c>
      <c r="R229" s="13"/>
    </row>
    <row r="230" spans="1:18" ht="16">
      <c r="A230" s="5" t="s">
        <v>235</v>
      </c>
      <c r="B230" s="5">
        <v>6983</v>
      </c>
      <c r="C230" s="5">
        <v>3</v>
      </c>
      <c r="D230" s="12">
        <v>3</v>
      </c>
      <c r="E230" s="12">
        <v>0</v>
      </c>
      <c r="F230" s="12">
        <v>0</v>
      </c>
      <c r="G230" s="5">
        <v>49</v>
      </c>
      <c r="I230" s="7"/>
      <c r="J230" s="7"/>
      <c r="L230" s="5" t="s">
        <v>10</v>
      </c>
      <c r="M230" s="8">
        <v>0</v>
      </c>
      <c r="R230" s="13"/>
    </row>
    <row r="231" spans="1:18" ht="16">
      <c r="A231" s="5" t="s">
        <v>236</v>
      </c>
      <c r="B231" s="5">
        <v>6937</v>
      </c>
      <c r="C231" s="5">
        <v>4</v>
      </c>
      <c r="D231" s="12">
        <v>3</v>
      </c>
      <c r="E231" s="12">
        <v>0</v>
      </c>
      <c r="F231" s="12">
        <v>0</v>
      </c>
      <c r="G231" s="5">
        <v>46</v>
      </c>
      <c r="I231" s="7"/>
      <c r="J231" s="7"/>
      <c r="L231" s="5" t="s">
        <v>10</v>
      </c>
      <c r="M231" s="8">
        <v>0</v>
      </c>
    </row>
    <row r="232" spans="1:18" ht="16">
      <c r="A232" s="5" t="s">
        <v>237</v>
      </c>
      <c r="B232" s="5">
        <v>7284</v>
      </c>
      <c r="C232" s="5">
        <v>5</v>
      </c>
      <c r="D232" s="12">
        <v>3</v>
      </c>
      <c r="E232" s="12">
        <v>0</v>
      </c>
      <c r="F232" s="12">
        <v>0</v>
      </c>
      <c r="G232" s="5">
        <v>46</v>
      </c>
      <c r="I232" s="7"/>
      <c r="J232" s="7"/>
      <c r="K232" s="7">
        <v>8.2924003600000002</v>
      </c>
      <c r="L232" s="5" t="s">
        <v>10</v>
      </c>
      <c r="M232" s="8">
        <v>0</v>
      </c>
    </row>
    <row r="233" spans="1:18" ht="16">
      <c r="A233" s="5" t="s">
        <v>238</v>
      </c>
      <c r="B233" s="5">
        <v>6194</v>
      </c>
      <c r="C233" s="5">
        <v>3</v>
      </c>
      <c r="D233" s="12">
        <v>3</v>
      </c>
      <c r="E233" s="12">
        <v>1</v>
      </c>
      <c r="F233" s="12">
        <v>0</v>
      </c>
      <c r="G233" s="5">
        <v>46</v>
      </c>
      <c r="I233" s="7"/>
      <c r="J233" s="7"/>
      <c r="K233" s="7">
        <v>15.1697998</v>
      </c>
      <c r="L233" s="5" t="s">
        <v>10</v>
      </c>
      <c r="M233" s="8">
        <v>0</v>
      </c>
      <c r="R233" s="13"/>
    </row>
    <row r="234" spans="1:18" ht="16">
      <c r="A234" s="5" t="s">
        <v>239</v>
      </c>
      <c r="B234" s="5">
        <v>7354</v>
      </c>
      <c r="C234" s="5">
        <v>5</v>
      </c>
      <c r="D234" s="12">
        <v>3</v>
      </c>
      <c r="E234" s="12">
        <v>0</v>
      </c>
      <c r="F234" s="12">
        <v>0</v>
      </c>
      <c r="G234" s="5">
        <v>46</v>
      </c>
      <c r="I234" s="7"/>
      <c r="J234" s="7"/>
      <c r="K234" s="7">
        <v>15.204199790000001</v>
      </c>
      <c r="L234" s="5" t="s">
        <v>10</v>
      </c>
      <c r="M234" s="8">
        <v>0</v>
      </c>
      <c r="R234" s="13"/>
    </row>
    <row r="235" spans="1:18" ht="16">
      <c r="A235" s="5" t="s">
        <v>240</v>
      </c>
      <c r="B235" s="5">
        <v>5565</v>
      </c>
      <c r="C235" s="5">
        <v>5</v>
      </c>
      <c r="D235" s="12">
        <v>3</v>
      </c>
      <c r="E235" s="12">
        <v>0</v>
      </c>
      <c r="F235" s="12">
        <v>0</v>
      </c>
      <c r="G235" s="5">
        <v>46</v>
      </c>
      <c r="K235" s="7">
        <v>44.609699249999998</v>
      </c>
      <c r="L235" s="5" t="s">
        <v>10</v>
      </c>
      <c r="M235" s="8">
        <v>0</v>
      </c>
      <c r="R235" s="13"/>
    </row>
    <row r="236" spans="1:18" ht="16">
      <c r="A236" s="5" t="s">
        <v>241</v>
      </c>
      <c r="B236" s="5">
        <v>7412</v>
      </c>
      <c r="C236" s="5">
        <v>3</v>
      </c>
      <c r="D236" s="12">
        <v>3</v>
      </c>
      <c r="E236" s="12">
        <v>1</v>
      </c>
      <c r="F236" s="12">
        <v>0</v>
      </c>
      <c r="G236" s="5">
        <v>46</v>
      </c>
      <c r="L236" s="5" t="s">
        <v>10</v>
      </c>
      <c r="M236" s="8">
        <v>0</v>
      </c>
      <c r="R236" s="13"/>
    </row>
    <row r="237" spans="1:18" ht="16">
      <c r="A237" s="5" t="s">
        <v>242</v>
      </c>
      <c r="B237" s="5">
        <v>7186</v>
      </c>
      <c r="C237" s="5">
        <v>5</v>
      </c>
      <c r="D237" s="12">
        <v>3</v>
      </c>
      <c r="E237" s="12">
        <v>0</v>
      </c>
      <c r="F237" s="12">
        <v>0</v>
      </c>
      <c r="G237" s="5">
        <v>45</v>
      </c>
      <c r="K237" s="7">
        <v>5.6290998500000002</v>
      </c>
      <c r="L237" s="5" t="s">
        <v>10</v>
      </c>
      <c r="M237" s="8">
        <v>0</v>
      </c>
      <c r="O237" s="24"/>
      <c r="R237" s="13"/>
    </row>
    <row r="238" spans="1:18" ht="16">
      <c r="A238" s="5" t="s">
        <v>243</v>
      </c>
      <c r="B238" s="5">
        <v>7252</v>
      </c>
      <c r="C238" s="5">
        <v>4</v>
      </c>
      <c r="D238" s="12">
        <v>3</v>
      </c>
      <c r="E238" s="12">
        <v>0</v>
      </c>
      <c r="F238" s="12">
        <v>0</v>
      </c>
      <c r="G238" s="5">
        <v>45</v>
      </c>
      <c r="K238" s="7">
        <v>59.747699740000002</v>
      </c>
      <c r="L238" s="5" t="s">
        <v>10</v>
      </c>
      <c r="M238" s="8">
        <v>0</v>
      </c>
      <c r="R238" s="13"/>
    </row>
    <row r="239" spans="1:18" ht="16">
      <c r="A239" s="5" t="s">
        <v>244</v>
      </c>
      <c r="B239" s="5">
        <v>5896</v>
      </c>
      <c r="C239" s="5">
        <v>5</v>
      </c>
      <c r="D239" s="12">
        <v>3</v>
      </c>
      <c r="E239" s="12">
        <v>0</v>
      </c>
      <c r="F239" s="12">
        <v>0</v>
      </c>
      <c r="G239" s="5">
        <v>44</v>
      </c>
      <c r="K239" s="7">
        <v>11.882699970000001</v>
      </c>
      <c r="L239" s="5" t="s">
        <v>10</v>
      </c>
      <c r="M239" s="8">
        <v>0</v>
      </c>
      <c r="O239" s="24"/>
      <c r="R239" s="13"/>
    </row>
    <row r="240" spans="1:18" ht="16">
      <c r="A240" s="5" t="s">
        <v>245</v>
      </c>
      <c r="B240" s="5">
        <v>281</v>
      </c>
      <c r="C240" s="5">
        <v>4</v>
      </c>
      <c r="D240" s="12">
        <v>3</v>
      </c>
      <c r="E240" s="12">
        <v>2</v>
      </c>
      <c r="F240" s="12">
        <v>0</v>
      </c>
      <c r="G240" s="5">
        <v>44</v>
      </c>
      <c r="K240" s="7">
        <v>20.414699550000002</v>
      </c>
      <c r="L240" s="5" t="s">
        <v>10</v>
      </c>
      <c r="M240" s="8">
        <v>0</v>
      </c>
    </row>
    <row r="241" spans="1:18" ht="16">
      <c r="A241" s="5" t="s">
        <v>246</v>
      </c>
      <c r="B241" s="5">
        <v>6188</v>
      </c>
      <c r="C241" s="5">
        <v>4</v>
      </c>
      <c r="D241" s="12">
        <v>3</v>
      </c>
      <c r="E241" s="12">
        <v>0</v>
      </c>
      <c r="F241" s="12">
        <v>0</v>
      </c>
      <c r="G241" s="5">
        <v>43</v>
      </c>
      <c r="K241" s="7">
        <v>15.1697998</v>
      </c>
      <c r="L241" s="5" t="s">
        <v>10</v>
      </c>
      <c r="M241" s="8">
        <v>0</v>
      </c>
    </row>
    <row r="242" spans="1:18" ht="16">
      <c r="A242" s="5" t="s">
        <v>247</v>
      </c>
      <c r="B242" s="5">
        <v>5202</v>
      </c>
      <c r="C242" s="5">
        <v>4</v>
      </c>
      <c r="D242" s="12">
        <v>3</v>
      </c>
      <c r="E242" s="12">
        <v>0</v>
      </c>
      <c r="F242" s="12">
        <v>0</v>
      </c>
      <c r="G242" s="5">
        <v>43</v>
      </c>
      <c r="K242" s="7">
        <v>32.577598569999999</v>
      </c>
      <c r="L242" s="5" t="s">
        <v>10</v>
      </c>
      <c r="M242" s="8">
        <v>0</v>
      </c>
      <c r="R242" s="13"/>
    </row>
    <row r="243" spans="1:18" ht="16">
      <c r="A243" s="5" t="s">
        <v>248</v>
      </c>
      <c r="B243" s="5">
        <v>7078</v>
      </c>
      <c r="C243" s="5">
        <v>5</v>
      </c>
      <c r="D243" s="12">
        <v>3</v>
      </c>
      <c r="E243" s="12">
        <v>1</v>
      </c>
      <c r="F243" s="12">
        <v>0</v>
      </c>
      <c r="G243" s="5">
        <v>42</v>
      </c>
      <c r="K243" s="7">
        <v>15.521200179999999</v>
      </c>
      <c r="L243" s="5" t="s">
        <v>10</v>
      </c>
      <c r="M243" s="8">
        <v>0</v>
      </c>
    </row>
    <row r="244" spans="1:18" ht="16">
      <c r="A244" s="5" t="s">
        <v>249</v>
      </c>
      <c r="B244" s="5">
        <v>8304</v>
      </c>
      <c r="C244" s="5">
        <v>4</v>
      </c>
      <c r="D244" s="12">
        <v>3</v>
      </c>
      <c r="E244" s="12">
        <v>0</v>
      </c>
      <c r="F244" s="12">
        <v>0</v>
      </c>
      <c r="G244" s="5">
        <v>42</v>
      </c>
      <c r="K244" s="7">
        <v>18.534900669999999</v>
      </c>
      <c r="L244" s="5" t="s">
        <v>10</v>
      </c>
      <c r="M244" s="8">
        <v>0</v>
      </c>
      <c r="O244" s="16"/>
      <c r="R244" s="13"/>
    </row>
    <row r="245" spans="1:18" ht="16">
      <c r="A245" s="5" t="s">
        <v>250</v>
      </c>
      <c r="B245" s="5">
        <v>321</v>
      </c>
      <c r="C245" s="5">
        <v>5</v>
      </c>
      <c r="D245" s="12">
        <v>3</v>
      </c>
      <c r="E245" s="12">
        <v>1</v>
      </c>
      <c r="F245" s="12">
        <v>0</v>
      </c>
      <c r="G245" s="5">
        <v>42</v>
      </c>
      <c r="K245" s="7">
        <v>20.414699550000002</v>
      </c>
      <c r="L245" s="5" t="s">
        <v>10</v>
      </c>
      <c r="M245" s="8">
        <v>0</v>
      </c>
      <c r="R245" s="13"/>
    </row>
    <row r="246" spans="1:18" ht="16">
      <c r="A246" s="5" t="s">
        <v>251</v>
      </c>
      <c r="B246" s="5">
        <v>166</v>
      </c>
      <c r="C246" s="5">
        <v>5</v>
      </c>
      <c r="D246" s="12">
        <v>3</v>
      </c>
      <c r="E246" s="12">
        <v>0</v>
      </c>
      <c r="F246" s="12">
        <v>0</v>
      </c>
      <c r="G246" s="5">
        <v>41</v>
      </c>
      <c r="K246" s="7">
        <v>17.128700259999999</v>
      </c>
      <c r="L246" s="5" t="s">
        <v>10</v>
      </c>
      <c r="M246" s="8">
        <v>0</v>
      </c>
      <c r="R246" s="13"/>
    </row>
    <row r="247" spans="1:18" ht="16">
      <c r="A247" s="5" t="s">
        <v>252</v>
      </c>
      <c r="B247" s="5">
        <v>7263</v>
      </c>
      <c r="C247" s="5">
        <v>5</v>
      </c>
      <c r="D247" s="12">
        <v>3</v>
      </c>
      <c r="E247" s="12">
        <v>1</v>
      </c>
      <c r="F247" s="12">
        <v>0</v>
      </c>
      <c r="G247" s="5">
        <v>41</v>
      </c>
      <c r="L247" s="5" t="s">
        <v>10</v>
      </c>
      <c r="M247" s="8">
        <v>0</v>
      </c>
      <c r="R247" s="13"/>
    </row>
    <row r="248" spans="1:18" ht="16">
      <c r="A248" s="5" t="s">
        <v>253</v>
      </c>
      <c r="B248" s="5">
        <v>7507</v>
      </c>
      <c r="C248" s="5">
        <v>3</v>
      </c>
      <c r="D248" s="12">
        <v>3</v>
      </c>
      <c r="E248" s="12">
        <v>0</v>
      </c>
      <c r="F248" s="12">
        <v>0</v>
      </c>
      <c r="G248" s="5">
        <v>41</v>
      </c>
      <c r="K248" s="7">
        <v>17.829999919999999</v>
      </c>
      <c r="L248" s="5" t="s">
        <v>10</v>
      </c>
      <c r="M248" s="8">
        <v>0</v>
      </c>
      <c r="R248" s="13"/>
    </row>
    <row r="249" spans="1:18" ht="16">
      <c r="A249" s="5" t="s">
        <v>254</v>
      </c>
      <c r="B249" s="5">
        <v>6727</v>
      </c>
      <c r="C249" s="5">
        <v>4</v>
      </c>
      <c r="D249" s="12">
        <v>3</v>
      </c>
      <c r="E249" s="12">
        <v>0</v>
      </c>
      <c r="F249" s="12">
        <v>0</v>
      </c>
      <c r="G249" s="5">
        <v>40</v>
      </c>
      <c r="K249" s="7">
        <v>21.747100830000001</v>
      </c>
      <c r="L249" s="5" t="s">
        <v>10</v>
      </c>
      <c r="M249" s="8">
        <v>0</v>
      </c>
      <c r="R249" s="13"/>
    </row>
    <row r="250" spans="1:18" ht="16">
      <c r="A250" s="5" t="s">
        <v>255</v>
      </c>
      <c r="B250" s="5">
        <v>7227</v>
      </c>
      <c r="C250" s="5">
        <v>5</v>
      </c>
      <c r="D250" s="12">
        <v>3</v>
      </c>
      <c r="E250" s="12">
        <v>0</v>
      </c>
      <c r="F250" s="12">
        <v>0</v>
      </c>
      <c r="G250" s="5">
        <v>40</v>
      </c>
      <c r="K250" s="7">
        <v>25.379800800000002</v>
      </c>
      <c r="L250" s="5" t="s">
        <v>10</v>
      </c>
      <c r="M250" s="8">
        <v>0</v>
      </c>
    </row>
    <row r="251" spans="1:18" ht="16">
      <c r="A251" s="5" t="s">
        <v>256</v>
      </c>
      <c r="B251" s="5">
        <v>7504</v>
      </c>
      <c r="C251" s="5">
        <v>4</v>
      </c>
      <c r="D251" s="12">
        <v>3</v>
      </c>
      <c r="E251" s="12">
        <v>0</v>
      </c>
      <c r="F251" s="12">
        <v>0</v>
      </c>
      <c r="G251" s="5">
        <v>40</v>
      </c>
      <c r="K251" s="7">
        <v>17.822799679999999</v>
      </c>
      <c r="L251" s="5" t="s">
        <v>10</v>
      </c>
      <c r="M251" s="8">
        <v>0</v>
      </c>
      <c r="O251" s="24"/>
      <c r="R251" s="13"/>
    </row>
    <row r="252" spans="1:18" ht="16">
      <c r="A252" s="5" t="s">
        <v>257</v>
      </c>
      <c r="B252" s="5">
        <v>328</v>
      </c>
      <c r="C252" s="5">
        <v>5</v>
      </c>
      <c r="D252" s="12">
        <v>3</v>
      </c>
      <c r="E252" s="12">
        <v>0</v>
      </c>
      <c r="F252" s="12">
        <v>0</v>
      </c>
      <c r="G252" s="5">
        <v>40</v>
      </c>
      <c r="K252" s="7">
        <v>20.414699550000002</v>
      </c>
      <c r="L252" s="5" t="s">
        <v>10</v>
      </c>
      <c r="M252" s="8">
        <v>0</v>
      </c>
      <c r="O252" s="24"/>
    </row>
    <row r="253" spans="1:18" ht="16">
      <c r="A253" s="5" t="s">
        <v>258</v>
      </c>
      <c r="B253" s="5">
        <v>4802</v>
      </c>
      <c r="C253" s="5">
        <v>5</v>
      </c>
      <c r="D253" s="12">
        <v>3</v>
      </c>
      <c r="E253" s="12">
        <v>1</v>
      </c>
      <c r="F253" s="12">
        <v>0</v>
      </c>
      <c r="G253" s="5">
        <v>40</v>
      </c>
      <c r="K253" s="7">
        <v>26.56279945</v>
      </c>
      <c r="L253" s="5" t="s">
        <v>10</v>
      </c>
      <c r="M253" s="8">
        <v>0</v>
      </c>
    </row>
    <row r="254" spans="1:18" ht="16">
      <c r="A254" s="5" t="s">
        <v>259</v>
      </c>
      <c r="B254" s="5">
        <v>8242</v>
      </c>
      <c r="C254" s="5">
        <v>5</v>
      </c>
      <c r="D254" s="12">
        <v>3</v>
      </c>
      <c r="E254" s="12">
        <v>0</v>
      </c>
      <c r="F254" s="12">
        <v>0</v>
      </c>
      <c r="G254" s="5">
        <v>36</v>
      </c>
      <c r="K254" s="7">
        <v>16.309900280000001</v>
      </c>
      <c r="L254" s="5" t="s">
        <v>10</v>
      </c>
      <c r="M254" s="8">
        <v>0</v>
      </c>
      <c r="R254" s="13"/>
    </row>
    <row r="255" spans="1:18" ht="16">
      <c r="A255" s="5" t="s">
        <v>260</v>
      </c>
      <c r="B255" s="5">
        <v>1925</v>
      </c>
      <c r="C255" s="5">
        <v>5</v>
      </c>
      <c r="D255" s="12">
        <v>3</v>
      </c>
      <c r="E255" s="12">
        <v>0</v>
      </c>
      <c r="F255" s="12">
        <v>0</v>
      </c>
      <c r="G255" s="5">
        <v>36</v>
      </c>
      <c r="L255" s="5" t="s">
        <v>10</v>
      </c>
      <c r="M255" s="8">
        <v>0</v>
      </c>
      <c r="R255" s="13"/>
    </row>
    <row r="256" spans="1:18" ht="16">
      <c r="A256" s="5" t="s">
        <v>261</v>
      </c>
      <c r="B256" s="5">
        <v>6847</v>
      </c>
      <c r="C256" s="5">
        <v>4</v>
      </c>
      <c r="D256" s="12">
        <v>3</v>
      </c>
      <c r="E256" s="12">
        <v>2</v>
      </c>
      <c r="F256" s="12">
        <v>0</v>
      </c>
      <c r="G256" s="5">
        <v>36</v>
      </c>
      <c r="K256" s="7">
        <v>21.747100830000001</v>
      </c>
      <c r="L256" s="5" t="s">
        <v>10</v>
      </c>
      <c r="M256" s="8">
        <v>0</v>
      </c>
      <c r="R256" s="13"/>
    </row>
    <row r="257" spans="1:18" ht="16">
      <c r="A257" s="5" t="s">
        <v>262</v>
      </c>
      <c r="B257" s="5">
        <v>7275</v>
      </c>
      <c r="C257" s="5">
        <v>4</v>
      </c>
      <c r="D257" s="12">
        <v>3</v>
      </c>
      <c r="E257" s="12">
        <v>0</v>
      </c>
      <c r="F257" s="12">
        <v>0</v>
      </c>
      <c r="G257" s="5">
        <v>36</v>
      </c>
      <c r="K257" s="7">
        <v>32.359001159999998</v>
      </c>
      <c r="L257" s="5" t="s">
        <v>10</v>
      </c>
      <c r="M257" s="8">
        <v>0</v>
      </c>
    </row>
    <row r="258" spans="1:18" ht="16">
      <c r="A258" s="5" t="s">
        <v>263</v>
      </c>
      <c r="B258" s="5">
        <v>6074</v>
      </c>
      <c r="C258" s="5">
        <v>4</v>
      </c>
      <c r="D258" s="12">
        <v>3</v>
      </c>
      <c r="E258" s="12">
        <v>0</v>
      </c>
      <c r="F258" s="12">
        <v>0</v>
      </c>
      <c r="G258" s="5">
        <v>36</v>
      </c>
      <c r="K258" s="7">
        <v>14.31989956</v>
      </c>
      <c r="L258" s="5" t="s">
        <v>10</v>
      </c>
      <c r="M258" s="8">
        <v>0</v>
      </c>
      <c r="R258" s="13"/>
    </row>
    <row r="259" spans="1:18" ht="16">
      <c r="A259" s="5" t="s">
        <v>264</v>
      </c>
      <c r="B259" s="5">
        <v>8354</v>
      </c>
      <c r="C259" s="5">
        <v>3</v>
      </c>
      <c r="D259" s="12">
        <v>3</v>
      </c>
      <c r="E259" s="12">
        <v>0</v>
      </c>
      <c r="F259" s="12">
        <v>0</v>
      </c>
      <c r="G259" s="5">
        <v>36</v>
      </c>
      <c r="L259" s="5" t="s">
        <v>10</v>
      </c>
      <c r="M259" s="8">
        <v>0</v>
      </c>
      <c r="O259" s="24"/>
    </row>
    <row r="260" spans="1:18" ht="16">
      <c r="A260" s="5" t="s">
        <v>265</v>
      </c>
      <c r="B260" s="5">
        <v>7496</v>
      </c>
      <c r="C260" s="5">
        <v>3</v>
      </c>
      <c r="D260" s="12">
        <v>3</v>
      </c>
      <c r="E260" s="12">
        <v>1</v>
      </c>
      <c r="F260" s="12">
        <v>0</v>
      </c>
      <c r="G260" s="5">
        <v>36</v>
      </c>
      <c r="K260" s="7">
        <v>31.4151001</v>
      </c>
      <c r="L260" s="5" t="s">
        <v>10</v>
      </c>
      <c r="M260" s="8">
        <v>0</v>
      </c>
    </row>
    <row r="261" spans="1:18" ht="16">
      <c r="A261" s="5" t="s">
        <v>266</v>
      </c>
      <c r="B261" s="5">
        <v>6094</v>
      </c>
      <c r="C261" s="5">
        <v>5</v>
      </c>
      <c r="D261" s="12">
        <v>3</v>
      </c>
      <c r="E261" s="12">
        <v>2</v>
      </c>
      <c r="F261" s="12">
        <v>0</v>
      </c>
      <c r="G261" s="5">
        <v>36</v>
      </c>
      <c r="K261" s="7">
        <v>14.136500359999999</v>
      </c>
      <c r="L261" s="5" t="s">
        <v>10</v>
      </c>
      <c r="M261" s="8">
        <v>0</v>
      </c>
    </row>
    <row r="262" spans="1:18" ht="16">
      <c r="A262" s="5" t="s">
        <v>267</v>
      </c>
      <c r="B262" s="5">
        <v>6980</v>
      </c>
      <c r="C262" s="5">
        <v>3</v>
      </c>
      <c r="D262" s="12">
        <v>3</v>
      </c>
      <c r="E262" s="12">
        <v>0</v>
      </c>
      <c r="F262" s="12">
        <v>0</v>
      </c>
      <c r="G262" s="5">
        <v>36</v>
      </c>
      <c r="L262" s="5" t="s">
        <v>10</v>
      </c>
      <c r="M262" s="8">
        <v>0</v>
      </c>
      <c r="R262" s="13"/>
    </row>
    <row r="263" spans="1:18" ht="16">
      <c r="A263" s="5" t="s">
        <v>268</v>
      </c>
      <c r="B263" s="5">
        <v>6933</v>
      </c>
      <c r="C263" s="5">
        <v>4</v>
      </c>
      <c r="D263" s="12">
        <v>3</v>
      </c>
      <c r="E263" s="12">
        <v>2</v>
      </c>
      <c r="F263" s="12">
        <v>0</v>
      </c>
      <c r="G263" s="5">
        <v>35</v>
      </c>
      <c r="L263" s="5" t="s">
        <v>10</v>
      </c>
      <c r="M263" s="8">
        <v>0</v>
      </c>
    </row>
    <row r="264" spans="1:18" ht="16">
      <c r="A264" s="5" t="s">
        <v>269</v>
      </c>
      <c r="B264" s="5">
        <v>7479</v>
      </c>
      <c r="C264" s="5">
        <v>5</v>
      </c>
      <c r="D264" s="12">
        <v>3</v>
      </c>
      <c r="E264" s="12">
        <v>0</v>
      </c>
      <c r="F264" s="12">
        <v>0</v>
      </c>
      <c r="G264" s="5">
        <v>35</v>
      </c>
      <c r="K264" s="7">
        <v>33.397499080000003</v>
      </c>
      <c r="L264" s="5" t="s">
        <v>10</v>
      </c>
      <c r="M264" s="8">
        <v>0</v>
      </c>
      <c r="R264" s="13"/>
    </row>
    <row r="265" spans="1:18" ht="16">
      <c r="A265" s="5" t="s">
        <v>270</v>
      </c>
      <c r="B265" s="5">
        <v>6102</v>
      </c>
      <c r="C265" s="5">
        <v>4</v>
      </c>
      <c r="D265" s="12">
        <v>3</v>
      </c>
      <c r="E265" s="12">
        <v>0</v>
      </c>
      <c r="F265" s="12">
        <v>0</v>
      </c>
      <c r="G265" s="5">
        <v>34</v>
      </c>
      <c r="K265" s="7">
        <v>15.574799540000001</v>
      </c>
      <c r="L265" s="5" t="s">
        <v>10</v>
      </c>
      <c r="M265" s="8">
        <v>0</v>
      </c>
      <c r="O265" s="24"/>
      <c r="R265" s="13"/>
    </row>
    <row r="266" spans="1:18" ht="16">
      <c r="A266" s="5" t="s">
        <v>271</v>
      </c>
      <c r="B266" s="5">
        <v>8234</v>
      </c>
      <c r="C266" s="5">
        <v>4</v>
      </c>
      <c r="D266" s="12">
        <v>3</v>
      </c>
      <c r="E266" s="12">
        <v>1</v>
      </c>
      <c r="F266" s="12">
        <v>0</v>
      </c>
      <c r="G266" s="5">
        <v>32</v>
      </c>
      <c r="K266" s="7">
        <v>12.501600270000001</v>
      </c>
      <c r="L266" s="5" t="s">
        <v>10</v>
      </c>
      <c r="M266" s="8">
        <v>0</v>
      </c>
    </row>
    <row r="267" spans="1:18" ht="16">
      <c r="A267" s="5" t="s">
        <v>272</v>
      </c>
      <c r="B267" s="5">
        <v>7430</v>
      </c>
      <c r="C267" s="5">
        <v>4</v>
      </c>
      <c r="D267" s="12">
        <v>3</v>
      </c>
      <c r="E267" s="12">
        <v>0</v>
      </c>
      <c r="F267" s="12">
        <v>0</v>
      </c>
      <c r="G267" s="5">
        <v>32</v>
      </c>
      <c r="K267" s="7">
        <v>23.883199690000001</v>
      </c>
      <c r="L267" s="5" t="s">
        <v>10</v>
      </c>
      <c r="M267" s="8">
        <v>0</v>
      </c>
      <c r="O267" s="24"/>
      <c r="R267" s="13"/>
    </row>
    <row r="268" spans="1:18" ht="16">
      <c r="A268" s="5" t="s">
        <v>273</v>
      </c>
      <c r="B268" s="5">
        <v>7483</v>
      </c>
      <c r="C268" s="5">
        <v>3</v>
      </c>
      <c r="D268" s="12">
        <v>3</v>
      </c>
      <c r="E268" s="12">
        <v>0</v>
      </c>
      <c r="F268" s="12">
        <v>0</v>
      </c>
      <c r="G268" s="5">
        <v>31</v>
      </c>
      <c r="K268" s="7">
        <v>33.397499080000003</v>
      </c>
      <c r="L268" s="5" t="s">
        <v>10</v>
      </c>
      <c r="M268" s="8">
        <v>0</v>
      </c>
      <c r="O268" s="24"/>
      <c r="R268" s="13"/>
    </row>
    <row r="269" spans="1:18" ht="16">
      <c r="A269" s="5" t="s">
        <v>274</v>
      </c>
      <c r="B269" s="5">
        <v>2274</v>
      </c>
      <c r="C269" s="5">
        <v>5</v>
      </c>
      <c r="D269" s="12">
        <v>3</v>
      </c>
      <c r="E269" s="12">
        <v>0</v>
      </c>
      <c r="F269" s="12">
        <v>0</v>
      </c>
      <c r="G269" s="5">
        <v>31</v>
      </c>
      <c r="L269" s="5" t="s">
        <v>10</v>
      </c>
      <c r="M269" s="8">
        <v>0</v>
      </c>
      <c r="O269" s="24"/>
      <c r="R269" s="13"/>
    </row>
    <row r="270" spans="1:18" ht="16">
      <c r="A270" s="5" t="s">
        <v>275</v>
      </c>
      <c r="B270" s="5">
        <v>6085</v>
      </c>
      <c r="C270" s="5">
        <v>4</v>
      </c>
      <c r="D270" s="12">
        <v>3</v>
      </c>
      <c r="E270" s="12">
        <v>0</v>
      </c>
      <c r="F270" s="12">
        <v>0</v>
      </c>
      <c r="G270" s="5">
        <v>31</v>
      </c>
      <c r="K270" s="7">
        <v>12.937100409999999</v>
      </c>
      <c r="L270" s="5" t="s">
        <v>10</v>
      </c>
      <c r="M270" s="8">
        <v>0</v>
      </c>
    </row>
    <row r="271" spans="1:18" ht="16">
      <c r="A271" s="5" t="s">
        <v>276</v>
      </c>
      <c r="B271" s="5">
        <v>383</v>
      </c>
      <c r="C271" s="5">
        <v>4</v>
      </c>
      <c r="D271" s="12">
        <v>3</v>
      </c>
      <c r="E271" s="12">
        <v>0</v>
      </c>
      <c r="F271" s="12">
        <v>0</v>
      </c>
      <c r="G271" s="5">
        <v>31</v>
      </c>
      <c r="K271" s="7">
        <v>20.414699550000002</v>
      </c>
      <c r="L271" s="5" t="s">
        <v>10</v>
      </c>
      <c r="M271" s="8">
        <v>0</v>
      </c>
    </row>
    <row r="272" spans="1:18" ht="16">
      <c r="A272" s="5" t="s">
        <v>277</v>
      </c>
      <c r="B272" s="5">
        <v>5116</v>
      </c>
      <c r="C272" s="5">
        <v>5</v>
      </c>
      <c r="D272" s="12">
        <v>3</v>
      </c>
      <c r="E272" s="12">
        <v>1</v>
      </c>
      <c r="F272" s="12">
        <v>0</v>
      </c>
      <c r="G272" s="5">
        <v>31</v>
      </c>
      <c r="K272" s="7">
        <v>32.577598569999999</v>
      </c>
      <c r="L272" s="5" t="s">
        <v>10</v>
      </c>
      <c r="M272" s="8">
        <v>0</v>
      </c>
      <c r="O272" s="24"/>
      <c r="R272" s="13"/>
    </row>
    <row r="273" spans="1:18" ht="16">
      <c r="A273" s="5" t="s">
        <v>278</v>
      </c>
      <c r="B273" s="5">
        <v>7244</v>
      </c>
      <c r="C273" s="5">
        <v>4</v>
      </c>
      <c r="D273" s="12">
        <v>3</v>
      </c>
      <c r="E273" s="12">
        <v>0</v>
      </c>
      <c r="F273" s="12">
        <v>0</v>
      </c>
      <c r="G273" s="5">
        <v>30</v>
      </c>
      <c r="K273" s="7">
        <v>19.432800289999999</v>
      </c>
      <c r="L273" s="5" t="s">
        <v>10</v>
      </c>
      <c r="M273" s="8">
        <v>0</v>
      </c>
    </row>
    <row r="274" spans="1:18" ht="16">
      <c r="A274" s="5" t="s">
        <v>279</v>
      </c>
      <c r="B274" s="5">
        <v>6124</v>
      </c>
      <c r="C274" s="5">
        <v>5</v>
      </c>
      <c r="D274" s="12">
        <v>3</v>
      </c>
      <c r="E274" s="12">
        <v>0</v>
      </c>
      <c r="F274" s="12">
        <v>0</v>
      </c>
      <c r="G274" s="5">
        <v>30</v>
      </c>
      <c r="K274" s="7">
        <v>14.305500029999999</v>
      </c>
      <c r="L274" s="5" t="s">
        <v>10</v>
      </c>
      <c r="M274" s="8">
        <v>0</v>
      </c>
    </row>
    <row r="275" spans="1:18" ht="16">
      <c r="A275" s="5" t="s">
        <v>280</v>
      </c>
      <c r="B275" s="5">
        <v>5245</v>
      </c>
      <c r="C275" s="5">
        <v>4</v>
      </c>
      <c r="D275" s="12">
        <v>3</v>
      </c>
      <c r="E275" s="12">
        <v>0</v>
      </c>
      <c r="F275" s="12">
        <v>0</v>
      </c>
      <c r="G275" s="5">
        <v>30</v>
      </c>
      <c r="K275" s="7">
        <v>32.518100740000001</v>
      </c>
      <c r="L275" s="5" t="s">
        <v>10</v>
      </c>
      <c r="M275" s="8">
        <v>0</v>
      </c>
      <c r="O275" s="24"/>
      <c r="R275" s="13"/>
    </row>
    <row r="276" spans="1:18" ht="16">
      <c r="A276" s="5" t="s">
        <v>281</v>
      </c>
      <c r="B276" s="5">
        <v>2</v>
      </c>
      <c r="C276" s="5">
        <v>4</v>
      </c>
      <c r="D276" s="12">
        <v>3</v>
      </c>
      <c r="E276" s="12">
        <v>0</v>
      </c>
      <c r="F276" s="12">
        <v>0</v>
      </c>
      <c r="G276" s="5">
        <v>29</v>
      </c>
      <c r="K276" s="7">
        <v>19.731399540000002</v>
      </c>
      <c r="L276" s="5" t="s">
        <v>10</v>
      </c>
      <c r="M276" s="8">
        <v>0</v>
      </c>
      <c r="O276" s="24"/>
    </row>
    <row r="277" spans="1:18" ht="16">
      <c r="A277" s="5" t="s">
        <v>282</v>
      </c>
      <c r="B277" s="5">
        <v>6008</v>
      </c>
      <c r="C277" s="5">
        <v>4</v>
      </c>
      <c r="D277" s="12">
        <v>3</v>
      </c>
      <c r="E277" s="12">
        <v>2</v>
      </c>
      <c r="F277" s="12">
        <v>0</v>
      </c>
      <c r="G277" s="5">
        <v>29</v>
      </c>
      <c r="K277" s="7">
        <v>12.93879986</v>
      </c>
      <c r="L277" s="5" t="s">
        <v>10</v>
      </c>
      <c r="M277" s="8">
        <v>0</v>
      </c>
      <c r="R277" s="13"/>
    </row>
    <row r="278" spans="1:18" ht="16">
      <c r="A278" s="5" t="s">
        <v>283</v>
      </c>
      <c r="B278" s="5">
        <v>7343</v>
      </c>
      <c r="C278" s="5">
        <v>5</v>
      </c>
      <c r="D278" s="12">
        <v>3</v>
      </c>
      <c r="E278" s="12">
        <v>0</v>
      </c>
      <c r="F278" s="12">
        <v>0</v>
      </c>
      <c r="G278" s="5">
        <v>28</v>
      </c>
      <c r="K278" s="7">
        <v>21.178899770000001</v>
      </c>
      <c r="L278" s="5" t="s">
        <v>10</v>
      </c>
      <c r="M278" s="8">
        <v>0</v>
      </c>
      <c r="O278" s="24"/>
    </row>
    <row r="279" spans="1:18" ht="16">
      <c r="A279" s="5" t="s">
        <v>284</v>
      </c>
      <c r="B279" s="5">
        <v>378</v>
      </c>
      <c r="C279" s="5">
        <v>4</v>
      </c>
      <c r="D279" s="12">
        <v>3</v>
      </c>
      <c r="E279" s="12">
        <v>0</v>
      </c>
      <c r="F279" s="12">
        <v>0</v>
      </c>
      <c r="G279" s="5">
        <v>28</v>
      </c>
      <c r="K279" s="7">
        <v>20.414699550000002</v>
      </c>
      <c r="L279" s="5" t="s">
        <v>10</v>
      </c>
      <c r="M279" s="8">
        <v>0</v>
      </c>
    </row>
    <row r="280" spans="1:18" ht="16">
      <c r="A280" s="5" t="s">
        <v>285</v>
      </c>
      <c r="B280" s="5">
        <v>6985</v>
      </c>
      <c r="C280" s="5">
        <v>5</v>
      </c>
      <c r="D280" s="12">
        <v>3</v>
      </c>
      <c r="E280" s="12">
        <v>0</v>
      </c>
      <c r="F280" s="12">
        <v>0</v>
      </c>
      <c r="G280" s="5">
        <v>28</v>
      </c>
      <c r="L280" s="5" t="s">
        <v>10</v>
      </c>
      <c r="M280" s="8">
        <v>0</v>
      </c>
    </row>
    <row r="281" spans="1:18" ht="16">
      <c r="A281" s="5" t="s">
        <v>286</v>
      </c>
      <c r="B281" s="5">
        <v>7330</v>
      </c>
      <c r="C281" s="5">
        <v>3</v>
      </c>
      <c r="D281" s="12">
        <v>3</v>
      </c>
      <c r="E281" s="12">
        <v>1</v>
      </c>
      <c r="F281" s="12">
        <v>0</v>
      </c>
      <c r="G281" s="5">
        <v>27</v>
      </c>
      <c r="L281" s="5" t="s">
        <v>10</v>
      </c>
      <c r="M281" s="8">
        <v>0</v>
      </c>
      <c r="R281" s="13"/>
    </row>
    <row r="282" spans="1:18" ht="16">
      <c r="A282" s="5" t="s">
        <v>287</v>
      </c>
      <c r="B282" s="5">
        <v>5056</v>
      </c>
      <c r="C282" s="5">
        <v>4</v>
      </c>
      <c r="D282" s="12">
        <v>3</v>
      </c>
      <c r="E282" s="12">
        <v>0</v>
      </c>
      <c r="F282" s="12">
        <v>0</v>
      </c>
      <c r="G282" s="5">
        <v>27</v>
      </c>
      <c r="K282" s="7">
        <v>43.531700129999997</v>
      </c>
      <c r="L282" s="5" t="s">
        <v>10</v>
      </c>
      <c r="M282" s="8">
        <v>0</v>
      </c>
    </row>
    <row r="283" spans="1:18" ht="16">
      <c r="A283" s="5" t="s">
        <v>288</v>
      </c>
      <c r="B283" s="5">
        <v>8236</v>
      </c>
      <c r="C283" s="5">
        <v>5</v>
      </c>
      <c r="D283" s="12">
        <v>3</v>
      </c>
      <c r="E283" s="12">
        <v>1</v>
      </c>
      <c r="F283" s="12">
        <v>0</v>
      </c>
      <c r="G283" s="5">
        <v>26</v>
      </c>
      <c r="K283" s="7">
        <v>14.920900339999999</v>
      </c>
      <c r="L283" s="5" t="s">
        <v>10</v>
      </c>
      <c r="M283" s="8">
        <v>0</v>
      </c>
      <c r="R283" s="13"/>
    </row>
    <row r="284" spans="1:18" ht="16">
      <c r="A284" s="5" t="s">
        <v>289</v>
      </c>
      <c r="B284" s="5">
        <v>6046</v>
      </c>
      <c r="C284" s="5">
        <v>4</v>
      </c>
      <c r="D284" s="12">
        <v>3</v>
      </c>
      <c r="E284" s="12">
        <v>0</v>
      </c>
      <c r="F284" s="12">
        <v>0</v>
      </c>
      <c r="G284" s="5">
        <v>26</v>
      </c>
      <c r="K284" s="7">
        <v>16.0447998</v>
      </c>
      <c r="L284" s="5" t="s">
        <v>10</v>
      </c>
      <c r="M284" s="8">
        <v>0</v>
      </c>
    </row>
    <row r="285" spans="1:18" ht="16">
      <c r="A285" s="5" t="s">
        <v>290</v>
      </c>
      <c r="B285" s="5">
        <v>7231</v>
      </c>
      <c r="C285" s="5">
        <v>5</v>
      </c>
      <c r="D285" s="12">
        <v>3</v>
      </c>
      <c r="E285" s="12">
        <v>0</v>
      </c>
      <c r="F285" s="12">
        <v>0</v>
      </c>
      <c r="G285" s="5">
        <v>25</v>
      </c>
      <c r="K285" s="7">
        <v>25.379800800000002</v>
      </c>
      <c r="L285" s="5" t="s">
        <v>10</v>
      </c>
      <c r="M285" s="8">
        <v>0</v>
      </c>
      <c r="R285" s="13"/>
    </row>
    <row r="286" spans="1:18" ht="16">
      <c r="A286" s="5" t="s">
        <v>291</v>
      </c>
      <c r="B286" s="5">
        <v>7260</v>
      </c>
      <c r="C286" s="5">
        <v>4</v>
      </c>
      <c r="D286" s="12">
        <v>3</v>
      </c>
      <c r="E286" s="12">
        <v>0</v>
      </c>
      <c r="F286" s="12">
        <v>0</v>
      </c>
      <c r="G286" s="5">
        <v>25</v>
      </c>
      <c r="K286" s="7">
        <v>18.787799840000002</v>
      </c>
      <c r="L286" s="5" t="s">
        <v>10</v>
      </c>
      <c r="M286" s="8">
        <v>0</v>
      </c>
    </row>
    <row r="287" spans="1:18" ht="16">
      <c r="A287" s="5" t="s">
        <v>292</v>
      </c>
      <c r="B287" s="5">
        <v>7306</v>
      </c>
      <c r="C287" s="5">
        <v>4</v>
      </c>
      <c r="D287" s="12">
        <v>3</v>
      </c>
      <c r="E287" s="12">
        <v>1</v>
      </c>
      <c r="F287" s="12">
        <v>0</v>
      </c>
      <c r="G287" s="5">
        <v>25</v>
      </c>
      <c r="L287" s="5" t="s">
        <v>10</v>
      </c>
      <c r="M287" s="8">
        <v>0</v>
      </c>
      <c r="R287" s="13"/>
    </row>
    <row r="288" spans="1:18" ht="16">
      <c r="A288" s="5" t="s">
        <v>293</v>
      </c>
      <c r="B288" s="5">
        <v>8240</v>
      </c>
      <c r="C288" s="5">
        <v>4</v>
      </c>
      <c r="D288" s="12">
        <v>3</v>
      </c>
      <c r="E288" s="12">
        <v>0</v>
      </c>
      <c r="F288" s="12">
        <v>0</v>
      </c>
      <c r="G288" s="5">
        <v>23</v>
      </c>
      <c r="K288" s="7">
        <v>18.070600509999998</v>
      </c>
      <c r="L288" s="5" t="s">
        <v>10</v>
      </c>
      <c r="M288" s="8">
        <v>0</v>
      </c>
    </row>
    <row r="289" spans="1:18" ht="16">
      <c r="A289" s="5" t="s">
        <v>294</v>
      </c>
      <c r="B289" s="5">
        <v>149</v>
      </c>
      <c r="C289" s="5">
        <v>5</v>
      </c>
      <c r="D289" s="12">
        <v>3</v>
      </c>
      <c r="E289" s="12">
        <v>2</v>
      </c>
      <c r="F289" s="12">
        <v>0</v>
      </c>
      <c r="G289" s="5">
        <v>23</v>
      </c>
      <c r="K289" s="7">
        <v>17.283300400000002</v>
      </c>
      <c r="L289" s="5" t="s">
        <v>10</v>
      </c>
      <c r="M289" s="8">
        <v>0</v>
      </c>
      <c r="R289" s="13"/>
    </row>
    <row r="290" spans="1:18" ht="16">
      <c r="A290" s="5" t="s">
        <v>295</v>
      </c>
      <c r="B290" s="5">
        <v>7446</v>
      </c>
      <c r="C290" s="5">
        <v>5</v>
      </c>
      <c r="D290" s="12">
        <v>3</v>
      </c>
      <c r="E290" s="12">
        <v>0</v>
      </c>
      <c r="F290" s="12">
        <v>0</v>
      </c>
      <c r="G290" s="5">
        <v>23</v>
      </c>
      <c r="L290" s="5" t="s">
        <v>10</v>
      </c>
      <c r="M290" s="8">
        <v>0</v>
      </c>
      <c r="R290" s="13"/>
    </row>
    <row r="291" spans="1:18" ht="16">
      <c r="A291" s="5" t="s">
        <v>296</v>
      </c>
      <c r="B291" s="5">
        <v>7492</v>
      </c>
      <c r="C291" s="5">
        <v>3</v>
      </c>
      <c r="D291" s="12">
        <v>3</v>
      </c>
      <c r="E291" s="12">
        <v>1</v>
      </c>
      <c r="F291" s="12">
        <v>0</v>
      </c>
      <c r="G291" s="5">
        <v>22</v>
      </c>
      <c r="K291" s="7">
        <v>26.399999619999999</v>
      </c>
      <c r="L291" s="5" t="s">
        <v>10</v>
      </c>
      <c r="M291" s="8">
        <v>0</v>
      </c>
    </row>
    <row r="292" spans="1:18" ht="16">
      <c r="A292" s="5" t="s">
        <v>297</v>
      </c>
      <c r="B292" s="5">
        <v>4997</v>
      </c>
      <c r="C292" s="5">
        <v>4</v>
      </c>
      <c r="D292" s="12">
        <v>3</v>
      </c>
      <c r="E292" s="12">
        <v>0</v>
      </c>
      <c r="F292" s="12">
        <v>0</v>
      </c>
      <c r="G292" s="5">
        <v>22</v>
      </c>
      <c r="K292" s="7">
        <v>43.531700129999997</v>
      </c>
      <c r="L292" s="5" t="s">
        <v>10</v>
      </c>
      <c r="M292" s="8">
        <v>0</v>
      </c>
    </row>
    <row r="293" spans="1:18" ht="16">
      <c r="A293" s="5" t="s">
        <v>298</v>
      </c>
      <c r="B293" s="5">
        <v>7224</v>
      </c>
      <c r="C293" s="5">
        <v>5</v>
      </c>
      <c r="D293" s="12">
        <v>3</v>
      </c>
      <c r="E293" s="12">
        <v>0</v>
      </c>
      <c r="F293" s="12">
        <v>0</v>
      </c>
      <c r="G293" s="5">
        <v>21</v>
      </c>
      <c r="K293" s="7">
        <v>25.379800800000002</v>
      </c>
      <c r="L293" s="5" t="s">
        <v>10</v>
      </c>
      <c r="M293" s="8">
        <v>0</v>
      </c>
      <c r="R293" s="13"/>
    </row>
    <row r="294" spans="1:18" ht="16">
      <c r="A294" s="5" t="s">
        <v>299</v>
      </c>
      <c r="B294" s="5">
        <v>7282</v>
      </c>
      <c r="C294" s="5">
        <v>3</v>
      </c>
      <c r="D294" s="12">
        <v>3</v>
      </c>
      <c r="E294" s="12">
        <v>0</v>
      </c>
      <c r="F294" s="12">
        <v>0</v>
      </c>
      <c r="G294" s="5">
        <v>21</v>
      </c>
      <c r="K294" s="7">
        <v>27.1385994</v>
      </c>
      <c r="L294" s="5" t="s">
        <v>10</v>
      </c>
      <c r="M294" s="8">
        <v>0</v>
      </c>
      <c r="R294" s="13"/>
    </row>
    <row r="295" spans="1:18" ht="16">
      <c r="A295" s="5" t="s">
        <v>300</v>
      </c>
      <c r="B295" s="5">
        <v>6970</v>
      </c>
      <c r="C295" s="5">
        <v>5</v>
      </c>
      <c r="D295" s="12">
        <v>3</v>
      </c>
      <c r="E295" s="12">
        <v>0</v>
      </c>
      <c r="F295" s="12">
        <v>0</v>
      </c>
      <c r="G295" s="5">
        <v>16</v>
      </c>
      <c r="L295" s="5" t="s">
        <v>10</v>
      </c>
      <c r="M295" s="8">
        <v>0</v>
      </c>
      <c r="R295" s="13"/>
    </row>
    <row r="296" spans="1:18" ht="16">
      <c r="A296" s="5" t="s">
        <v>301</v>
      </c>
      <c r="B296" s="5">
        <v>5606</v>
      </c>
      <c r="C296" s="5">
        <v>3</v>
      </c>
      <c r="D296" s="12">
        <v>3</v>
      </c>
      <c r="E296" s="12">
        <v>1</v>
      </c>
      <c r="F296" s="12">
        <v>0</v>
      </c>
      <c r="G296" s="5">
        <v>16</v>
      </c>
      <c r="K296" s="7">
        <v>33.160900120000001</v>
      </c>
      <c r="L296" s="5" t="s">
        <v>10</v>
      </c>
      <c r="M296" s="8">
        <v>0</v>
      </c>
      <c r="R296" s="13"/>
    </row>
    <row r="297" spans="1:18" ht="16">
      <c r="A297" s="5" t="s">
        <v>302</v>
      </c>
      <c r="B297" s="5">
        <v>6169</v>
      </c>
      <c r="C297" s="5">
        <v>5</v>
      </c>
      <c r="D297" s="12">
        <v>3</v>
      </c>
      <c r="E297" s="12">
        <v>0</v>
      </c>
      <c r="F297" s="12">
        <v>0</v>
      </c>
      <c r="G297" s="5">
        <v>14</v>
      </c>
      <c r="K297" s="7">
        <v>19.69949913</v>
      </c>
      <c r="L297" s="5" t="s">
        <v>10</v>
      </c>
      <c r="M297" s="8">
        <v>0</v>
      </c>
      <c r="R297" s="13"/>
    </row>
    <row r="298" spans="1:18" ht="16">
      <c r="A298" s="15" t="s">
        <v>303</v>
      </c>
      <c r="C298" s="5">
        <v>0</v>
      </c>
      <c r="D298" s="12">
        <v>0</v>
      </c>
      <c r="E298" s="12">
        <v>0</v>
      </c>
      <c r="F298" s="12">
        <v>0</v>
      </c>
      <c r="I298" s="6"/>
      <c r="J298" s="6"/>
      <c r="M298" s="8"/>
      <c r="R298" s="13"/>
    </row>
    <row r="299" spans="1:18" ht="16">
      <c r="A299" s="5" t="s">
        <v>304</v>
      </c>
      <c r="C299" s="5">
        <v>0</v>
      </c>
      <c r="D299" s="12">
        <v>0</v>
      </c>
      <c r="E299" s="12">
        <v>0</v>
      </c>
      <c r="F299" s="12">
        <v>0</v>
      </c>
      <c r="M299" s="8"/>
    </row>
    <row r="300" spans="1:18" ht="16">
      <c r="A300" s="5" t="s">
        <v>305</v>
      </c>
      <c r="C300" s="5">
        <v>0</v>
      </c>
      <c r="D300" s="12">
        <v>0</v>
      </c>
      <c r="E300" s="12">
        <v>0</v>
      </c>
      <c r="F300" s="12">
        <v>0</v>
      </c>
      <c r="J300" s="6"/>
      <c r="L300" s="5" t="s">
        <v>10</v>
      </c>
      <c r="M300" s="8">
        <v>0</v>
      </c>
    </row>
    <row r="301" spans="1:18" ht="16">
      <c r="A301" s="5" t="s">
        <v>306</v>
      </c>
      <c r="B301" s="15"/>
      <c r="C301" s="15">
        <v>1</v>
      </c>
      <c r="D301" s="12">
        <v>0</v>
      </c>
      <c r="E301" s="12">
        <v>1</v>
      </c>
      <c r="F301" s="12">
        <v>0</v>
      </c>
      <c r="G301" s="15"/>
      <c r="H301" s="15"/>
      <c r="I301" s="18"/>
      <c r="J301" s="18"/>
      <c r="K301" s="19"/>
      <c r="L301" s="15"/>
      <c r="M301" s="20"/>
      <c r="R301" s="13"/>
    </row>
    <row r="302" spans="1:18" ht="16">
      <c r="A302" s="5" t="s">
        <v>307</v>
      </c>
      <c r="C302" s="5">
        <v>0</v>
      </c>
      <c r="D302" s="12">
        <v>0</v>
      </c>
      <c r="E302" s="12">
        <v>0</v>
      </c>
      <c r="F302" s="12">
        <v>0</v>
      </c>
      <c r="J302" s="6"/>
      <c r="L302" s="5" t="s">
        <v>10</v>
      </c>
      <c r="M302" s="8">
        <v>0</v>
      </c>
    </row>
    <row r="303" spans="1:18" ht="16">
      <c r="A303" s="5" t="s">
        <v>308</v>
      </c>
      <c r="C303" s="5">
        <v>0</v>
      </c>
      <c r="D303" s="12">
        <v>0</v>
      </c>
      <c r="E303" s="12">
        <v>0</v>
      </c>
      <c r="F303" s="12">
        <v>0</v>
      </c>
      <c r="M303" s="8"/>
      <c r="R303" s="13"/>
    </row>
    <row r="304" spans="1:18" ht="16">
      <c r="A304" s="5" t="s">
        <v>309</v>
      </c>
      <c r="C304" s="5">
        <v>0</v>
      </c>
      <c r="D304" s="12">
        <v>0</v>
      </c>
      <c r="E304" s="12">
        <v>0</v>
      </c>
      <c r="F304" s="12">
        <v>0</v>
      </c>
      <c r="I304" s="6"/>
      <c r="J304" s="6"/>
      <c r="M304" s="8"/>
    </row>
    <row r="305" spans="1:18" ht="16">
      <c r="A305" s="5" t="s">
        <v>310</v>
      </c>
      <c r="C305" s="5">
        <v>0</v>
      </c>
      <c r="D305" s="12">
        <v>0</v>
      </c>
      <c r="E305" s="12">
        <v>0</v>
      </c>
      <c r="F305" s="12">
        <v>0</v>
      </c>
      <c r="I305" s="6"/>
      <c r="J305" s="6"/>
      <c r="M305" s="8"/>
      <c r="R305" s="13"/>
    </row>
    <row r="306" spans="1:18" ht="16">
      <c r="A306" s="5" t="s">
        <v>311</v>
      </c>
      <c r="C306" s="5">
        <v>0</v>
      </c>
      <c r="D306" s="12">
        <v>0</v>
      </c>
      <c r="E306" s="12">
        <v>0</v>
      </c>
      <c r="F306" s="12">
        <v>0</v>
      </c>
      <c r="J306" s="6"/>
      <c r="L306" s="5" t="s">
        <v>10</v>
      </c>
      <c r="M306" s="8">
        <v>0</v>
      </c>
      <c r="R306" s="13"/>
    </row>
    <row r="307" spans="1:18" ht="16">
      <c r="A307" s="5" t="s">
        <v>312</v>
      </c>
      <c r="C307" s="5">
        <v>2</v>
      </c>
      <c r="D307" s="12">
        <v>0</v>
      </c>
      <c r="E307" s="12">
        <v>1</v>
      </c>
      <c r="F307" s="12">
        <v>0</v>
      </c>
      <c r="J307" s="6"/>
      <c r="M307" s="8"/>
    </row>
    <row r="308" spans="1:18" ht="16">
      <c r="A308" s="5" t="s">
        <v>313</v>
      </c>
      <c r="C308" s="5">
        <v>0</v>
      </c>
      <c r="D308" s="12">
        <v>0</v>
      </c>
      <c r="E308" s="12">
        <v>0</v>
      </c>
      <c r="F308" s="12">
        <v>0</v>
      </c>
      <c r="I308" s="6"/>
      <c r="J308" s="6"/>
      <c r="M308" s="8"/>
      <c r="R308" s="13"/>
    </row>
    <row r="309" spans="1:18" ht="16">
      <c r="A309" s="5" t="s">
        <v>314</v>
      </c>
      <c r="C309" s="5">
        <v>0</v>
      </c>
      <c r="D309" s="12">
        <v>0</v>
      </c>
      <c r="E309" s="12">
        <v>1</v>
      </c>
      <c r="F309" s="12">
        <v>0</v>
      </c>
      <c r="I309" s="6"/>
      <c r="J309" s="6"/>
      <c r="M309" s="8"/>
      <c r="R309" s="13"/>
    </row>
    <row r="310" spans="1:18" ht="16">
      <c r="A310" s="5" t="s">
        <v>315</v>
      </c>
      <c r="C310" s="5">
        <v>0</v>
      </c>
      <c r="D310" s="12">
        <v>0</v>
      </c>
      <c r="E310" s="12">
        <v>0</v>
      </c>
      <c r="F310" s="12">
        <v>0</v>
      </c>
      <c r="I310" s="6"/>
      <c r="J310" s="6"/>
      <c r="M310" s="8"/>
    </row>
    <row r="311" spans="1:18" ht="16">
      <c r="A311" s="5" t="s">
        <v>316</v>
      </c>
      <c r="C311" s="5">
        <v>1</v>
      </c>
      <c r="D311" s="12">
        <v>0</v>
      </c>
      <c r="E311" s="12">
        <v>0</v>
      </c>
      <c r="F311" s="12">
        <v>0</v>
      </c>
      <c r="I311" s="6"/>
      <c r="J311" s="6"/>
      <c r="M311" s="8"/>
    </row>
    <row r="312" spans="1:18" ht="16">
      <c r="A312" s="5" t="s">
        <v>317</v>
      </c>
      <c r="C312" s="5">
        <v>1</v>
      </c>
      <c r="D312" s="12">
        <v>0</v>
      </c>
      <c r="E312" s="12">
        <v>1</v>
      </c>
      <c r="F312" s="12">
        <v>0</v>
      </c>
      <c r="I312" s="6"/>
      <c r="J312" s="6"/>
      <c r="M312" s="8"/>
    </row>
    <row r="313" spans="1:18" ht="16">
      <c r="A313" s="5" t="s">
        <v>318</v>
      </c>
      <c r="C313" s="5">
        <v>0</v>
      </c>
      <c r="D313" s="12">
        <v>0</v>
      </c>
      <c r="E313" s="12">
        <v>0</v>
      </c>
      <c r="F313" s="12">
        <v>0</v>
      </c>
      <c r="I313" s="6"/>
      <c r="J313" s="6"/>
      <c r="M313" s="8"/>
    </row>
    <row r="314" spans="1:18" ht="16">
      <c r="A314" s="5" t="s">
        <v>319</v>
      </c>
      <c r="C314" s="5">
        <v>0</v>
      </c>
      <c r="D314" s="12">
        <v>0</v>
      </c>
      <c r="E314" s="12">
        <v>1</v>
      </c>
      <c r="F314" s="12">
        <v>0</v>
      </c>
      <c r="I314" s="6"/>
      <c r="J314" s="6"/>
      <c r="M314" s="8"/>
      <c r="R314" s="13"/>
    </row>
    <row r="315" spans="1:18" ht="16">
      <c r="A315" s="5" t="s">
        <v>320</v>
      </c>
      <c r="B315" s="12"/>
      <c r="C315" s="12">
        <v>2</v>
      </c>
      <c r="D315" s="12">
        <v>0</v>
      </c>
      <c r="E315" s="12">
        <v>0</v>
      </c>
      <c r="F315" s="12">
        <v>0</v>
      </c>
      <c r="I315" s="6"/>
      <c r="J315" s="6"/>
      <c r="M315" s="8"/>
    </row>
    <row r="316" spans="1:18" ht="16">
      <c r="A316" s="5" t="s">
        <v>321</v>
      </c>
      <c r="B316" s="12"/>
      <c r="C316" s="12">
        <v>0</v>
      </c>
      <c r="D316" s="12">
        <v>0</v>
      </c>
      <c r="E316" s="12">
        <v>0</v>
      </c>
      <c r="F316" s="12">
        <v>0</v>
      </c>
      <c r="I316" s="6"/>
      <c r="J316" s="6"/>
      <c r="M316" s="8"/>
      <c r="R316" s="13"/>
    </row>
    <row r="317" spans="1:18" ht="16">
      <c r="A317" s="5" t="s">
        <v>322</v>
      </c>
      <c r="B317" s="12">
        <v>8424</v>
      </c>
      <c r="C317" s="12">
        <v>1</v>
      </c>
      <c r="D317" s="12">
        <v>0</v>
      </c>
      <c r="E317" s="12">
        <v>1</v>
      </c>
      <c r="F317" s="12">
        <v>0</v>
      </c>
      <c r="J317" s="6"/>
      <c r="L317" s="5" t="s">
        <v>10</v>
      </c>
      <c r="M317" s="8">
        <v>0</v>
      </c>
    </row>
    <row r="318" spans="1:18" ht="16">
      <c r="A318" s="15" t="s">
        <v>323</v>
      </c>
      <c r="B318" s="12"/>
      <c r="C318" s="12">
        <v>0</v>
      </c>
      <c r="D318" s="12">
        <v>0</v>
      </c>
      <c r="E318" s="12">
        <v>0</v>
      </c>
      <c r="F318" s="12">
        <v>0</v>
      </c>
      <c r="J318" s="6"/>
      <c r="M318" s="8"/>
    </row>
    <row r="319" spans="1:18" ht="16">
      <c r="A319" s="5" t="s">
        <v>324</v>
      </c>
      <c r="C319" s="5">
        <v>0</v>
      </c>
      <c r="D319" s="12">
        <v>0</v>
      </c>
      <c r="E319" s="12">
        <v>0</v>
      </c>
      <c r="F319" s="12">
        <v>0</v>
      </c>
      <c r="J319" s="6"/>
      <c r="L319" s="5" t="s">
        <v>10</v>
      </c>
      <c r="M319" s="8">
        <v>0</v>
      </c>
    </row>
    <row r="320" spans="1:18" ht="16">
      <c r="A320" s="5" t="s">
        <v>325</v>
      </c>
      <c r="C320" s="5">
        <v>0</v>
      </c>
      <c r="D320" s="12">
        <v>0</v>
      </c>
      <c r="E320" s="12">
        <v>1</v>
      </c>
      <c r="F320" s="12">
        <v>0</v>
      </c>
      <c r="L320" s="5" t="s">
        <v>10</v>
      </c>
      <c r="M320" s="8">
        <v>0</v>
      </c>
    </row>
    <row r="321" spans="1:18" ht="16">
      <c r="A321" s="5" t="s">
        <v>326</v>
      </c>
      <c r="C321" s="5">
        <v>0</v>
      </c>
      <c r="D321" s="12">
        <v>0</v>
      </c>
      <c r="E321" s="12">
        <v>0</v>
      </c>
      <c r="F321" s="12">
        <v>0</v>
      </c>
      <c r="M321" s="8"/>
    </row>
    <row r="322" spans="1:18" ht="16">
      <c r="A322" s="5" t="s">
        <v>327</v>
      </c>
      <c r="C322" s="5">
        <v>0</v>
      </c>
      <c r="D322" s="12">
        <v>0</v>
      </c>
      <c r="E322" s="12">
        <v>0</v>
      </c>
      <c r="F322" s="12">
        <v>0</v>
      </c>
      <c r="I322" s="6"/>
      <c r="J322" s="6"/>
      <c r="M322" s="8"/>
    </row>
    <row r="323" spans="1:18" ht="16">
      <c r="A323" s="5" t="s">
        <v>328</v>
      </c>
      <c r="C323" s="5">
        <v>0</v>
      </c>
      <c r="D323" s="12">
        <v>0</v>
      </c>
      <c r="E323" s="12">
        <v>0</v>
      </c>
      <c r="F323" s="12">
        <v>0</v>
      </c>
      <c r="I323" s="6"/>
      <c r="J323" s="6"/>
      <c r="M323" s="8"/>
    </row>
    <row r="324" spans="1:18" ht="16">
      <c r="A324" s="5" t="s">
        <v>329</v>
      </c>
      <c r="B324" s="5">
        <v>2057</v>
      </c>
      <c r="C324" s="5">
        <v>1</v>
      </c>
      <c r="D324" s="12">
        <v>0</v>
      </c>
      <c r="E324" s="12">
        <v>1</v>
      </c>
      <c r="F324" s="12">
        <v>0</v>
      </c>
      <c r="L324" s="5" t="s">
        <v>10</v>
      </c>
      <c r="M324" s="8">
        <v>0</v>
      </c>
    </row>
    <row r="325" spans="1:18" ht="16">
      <c r="A325" s="5" t="s">
        <v>330</v>
      </c>
      <c r="B325" s="5">
        <v>7255</v>
      </c>
      <c r="C325" s="5">
        <v>1</v>
      </c>
      <c r="D325" s="12">
        <v>0</v>
      </c>
      <c r="E325" s="12">
        <v>0</v>
      </c>
      <c r="F325" s="12">
        <v>0</v>
      </c>
      <c r="K325" s="7">
        <v>51.358600619999997</v>
      </c>
      <c r="L325" s="5" t="s">
        <v>10</v>
      </c>
      <c r="M325" s="8">
        <v>0</v>
      </c>
      <c r="R325" s="13"/>
    </row>
    <row r="326" spans="1:18" ht="16">
      <c r="A326" s="5" t="s">
        <v>331</v>
      </c>
      <c r="C326" s="5">
        <v>0</v>
      </c>
      <c r="D326" s="12">
        <v>0</v>
      </c>
      <c r="E326" s="12">
        <v>0</v>
      </c>
      <c r="F326" s="12">
        <v>0</v>
      </c>
      <c r="I326" s="6"/>
      <c r="J326" s="6"/>
      <c r="M326" s="8"/>
      <c r="R326" s="13"/>
    </row>
    <row r="327" spans="1:18" ht="16">
      <c r="A327" s="5" t="s">
        <v>332</v>
      </c>
      <c r="C327" s="5">
        <v>0</v>
      </c>
      <c r="D327" s="12">
        <v>0</v>
      </c>
      <c r="E327" s="12">
        <v>0</v>
      </c>
      <c r="F327" s="12">
        <v>0</v>
      </c>
      <c r="M327" s="8"/>
    </row>
    <row r="328" spans="1:18" ht="16">
      <c r="A328" s="5" t="s">
        <v>333</v>
      </c>
      <c r="B328" s="5">
        <v>6944</v>
      </c>
      <c r="C328" s="5">
        <v>0</v>
      </c>
      <c r="D328" s="12">
        <v>0</v>
      </c>
      <c r="E328" s="12">
        <v>1</v>
      </c>
      <c r="F328" s="12">
        <v>0</v>
      </c>
      <c r="L328" s="5" t="s">
        <v>10</v>
      </c>
      <c r="M328" s="8">
        <v>0</v>
      </c>
    </row>
    <row r="329" spans="1:18" ht="16">
      <c r="A329" s="5" t="s">
        <v>334</v>
      </c>
      <c r="C329" s="5">
        <v>2</v>
      </c>
      <c r="D329" s="12">
        <v>0</v>
      </c>
      <c r="E329" s="12">
        <v>0</v>
      </c>
      <c r="F329" s="12">
        <v>0</v>
      </c>
      <c r="J329" s="6"/>
      <c r="L329" s="5" t="s">
        <v>10</v>
      </c>
      <c r="M329" s="8">
        <v>0</v>
      </c>
      <c r="R329" s="13"/>
    </row>
    <row r="330" spans="1:18" ht="16">
      <c r="A330" s="5" t="s">
        <v>335</v>
      </c>
      <c r="C330" s="5">
        <v>0</v>
      </c>
      <c r="D330" s="12">
        <v>0</v>
      </c>
      <c r="E330" s="12">
        <v>1</v>
      </c>
      <c r="F330" s="12">
        <v>0</v>
      </c>
      <c r="I330" s="6"/>
      <c r="J330" s="6"/>
      <c r="M330" s="8"/>
    </row>
    <row r="331" spans="1:18" ht="16">
      <c r="A331" s="5" t="s">
        <v>336</v>
      </c>
      <c r="B331" s="5">
        <v>7291</v>
      </c>
      <c r="C331" s="5">
        <v>0</v>
      </c>
      <c r="D331" s="12">
        <v>0</v>
      </c>
      <c r="E331" s="12">
        <v>1</v>
      </c>
      <c r="F331" s="12">
        <v>0</v>
      </c>
      <c r="K331" s="7">
        <v>16.7303009</v>
      </c>
      <c r="L331" s="5" t="s">
        <v>10</v>
      </c>
      <c r="M331" s="8">
        <v>0</v>
      </c>
      <c r="O331" s="24"/>
      <c r="R331" s="13"/>
    </row>
    <row r="332" spans="1:18" ht="16">
      <c r="A332" s="5" t="s">
        <v>337</v>
      </c>
      <c r="C332" s="5">
        <v>0</v>
      </c>
      <c r="D332" s="12">
        <v>0</v>
      </c>
      <c r="E332" s="12">
        <v>0</v>
      </c>
      <c r="F332" s="12">
        <v>0</v>
      </c>
      <c r="I332" s="6"/>
      <c r="J332" s="6"/>
      <c r="M332" s="8"/>
    </row>
    <row r="333" spans="1:18" ht="16">
      <c r="A333" s="5" t="s">
        <v>338</v>
      </c>
      <c r="C333" s="5">
        <v>0</v>
      </c>
      <c r="D333" s="12">
        <v>0</v>
      </c>
      <c r="E333" s="12">
        <v>0</v>
      </c>
      <c r="F333" s="12">
        <v>0</v>
      </c>
      <c r="I333" s="6"/>
      <c r="J333" s="6"/>
      <c r="M333" s="8"/>
    </row>
    <row r="334" spans="1:18" ht="16">
      <c r="A334" s="5" t="s">
        <v>339</v>
      </c>
      <c r="C334" s="5">
        <v>0</v>
      </c>
      <c r="D334" s="12">
        <v>0</v>
      </c>
      <c r="E334" s="12">
        <v>2</v>
      </c>
      <c r="F334" s="12">
        <v>0</v>
      </c>
      <c r="M334" s="8"/>
      <c r="R334" s="13"/>
    </row>
    <row r="335" spans="1:18" ht="16">
      <c r="A335" s="5" t="s">
        <v>340</v>
      </c>
      <c r="C335" s="5">
        <v>0</v>
      </c>
      <c r="D335" s="12">
        <v>0</v>
      </c>
      <c r="E335" s="12">
        <v>0</v>
      </c>
      <c r="F335" s="12">
        <v>0</v>
      </c>
      <c r="M335" s="8"/>
    </row>
    <row r="336" spans="1:18" ht="16">
      <c r="A336" s="5" t="s">
        <v>341</v>
      </c>
      <c r="C336" s="5">
        <v>0</v>
      </c>
      <c r="D336" s="12">
        <v>0</v>
      </c>
      <c r="E336" s="12">
        <v>0</v>
      </c>
      <c r="F336" s="12">
        <v>0</v>
      </c>
      <c r="M336" s="8"/>
    </row>
    <row r="337" spans="1:18" ht="16">
      <c r="A337" s="5" t="s">
        <v>342</v>
      </c>
      <c r="B337" s="12">
        <v>6076</v>
      </c>
      <c r="C337" s="12">
        <v>0</v>
      </c>
      <c r="D337" s="12">
        <v>0</v>
      </c>
      <c r="E337" s="12">
        <v>1</v>
      </c>
      <c r="F337" s="12">
        <v>0</v>
      </c>
      <c r="G337" s="15"/>
      <c r="H337" s="15"/>
      <c r="I337" s="18"/>
      <c r="J337" s="18"/>
      <c r="K337" s="19"/>
      <c r="L337" s="15"/>
      <c r="M337" s="20"/>
    </row>
    <row r="338" spans="1:18" ht="16">
      <c r="A338" s="5" t="s">
        <v>343</v>
      </c>
      <c r="C338" s="5">
        <v>1</v>
      </c>
      <c r="D338" s="12">
        <v>0</v>
      </c>
      <c r="E338" s="12">
        <v>0</v>
      </c>
      <c r="F338" s="12">
        <v>0</v>
      </c>
      <c r="I338" s="6"/>
      <c r="J338" s="6"/>
      <c r="M338" s="8"/>
    </row>
    <row r="339" spans="1:18" ht="16">
      <c r="A339" s="5" t="s">
        <v>344</v>
      </c>
      <c r="C339" s="5">
        <v>0</v>
      </c>
      <c r="D339" s="12">
        <v>0</v>
      </c>
      <c r="E339" s="12">
        <v>0</v>
      </c>
      <c r="F339" s="12">
        <v>0</v>
      </c>
      <c r="I339" s="6"/>
      <c r="J339" s="6"/>
      <c r="M339" s="8"/>
      <c r="R339" s="13"/>
    </row>
    <row r="340" spans="1:18" ht="16">
      <c r="A340" s="5" t="s">
        <v>345</v>
      </c>
      <c r="C340" s="5">
        <v>0</v>
      </c>
      <c r="D340" s="12">
        <v>0</v>
      </c>
      <c r="E340" s="12">
        <v>0</v>
      </c>
      <c r="F340" s="12">
        <v>0</v>
      </c>
      <c r="I340" s="6"/>
      <c r="J340" s="6"/>
      <c r="M340" s="8"/>
      <c r="R340" s="13"/>
    </row>
    <row r="341" spans="1:18" ht="16">
      <c r="A341" s="5" t="s">
        <v>346</v>
      </c>
      <c r="C341" s="5">
        <v>0</v>
      </c>
      <c r="D341" s="12">
        <v>0</v>
      </c>
      <c r="E341" s="12">
        <v>0</v>
      </c>
      <c r="F341" s="12">
        <v>0</v>
      </c>
      <c r="M341" s="8"/>
    </row>
    <row r="342" spans="1:18" ht="16">
      <c r="A342" s="5" t="s">
        <v>347</v>
      </c>
      <c r="C342" s="5">
        <v>0</v>
      </c>
      <c r="D342" s="12">
        <v>0</v>
      </c>
      <c r="E342" s="12">
        <v>0</v>
      </c>
      <c r="F342" s="12">
        <v>0</v>
      </c>
      <c r="I342" s="6"/>
      <c r="J342" s="6"/>
      <c r="M342" s="8"/>
    </row>
    <row r="343" spans="1:18" ht="16">
      <c r="A343" s="5" t="s">
        <v>348</v>
      </c>
      <c r="C343" s="5">
        <v>1</v>
      </c>
      <c r="D343" s="12">
        <v>0</v>
      </c>
      <c r="E343" s="12">
        <v>2</v>
      </c>
      <c r="F343" s="12">
        <v>0</v>
      </c>
      <c r="M343" s="8"/>
      <c r="O343" s="24"/>
      <c r="R343" s="13"/>
    </row>
    <row r="344" spans="1:18" ht="16">
      <c r="A344" s="5" t="s">
        <v>349</v>
      </c>
      <c r="C344" s="5">
        <v>1</v>
      </c>
      <c r="D344" s="12">
        <v>0</v>
      </c>
      <c r="E344" s="12">
        <v>0</v>
      </c>
      <c r="F344" s="12">
        <v>0</v>
      </c>
      <c r="M344" s="8"/>
    </row>
    <row r="345" spans="1:18" ht="16">
      <c r="A345" s="5" t="s">
        <v>350</v>
      </c>
      <c r="B345" s="15"/>
      <c r="C345" s="15">
        <v>0</v>
      </c>
      <c r="D345" s="12">
        <v>0</v>
      </c>
      <c r="E345" s="12">
        <v>0</v>
      </c>
      <c r="F345" s="12">
        <v>0</v>
      </c>
      <c r="G345" s="15"/>
      <c r="H345" s="15"/>
      <c r="I345" s="18"/>
      <c r="J345" s="18"/>
      <c r="K345" s="19"/>
      <c r="L345" s="15"/>
      <c r="M345" s="20"/>
      <c r="R345" s="13"/>
    </row>
    <row r="346" spans="1:18" ht="16">
      <c r="A346" s="5" t="s">
        <v>351</v>
      </c>
      <c r="C346" s="5">
        <v>0</v>
      </c>
      <c r="D346" s="12">
        <v>0</v>
      </c>
      <c r="E346" s="12">
        <v>1</v>
      </c>
      <c r="F346" s="12">
        <v>0</v>
      </c>
      <c r="M346" s="8"/>
      <c r="R346" s="13"/>
    </row>
    <row r="347" spans="1:18" ht="16">
      <c r="A347" s="5" t="s">
        <v>352</v>
      </c>
      <c r="B347" s="5">
        <v>7351</v>
      </c>
      <c r="C347" s="5">
        <v>0</v>
      </c>
      <c r="D347" s="12">
        <v>0</v>
      </c>
      <c r="E347" s="12">
        <v>1</v>
      </c>
      <c r="F347" s="12">
        <v>0</v>
      </c>
      <c r="K347" s="7">
        <v>26.882099149999998</v>
      </c>
      <c r="L347" s="5" t="s">
        <v>10</v>
      </c>
      <c r="M347" s="8">
        <v>0</v>
      </c>
    </row>
    <row r="348" spans="1:18" ht="16">
      <c r="A348" s="5" t="s">
        <v>353</v>
      </c>
      <c r="C348" s="5">
        <v>1</v>
      </c>
      <c r="D348" s="12">
        <v>0</v>
      </c>
      <c r="E348" s="12">
        <v>0</v>
      </c>
      <c r="F348" s="12">
        <v>0</v>
      </c>
      <c r="I348" s="6"/>
      <c r="J348" s="6"/>
      <c r="M348" s="8"/>
      <c r="R348" s="13"/>
    </row>
    <row r="349" spans="1:18" ht="16">
      <c r="A349" s="5" t="s">
        <v>354</v>
      </c>
      <c r="C349" s="5">
        <v>0</v>
      </c>
      <c r="D349" s="12">
        <v>0</v>
      </c>
      <c r="E349" s="12">
        <v>0</v>
      </c>
      <c r="F349" s="12">
        <v>0</v>
      </c>
      <c r="I349" s="6"/>
      <c r="J349" s="6"/>
      <c r="M349" s="8"/>
      <c r="R349" s="13"/>
    </row>
    <row r="350" spans="1:18" ht="16">
      <c r="A350" s="5" t="s">
        <v>355</v>
      </c>
      <c r="C350" s="5">
        <v>0</v>
      </c>
      <c r="D350" s="12">
        <v>0</v>
      </c>
      <c r="E350" s="12">
        <v>0</v>
      </c>
      <c r="F350" s="12">
        <v>0</v>
      </c>
      <c r="I350" s="6"/>
      <c r="J350" s="6"/>
      <c r="M350" s="8"/>
      <c r="R350" s="13"/>
    </row>
    <row r="351" spans="1:18" ht="16">
      <c r="A351" s="5" t="s">
        <v>356</v>
      </c>
      <c r="C351" s="5">
        <v>0</v>
      </c>
      <c r="D351" s="12">
        <v>0</v>
      </c>
      <c r="E351" s="12">
        <v>0</v>
      </c>
      <c r="F351" s="12">
        <v>0</v>
      </c>
      <c r="I351" s="6"/>
      <c r="J351" s="6"/>
      <c r="M351" s="8"/>
    </row>
    <row r="352" spans="1:18" ht="16">
      <c r="A352" s="5" t="s">
        <v>357</v>
      </c>
      <c r="C352" s="5">
        <v>0</v>
      </c>
      <c r="D352" s="12">
        <v>0</v>
      </c>
      <c r="E352" s="12">
        <v>0</v>
      </c>
      <c r="F352" s="12">
        <v>0</v>
      </c>
      <c r="I352" s="6"/>
      <c r="J352" s="6"/>
      <c r="M352" s="8"/>
    </row>
    <row r="353" spans="1:19" ht="16">
      <c r="A353" s="5" t="s">
        <v>358</v>
      </c>
      <c r="C353" s="5">
        <v>1</v>
      </c>
      <c r="D353" s="12">
        <v>0</v>
      </c>
      <c r="E353" s="12">
        <v>1</v>
      </c>
      <c r="F353" s="12">
        <v>0</v>
      </c>
      <c r="M353" s="8"/>
    </row>
    <row r="354" spans="1:19" ht="16">
      <c r="A354" s="5" t="s">
        <v>359</v>
      </c>
      <c r="C354" s="5">
        <v>0</v>
      </c>
      <c r="D354" s="12">
        <v>0</v>
      </c>
      <c r="E354" s="12">
        <v>0</v>
      </c>
      <c r="F354" s="12">
        <v>0</v>
      </c>
      <c r="I354" s="6"/>
      <c r="J354" s="6"/>
      <c r="M354" s="8"/>
    </row>
    <row r="355" spans="1:19">
      <c r="A355" s="5" t="s">
        <v>360</v>
      </c>
      <c r="C355" s="5">
        <v>0</v>
      </c>
      <c r="D355" s="12">
        <v>0</v>
      </c>
      <c r="E355" s="12">
        <v>0</v>
      </c>
      <c r="F355" s="12">
        <v>0</v>
      </c>
      <c r="R355" s="13"/>
    </row>
    <row r="356" spans="1:19" ht="16">
      <c r="A356" s="5" t="s">
        <v>361</v>
      </c>
      <c r="C356" s="5">
        <v>0</v>
      </c>
      <c r="D356" s="12">
        <v>0</v>
      </c>
      <c r="E356" s="12">
        <v>0</v>
      </c>
      <c r="F356" s="12">
        <v>0</v>
      </c>
      <c r="M356" s="8"/>
      <c r="R356" s="13"/>
    </row>
    <row r="357" spans="1:19" ht="16">
      <c r="A357" s="5" t="s">
        <v>362</v>
      </c>
      <c r="C357" s="5">
        <v>0</v>
      </c>
      <c r="D357" s="12">
        <v>0</v>
      </c>
      <c r="E357" s="12">
        <v>0</v>
      </c>
      <c r="F357" s="12">
        <v>0</v>
      </c>
      <c r="M357" s="8"/>
    </row>
    <row r="358" spans="1:19" ht="16">
      <c r="A358" s="5" t="s">
        <v>363</v>
      </c>
      <c r="C358" s="5">
        <v>0</v>
      </c>
      <c r="D358" s="12">
        <v>0</v>
      </c>
      <c r="E358" s="12">
        <v>0</v>
      </c>
      <c r="F358" s="12">
        <v>0</v>
      </c>
      <c r="M358" s="8"/>
    </row>
    <row r="359" spans="1:19" ht="16">
      <c r="A359" s="5" t="s">
        <v>364</v>
      </c>
      <c r="C359" s="5">
        <v>0</v>
      </c>
      <c r="D359" s="12">
        <v>0</v>
      </c>
      <c r="E359" s="12">
        <v>0</v>
      </c>
      <c r="F359" s="12">
        <v>0</v>
      </c>
      <c r="I359" s="6"/>
      <c r="J359" s="6"/>
      <c r="M359" s="8"/>
      <c r="R359" s="13"/>
    </row>
    <row r="360" spans="1:19" ht="16">
      <c r="A360" s="5" t="s">
        <v>365</v>
      </c>
      <c r="C360" s="5">
        <v>0</v>
      </c>
      <c r="D360" s="12">
        <v>0</v>
      </c>
      <c r="E360" s="12">
        <v>0</v>
      </c>
      <c r="F360" s="12">
        <v>0</v>
      </c>
      <c r="M360" s="8"/>
      <c r="R360" s="13"/>
    </row>
    <row r="361" spans="1:19" ht="16">
      <c r="A361" s="5" t="s">
        <v>366</v>
      </c>
      <c r="C361" s="5">
        <v>1</v>
      </c>
      <c r="D361" s="12">
        <v>0</v>
      </c>
      <c r="E361" s="12">
        <v>0</v>
      </c>
      <c r="F361" s="12">
        <v>0</v>
      </c>
      <c r="M361" s="8"/>
      <c r="R361" s="13"/>
    </row>
    <row r="362" spans="1:19" s="29" customFormat="1">
      <c r="A362" s="25" t="s">
        <v>367</v>
      </c>
      <c r="B362" s="25"/>
      <c r="C362" s="25"/>
      <c r="D362" s="26">
        <f>SUM(D2:D361)</f>
        <v>888</v>
      </c>
      <c r="E362" s="26">
        <f>SUM(E2:E361)</f>
        <v>907</v>
      </c>
      <c r="F362" s="26">
        <f>SUM(F2:F361)</f>
        <v>612</v>
      </c>
      <c r="G362" s="25"/>
      <c r="H362" s="25"/>
      <c r="I362" s="25"/>
      <c r="J362" s="27"/>
      <c r="K362" s="28"/>
      <c r="L362" s="25"/>
      <c r="M362" s="68"/>
      <c r="O362" s="30"/>
      <c r="P362" s="30"/>
      <c r="Q362" s="30"/>
      <c r="R362" s="30"/>
      <c r="S362" s="31"/>
    </row>
    <row r="363" spans="1:19" ht="16">
      <c r="A363" s="2" t="s">
        <v>368</v>
      </c>
      <c r="G363" s="28">
        <f>AVERAGE(G2:G362)</f>
        <v>58.138513513513516</v>
      </c>
      <c r="H363" s="28">
        <f>AVERAGE(H2:H362)</f>
        <v>43.5</v>
      </c>
      <c r="I363" s="28">
        <f>AVERAGE(I2:I362)</f>
        <v>0.66928867050289009</v>
      </c>
      <c r="J363" s="28">
        <f>AVERAGE(J2:J362)</f>
        <v>13.510077745175353</v>
      </c>
      <c r="K363" s="28">
        <f>AVERAGE(K2:K362)</f>
        <v>22.085515301441863</v>
      </c>
    </row>
    <row r="364" spans="1:19" ht="16">
      <c r="A364" s="2" t="s">
        <v>369</v>
      </c>
      <c r="G364" s="28">
        <f>STDEV(G2:G362)</f>
        <v>18.864487391989439</v>
      </c>
      <c r="H364" s="28">
        <f>STDEV(H2:H362)</f>
        <v>13.404723155321538</v>
      </c>
      <c r="I364" s="28">
        <f>STDEV(I2:I362)</f>
        <v>0.17766509325646807</v>
      </c>
      <c r="J364" s="28">
        <f>STDEV(J2:J362)</f>
        <v>16.372169190324708</v>
      </c>
      <c r="K364" s="28">
        <f>STDEV(K2:K362)</f>
        <v>9.4375821237894044</v>
      </c>
    </row>
    <row r="365" spans="1:19" ht="16">
      <c r="A365" s="2" t="s">
        <v>370</v>
      </c>
      <c r="G365" s="28">
        <f>(G364/G363)*100</f>
        <v>32.447488337665604</v>
      </c>
      <c r="H365" s="28">
        <f>(H364/H363)*100</f>
        <v>30.8154555294748</v>
      </c>
      <c r="I365" s="28">
        <f>(I364/I363)*100</f>
        <v>26.545360931176987</v>
      </c>
      <c r="J365" s="28">
        <f>(J364/J363)*100</f>
        <v>121.18486287890866</v>
      </c>
      <c r="K365" s="28">
        <f>(K364/K363)*100</f>
        <v>42.73199875564265</v>
      </c>
    </row>
  </sheetData>
  <sortState ref="A2:M361">
    <sortCondition sortBy="cellColor" ref="A2:A365" dxfId="2"/>
    <sortCondition sortBy="cellColor" ref="A2:A365" dxfId="1"/>
    <sortCondition sortBy="cellColor" ref="A2:A365" dxfId="0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B913A-276E-4863-A925-D8C288638AF4}">
  <dimension ref="A1:T306"/>
  <sheetViews>
    <sheetView topLeftCell="L1" workbookViewId="0">
      <selection activeCell="U18" sqref="U18"/>
    </sheetView>
  </sheetViews>
  <sheetFormatPr baseColWidth="10" defaultRowHeight="16"/>
  <cols>
    <col min="1" max="1" width="14.6640625" style="69" bestFit="1" customWidth="1"/>
    <col min="2" max="3" width="11.5" style="69"/>
    <col min="4" max="4" width="17.1640625" style="69" customWidth="1"/>
    <col min="5" max="5" width="14.5" style="70" bestFit="1" customWidth="1"/>
    <col min="6" max="6" width="20.5" style="70" bestFit="1" customWidth="1"/>
    <col min="7" max="7" width="21.33203125" style="70" bestFit="1" customWidth="1"/>
    <col min="8" max="8" width="15.5" style="70" bestFit="1" customWidth="1"/>
    <col min="9" max="9" width="18.1640625" style="70" bestFit="1" customWidth="1"/>
    <col min="10" max="10" width="17.5" style="70" bestFit="1" customWidth="1"/>
    <col min="11" max="11" width="18.1640625" style="70" bestFit="1" customWidth="1"/>
    <col min="12" max="12" width="18.33203125" style="70" bestFit="1" customWidth="1"/>
    <col min="13" max="13" width="16.6640625" style="70" bestFit="1" customWidth="1"/>
    <col min="14" max="14" width="17.83203125" style="70" bestFit="1" customWidth="1"/>
    <col min="15" max="15" width="17.5" style="70" bestFit="1" customWidth="1"/>
    <col min="16" max="16" width="23.33203125" style="70" bestFit="1" customWidth="1"/>
    <col min="17" max="17" width="16.5" style="70" bestFit="1" customWidth="1"/>
    <col min="18" max="18" width="18.1640625" style="70" bestFit="1" customWidth="1"/>
    <col min="19" max="19" width="17.33203125" style="70" bestFit="1" customWidth="1"/>
    <col min="20" max="20" width="18.1640625" style="70" bestFit="1" customWidth="1"/>
  </cols>
  <sheetData>
    <row r="1" spans="1:20" ht="17">
      <c r="A1" s="2" t="s">
        <v>1</v>
      </c>
      <c r="B1" s="2" t="s">
        <v>371</v>
      </c>
      <c r="C1" s="2" t="s">
        <v>372</v>
      </c>
      <c r="D1" s="1" t="s">
        <v>373</v>
      </c>
      <c r="E1" s="3" t="s">
        <v>387</v>
      </c>
      <c r="F1" s="3" t="s">
        <v>375</v>
      </c>
      <c r="G1" s="3" t="s">
        <v>377</v>
      </c>
      <c r="H1" s="3" t="s">
        <v>378</v>
      </c>
      <c r="I1" s="3" t="s">
        <v>379</v>
      </c>
      <c r="J1" s="3" t="s">
        <v>380</v>
      </c>
      <c r="K1" s="3" t="s">
        <v>381</v>
      </c>
      <c r="L1" s="3" t="s">
        <v>382</v>
      </c>
      <c r="M1" s="3" t="s">
        <v>383</v>
      </c>
      <c r="N1" s="3" t="s">
        <v>384</v>
      </c>
      <c r="O1" s="3" t="s">
        <v>385</v>
      </c>
      <c r="P1" s="3" t="s">
        <v>394</v>
      </c>
      <c r="Q1" s="3" t="s">
        <v>386</v>
      </c>
      <c r="R1" s="3" t="s">
        <v>388</v>
      </c>
      <c r="S1" s="3" t="s">
        <v>374</v>
      </c>
      <c r="T1" s="3" t="s">
        <v>376</v>
      </c>
    </row>
    <row r="2" spans="1:20">
      <c r="A2" s="69">
        <v>1</v>
      </c>
      <c r="B2" s="69">
        <v>45.27</v>
      </c>
      <c r="C2" s="69">
        <v>1.48</v>
      </c>
      <c r="D2" s="69" t="s">
        <v>170</v>
      </c>
      <c r="E2" s="70">
        <v>5.0736279487599996</v>
      </c>
      <c r="F2" s="70">
        <v>0</v>
      </c>
      <c r="G2" s="70">
        <v>10.984509468100001</v>
      </c>
      <c r="H2" s="70">
        <v>12.8128604889</v>
      </c>
      <c r="I2" s="70">
        <v>10.2955999374</v>
      </c>
      <c r="J2" s="70">
        <v>20.619100570699999</v>
      </c>
      <c r="K2" s="70">
        <v>21.335699081400001</v>
      </c>
      <c r="L2" s="70">
        <v>2.2399999201300001E-2</v>
      </c>
      <c r="M2" s="70">
        <v>111.44351196300001</v>
      </c>
      <c r="N2" s="70">
        <v>486.48019409199998</v>
      </c>
      <c r="O2" s="70">
        <v>10.8200998306</v>
      </c>
      <c r="P2" s="70">
        <v>3.84230780602</v>
      </c>
      <c r="Q2" s="70">
        <v>26.9274806976</v>
      </c>
      <c r="R2" s="70">
        <v>1.6546000242200001</v>
      </c>
      <c r="S2" s="70">
        <v>14.149800300600001</v>
      </c>
      <c r="T2" s="70">
        <v>7.2899997234300004E-2</v>
      </c>
    </row>
    <row r="3" spans="1:20">
      <c r="A3" s="69">
        <v>2</v>
      </c>
      <c r="B3" s="69">
        <v>45.27</v>
      </c>
      <c r="C3" s="69">
        <v>1.48</v>
      </c>
      <c r="D3" s="69" t="s">
        <v>281</v>
      </c>
      <c r="E3" s="70">
        <v>5.0736279487599996</v>
      </c>
      <c r="F3" s="70">
        <v>0</v>
      </c>
      <c r="G3" s="70">
        <v>10.984509468100001</v>
      </c>
      <c r="H3" s="70">
        <v>12.8128604889</v>
      </c>
      <c r="I3" s="70">
        <v>10.2955999374</v>
      </c>
      <c r="J3" s="70">
        <v>20.619100570699999</v>
      </c>
      <c r="K3" s="70">
        <v>21.335699081400001</v>
      </c>
      <c r="L3" s="70">
        <v>2.2399999201300001E-2</v>
      </c>
      <c r="M3" s="70">
        <v>111.44351196300001</v>
      </c>
      <c r="N3" s="70">
        <v>486.48019409199998</v>
      </c>
      <c r="O3" s="70">
        <v>10.8200998306</v>
      </c>
      <c r="P3" s="70">
        <v>3.84230780602</v>
      </c>
      <c r="Q3" s="70">
        <v>26.9274806976</v>
      </c>
      <c r="R3" s="70">
        <v>1.6546000242200001</v>
      </c>
      <c r="S3" s="70">
        <v>14.149800300600001</v>
      </c>
      <c r="T3" s="70">
        <v>7.2899997234300004E-2</v>
      </c>
    </row>
    <row r="4" spans="1:20">
      <c r="A4" s="69">
        <v>15</v>
      </c>
      <c r="B4" s="69">
        <v>48.37</v>
      </c>
      <c r="C4" s="69">
        <v>0.93</v>
      </c>
      <c r="D4" s="69" t="s">
        <v>173</v>
      </c>
      <c r="E4" s="70">
        <v>6.3407835960399996</v>
      </c>
      <c r="F4" s="70">
        <v>143.208816528</v>
      </c>
      <c r="G4" s="70">
        <v>23.082443237300001</v>
      </c>
      <c r="H4" s="70">
        <v>11.9485616684</v>
      </c>
      <c r="I4" s="70">
        <v>4.9230999946600003</v>
      </c>
      <c r="J4" s="70">
        <v>13.897600174000001</v>
      </c>
      <c r="K4" s="70">
        <v>4.8919000625600004</v>
      </c>
      <c r="L4" s="70">
        <v>2.12999992073E-2</v>
      </c>
      <c r="M4" s="70">
        <v>250.387573242</v>
      </c>
      <c r="N4" s="70">
        <v>279.94558715800002</v>
      </c>
      <c r="O4" s="70">
        <v>8.1197996139500006</v>
      </c>
      <c r="P4" s="70">
        <v>2.1548881530799999</v>
      </c>
      <c r="Q4" s="70">
        <v>32.184379577599998</v>
      </c>
      <c r="R4" s="70">
        <v>5.0599999725800003E-2</v>
      </c>
      <c r="S4" s="70">
        <v>3.7002999782599999</v>
      </c>
      <c r="T4" s="70">
        <v>3.5700000822500001E-2</v>
      </c>
    </row>
    <row r="5" spans="1:20">
      <c r="A5" s="69">
        <v>23</v>
      </c>
      <c r="B5" s="69">
        <v>48.27</v>
      </c>
      <c r="C5" s="69">
        <v>-4.58</v>
      </c>
      <c r="E5" s="70">
        <v>5.4280567169199996</v>
      </c>
      <c r="F5" s="70">
        <v>8.8194913864100002</v>
      </c>
      <c r="G5" s="70">
        <v>7.9107651710500004</v>
      </c>
      <c r="H5" s="70">
        <v>14.240905761700001</v>
      </c>
      <c r="I5" s="70">
        <v>3.8036000728600001</v>
      </c>
      <c r="J5" s="70">
        <v>19.4029006958</v>
      </c>
      <c r="K5" s="70">
        <v>12.3767995834</v>
      </c>
      <c r="L5" s="70">
        <v>3.8100000470900001E-2</v>
      </c>
      <c r="M5" s="70">
        <v>213.171142578</v>
      </c>
      <c r="N5" s="70">
        <v>209.077301025</v>
      </c>
      <c r="O5" s="70">
        <v>12.5148000717</v>
      </c>
      <c r="P5" s="70">
        <v>2.9338624477400002</v>
      </c>
      <c r="Q5" s="70">
        <v>39.721748352100001</v>
      </c>
      <c r="R5" s="70">
        <v>0.33120000362399998</v>
      </c>
      <c r="S5" s="70">
        <v>6.8185000419600001</v>
      </c>
      <c r="T5" s="70">
        <v>7.0299997925799995E-2</v>
      </c>
    </row>
    <row r="6" spans="1:20">
      <c r="A6" s="69">
        <v>66</v>
      </c>
      <c r="B6" s="69">
        <v>48.27</v>
      </c>
      <c r="C6" s="69">
        <v>-4.58</v>
      </c>
      <c r="D6" s="69" t="s">
        <v>211</v>
      </c>
      <c r="E6" s="70">
        <v>5.4280567169199996</v>
      </c>
      <c r="F6" s="70">
        <v>8.8194913864100002</v>
      </c>
      <c r="G6" s="70">
        <v>7.9107651710500004</v>
      </c>
      <c r="H6" s="70">
        <v>14.240905761700001</v>
      </c>
      <c r="I6" s="70">
        <v>3.8036000728600001</v>
      </c>
      <c r="J6" s="70">
        <v>19.4029006958</v>
      </c>
      <c r="K6" s="70">
        <v>12.3767995834</v>
      </c>
      <c r="L6" s="70">
        <v>3.8100000470900001E-2</v>
      </c>
      <c r="M6" s="70">
        <v>213.171142578</v>
      </c>
      <c r="N6" s="70">
        <v>209.077301025</v>
      </c>
      <c r="O6" s="70">
        <v>12.5148000717</v>
      </c>
      <c r="P6" s="70">
        <v>2.9338624477400002</v>
      </c>
      <c r="Q6" s="70">
        <v>39.721748352100001</v>
      </c>
      <c r="R6" s="70">
        <v>0.33120000362399998</v>
      </c>
      <c r="S6" s="70">
        <v>6.8185000419600001</v>
      </c>
      <c r="T6" s="70">
        <v>7.0299997925799995E-2</v>
      </c>
    </row>
    <row r="7" spans="1:20">
      <c r="A7" s="69">
        <v>78</v>
      </c>
      <c r="B7" s="69">
        <v>48.92</v>
      </c>
      <c r="C7" s="69">
        <v>-0.48</v>
      </c>
      <c r="D7" s="69" t="s">
        <v>182</v>
      </c>
      <c r="E7" s="70">
        <v>6.7189183235199996</v>
      </c>
      <c r="F7" s="70">
        <v>62.585952758799998</v>
      </c>
      <c r="G7" s="70">
        <v>16.282300949100001</v>
      </c>
      <c r="H7" s="70">
        <v>9.0526180267300003</v>
      </c>
      <c r="I7" s="70">
        <v>7.6363000869800004</v>
      </c>
      <c r="J7" s="70">
        <v>25.073900222799999</v>
      </c>
      <c r="K7" s="70">
        <v>14.320199966400001</v>
      </c>
      <c r="L7" s="70">
        <v>2.84000001848E-2</v>
      </c>
      <c r="M7" s="70">
        <v>185.359207153</v>
      </c>
      <c r="N7" s="70">
        <v>466.61340331999997</v>
      </c>
      <c r="O7" s="70">
        <v>18.3342990875</v>
      </c>
      <c r="P7" s="70">
        <v>3.5801026821100002</v>
      </c>
      <c r="Q7" s="70">
        <v>45.775920867899998</v>
      </c>
      <c r="R7" s="70">
        <v>0.30050000548400002</v>
      </c>
      <c r="S7" s="70">
        <v>4.7680997848500004</v>
      </c>
      <c r="T7" s="70">
        <v>5.7700000703300003E-2</v>
      </c>
    </row>
    <row r="8" spans="1:20">
      <c r="A8" s="69">
        <v>81</v>
      </c>
      <c r="B8" s="69">
        <v>45</v>
      </c>
      <c r="C8" s="69">
        <v>1.75</v>
      </c>
      <c r="D8" s="69" t="s">
        <v>108</v>
      </c>
      <c r="E8" s="70">
        <v>6.4337291717499996</v>
      </c>
      <c r="F8" s="70">
        <v>46.116119384800001</v>
      </c>
      <c r="G8" s="70">
        <v>14.371443748500001</v>
      </c>
      <c r="H8" s="70">
        <v>10.9567775726</v>
      </c>
      <c r="I8" s="70">
        <v>7.5679001808199997</v>
      </c>
      <c r="J8" s="70">
        <v>20.766799926800001</v>
      </c>
      <c r="K8" s="70">
        <v>10.325699806199999</v>
      </c>
      <c r="L8" s="70">
        <v>1.38999996707E-2</v>
      </c>
      <c r="M8" s="70">
        <v>199.15928649899999</v>
      </c>
      <c r="N8" s="70">
        <v>430.61120605500003</v>
      </c>
      <c r="O8" s="70">
        <v>12.458600044300001</v>
      </c>
      <c r="P8" s="70">
        <v>2.9231152534499998</v>
      </c>
      <c r="Q8" s="70">
        <v>21.756355285600002</v>
      </c>
      <c r="R8" s="70">
        <v>0.255800008774</v>
      </c>
      <c r="S8" s="70">
        <v>5.3990998268099997</v>
      </c>
      <c r="T8" s="70">
        <v>5.4699998349000002E-2</v>
      </c>
    </row>
    <row r="9" spans="1:20">
      <c r="A9" s="69">
        <v>91</v>
      </c>
      <c r="B9" s="69">
        <v>43.68</v>
      </c>
      <c r="C9" s="69">
        <v>7.33</v>
      </c>
      <c r="D9" s="69" t="s">
        <v>12</v>
      </c>
      <c r="I9" s="70">
        <v>3.5051000118300002</v>
      </c>
      <c r="J9" s="70">
        <v>16.202600479099999</v>
      </c>
      <c r="K9" s="70">
        <v>16.322399139400002</v>
      </c>
      <c r="L9" s="70">
        <v>2.4900000542399998E-2</v>
      </c>
      <c r="N9" s="70">
        <v>206.707397461</v>
      </c>
      <c r="O9" s="70">
        <v>14.5759000778</v>
      </c>
      <c r="R9" s="70">
        <v>0.61150002479599996</v>
      </c>
      <c r="S9" s="70">
        <v>4.4400000572199998</v>
      </c>
      <c r="T9" s="70">
        <v>0.115000002086</v>
      </c>
    </row>
    <row r="10" spans="1:20">
      <c r="A10" s="69">
        <v>94</v>
      </c>
      <c r="B10" s="69">
        <v>47.7</v>
      </c>
      <c r="C10" s="69">
        <v>6.82</v>
      </c>
      <c r="D10" s="69" t="s">
        <v>76</v>
      </c>
      <c r="E10" s="70">
        <v>6.1617889404300001</v>
      </c>
      <c r="F10" s="70">
        <v>8.8446664810200009</v>
      </c>
      <c r="G10" s="70">
        <v>11.353906631499999</v>
      </c>
      <c r="H10" s="70">
        <v>10.4649572372</v>
      </c>
      <c r="I10" s="70">
        <v>7.3558998107900004</v>
      </c>
      <c r="J10" s="70">
        <v>28.8047008514</v>
      </c>
      <c r="K10" s="70">
        <v>12.6950998306</v>
      </c>
      <c r="L10" s="70">
        <v>5.7000000029799998E-2</v>
      </c>
      <c r="M10" s="70">
        <v>185.033569336</v>
      </c>
      <c r="N10" s="70">
        <v>513.32708740199996</v>
      </c>
      <c r="O10" s="70">
        <v>19.440000534100001</v>
      </c>
      <c r="P10" s="70">
        <v>2.0660321712499998</v>
      </c>
      <c r="Q10" s="70">
        <v>36.049053192099997</v>
      </c>
      <c r="R10" s="70">
        <v>0.45849999785399997</v>
      </c>
      <c r="S10" s="70">
        <v>11.405200004599999</v>
      </c>
      <c r="T10" s="70">
        <v>0.196899995208</v>
      </c>
    </row>
    <row r="11" spans="1:20">
      <c r="A11" s="69">
        <v>96</v>
      </c>
      <c r="B11" s="69">
        <v>47.7</v>
      </c>
      <c r="C11" s="69">
        <v>6.82</v>
      </c>
      <c r="D11" s="69" t="s">
        <v>135</v>
      </c>
      <c r="E11" s="70">
        <v>6.1617889404300001</v>
      </c>
      <c r="F11" s="70">
        <v>8.8446664810200009</v>
      </c>
      <c r="G11" s="70">
        <v>11.353906631499999</v>
      </c>
      <c r="H11" s="70">
        <v>10.4649572372</v>
      </c>
      <c r="I11" s="70">
        <v>7.3558998107900004</v>
      </c>
      <c r="J11" s="70">
        <v>28.8047008514</v>
      </c>
      <c r="K11" s="70">
        <v>12.6950998306</v>
      </c>
      <c r="L11" s="70">
        <v>5.7000000029799998E-2</v>
      </c>
      <c r="M11" s="70">
        <v>185.033569336</v>
      </c>
      <c r="N11" s="70">
        <v>513.32708740199996</v>
      </c>
      <c r="O11" s="70">
        <v>19.440000534100001</v>
      </c>
      <c r="P11" s="70">
        <v>2.0660321712499998</v>
      </c>
      <c r="Q11" s="70">
        <v>36.049053192099997</v>
      </c>
      <c r="R11" s="70">
        <v>0.45849999785399997</v>
      </c>
      <c r="S11" s="70">
        <v>11.405200004599999</v>
      </c>
      <c r="T11" s="70">
        <v>0.196899995208</v>
      </c>
    </row>
    <row r="12" spans="1:20">
      <c r="A12" s="69">
        <v>104</v>
      </c>
      <c r="B12" s="69">
        <v>48.52</v>
      </c>
      <c r="C12" s="69">
        <v>-4.07</v>
      </c>
      <c r="D12" s="69" t="s">
        <v>109</v>
      </c>
      <c r="I12" s="70">
        <v>6.0332999229400004</v>
      </c>
      <c r="J12" s="70">
        <v>25.8845005035</v>
      </c>
      <c r="K12" s="70">
        <v>18.6923007965</v>
      </c>
      <c r="L12" s="70">
        <v>2.8799999505299999E-2</v>
      </c>
      <c r="N12" s="70">
        <v>296.08999633799999</v>
      </c>
      <c r="O12" s="70">
        <v>12.7222003937</v>
      </c>
      <c r="R12" s="70">
        <v>0.123999997973</v>
      </c>
      <c r="S12" s="70">
        <v>5.9773001670800001</v>
      </c>
      <c r="T12" s="70">
        <v>4.69000004232E-2</v>
      </c>
    </row>
    <row r="13" spans="1:20">
      <c r="A13" s="69">
        <v>116</v>
      </c>
      <c r="B13" s="69">
        <v>48.52</v>
      </c>
      <c r="C13" s="69">
        <v>-4.07</v>
      </c>
      <c r="D13" s="69" t="s">
        <v>133</v>
      </c>
      <c r="I13" s="70">
        <v>6.0332999229400004</v>
      </c>
      <c r="J13" s="70">
        <v>25.8845005035</v>
      </c>
      <c r="K13" s="70">
        <v>18.6923007965</v>
      </c>
      <c r="L13" s="70">
        <v>2.8799999505299999E-2</v>
      </c>
      <c r="N13" s="70">
        <v>296.08999633799999</v>
      </c>
      <c r="O13" s="70">
        <v>12.7222003937</v>
      </c>
      <c r="R13" s="70">
        <v>0.123999997973</v>
      </c>
      <c r="S13" s="70">
        <v>5.9773001670800001</v>
      </c>
      <c r="T13" s="70">
        <v>4.69000004232E-2</v>
      </c>
    </row>
    <row r="14" spans="1:20">
      <c r="A14" s="69">
        <v>126</v>
      </c>
      <c r="B14" s="69">
        <v>48.52</v>
      </c>
      <c r="C14" s="69">
        <v>-4.07</v>
      </c>
      <c r="D14" s="69" t="s">
        <v>31</v>
      </c>
      <c r="I14" s="70">
        <v>6.0332999229400004</v>
      </c>
      <c r="J14" s="70">
        <v>25.8845005035</v>
      </c>
      <c r="K14" s="70">
        <v>18.6923007965</v>
      </c>
      <c r="L14" s="70">
        <v>2.8799999505299999E-2</v>
      </c>
      <c r="N14" s="70">
        <v>296.08999633799999</v>
      </c>
      <c r="O14" s="70">
        <v>12.7222003937</v>
      </c>
      <c r="R14" s="70">
        <v>0.123999997973</v>
      </c>
      <c r="S14" s="70">
        <v>5.9773001670800001</v>
      </c>
      <c r="T14" s="70">
        <v>4.69000004232E-2</v>
      </c>
    </row>
    <row r="15" spans="1:20">
      <c r="A15" s="69">
        <v>149</v>
      </c>
      <c r="B15" s="69">
        <v>48.52</v>
      </c>
      <c r="C15" s="69">
        <v>-4.07</v>
      </c>
      <c r="D15" s="69" t="s">
        <v>294</v>
      </c>
      <c r="I15" s="70">
        <v>6.0332999229400004</v>
      </c>
      <c r="J15" s="70">
        <v>25.8845005035</v>
      </c>
      <c r="K15" s="70">
        <v>18.6923007965</v>
      </c>
      <c r="L15" s="70">
        <v>2.8799999505299999E-2</v>
      </c>
      <c r="N15" s="70">
        <v>296.08999633799999</v>
      </c>
      <c r="O15" s="70">
        <v>12.7222003937</v>
      </c>
      <c r="R15" s="70">
        <v>0.123999997973</v>
      </c>
      <c r="S15" s="70">
        <v>5.9773001670800001</v>
      </c>
      <c r="T15" s="70">
        <v>4.69000004232E-2</v>
      </c>
    </row>
    <row r="16" spans="1:20">
      <c r="A16" s="69">
        <v>166</v>
      </c>
      <c r="B16" s="69">
        <v>47.38</v>
      </c>
      <c r="C16" s="69">
        <v>5.32</v>
      </c>
      <c r="D16" s="69" t="s">
        <v>251</v>
      </c>
      <c r="E16" s="70">
        <v>7.2005381584199997</v>
      </c>
      <c r="F16" s="70">
        <v>92.892791747999993</v>
      </c>
      <c r="G16" s="70">
        <v>18.2011699677</v>
      </c>
      <c r="H16" s="70">
        <v>9.1497220992999999</v>
      </c>
      <c r="I16" s="70">
        <v>10.3154001236</v>
      </c>
      <c r="J16" s="70">
        <v>27.531000137300001</v>
      </c>
      <c r="K16" s="70">
        <v>10.393699646</v>
      </c>
      <c r="L16" s="70">
        <v>2.2399999201300001E-2</v>
      </c>
      <c r="M16" s="70">
        <v>253.24845886200001</v>
      </c>
      <c r="N16" s="70">
        <v>645.76342773399995</v>
      </c>
      <c r="O16" s="70">
        <v>14.104599952699999</v>
      </c>
      <c r="P16" s="70">
        <v>1.5714273452800001</v>
      </c>
      <c r="Q16" s="70">
        <v>48.646488189700001</v>
      </c>
      <c r="R16" s="70">
        <v>0.80040001869199995</v>
      </c>
      <c r="S16" s="70">
        <v>10.1379995346</v>
      </c>
      <c r="T16" s="70">
        <v>0.112300001085</v>
      </c>
    </row>
    <row r="17" spans="1:20">
      <c r="A17" s="69">
        <v>173</v>
      </c>
      <c r="B17" s="69">
        <v>47.38</v>
      </c>
      <c r="C17" s="69">
        <v>5.32</v>
      </c>
      <c r="D17" s="69" t="s">
        <v>149</v>
      </c>
      <c r="E17" s="70">
        <v>7.2005381584199997</v>
      </c>
      <c r="F17" s="70">
        <v>92.892791747999993</v>
      </c>
      <c r="G17" s="70">
        <v>18.2011699677</v>
      </c>
      <c r="H17" s="70">
        <v>9.1497220992999999</v>
      </c>
      <c r="I17" s="70">
        <v>10.3154001236</v>
      </c>
      <c r="J17" s="70">
        <v>27.531000137300001</v>
      </c>
      <c r="K17" s="70">
        <v>10.393699646</v>
      </c>
      <c r="L17" s="70">
        <v>2.2399999201300001E-2</v>
      </c>
      <c r="M17" s="70">
        <v>253.24845886200001</v>
      </c>
      <c r="N17" s="70">
        <v>645.76342773399995</v>
      </c>
      <c r="O17" s="70">
        <v>14.104599952699999</v>
      </c>
      <c r="P17" s="70">
        <v>1.5714273452800001</v>
      </c>
      <c r="Q17" s="70">
        <v>48.646488189700001</v>
      </c>
      <c r="R17" s="70">
        <v>0.80040001869199995</v>
      </c>
      <c r="S17" s="70">
        <v>10.1379995346</v>
      </c>
      <c r="T17" s="70">
        <v>0.112300001085</v>
      </c>
    </row>
    <row r="18" spans="1:20">
      <c r="A18" s="69">
        <v>178</v>
      </c>
      <c r="B18" s="69">
        <v>47.38</v>
      </c>
      <c r="C18" s="69">
        <v>5.32</v>
      </c>
      <c r="D18" s="69" t="s">
        <v>144</v>
      </c>
      <c r="E18" s="70">
        <v>7.2005381584199997</v>
      </c>
      <c r="F18" s="70">
        <v>92.892791747999993</v>
      </c>
      <c r="G18" s="70">
        <v>18.2011699677</v>
      </c>
      <c r="H18" s="70">
        <v>9.1497220992999999</v>
      </c>
      <c r="I18" s="70">
        <v>10.3154001236</v>
      </c>
      <c r="J18" s="70">
        <v>27.531000137300001</v>
      </c>
      <c r="K18" s="70">
        <v>10.393699646</v>
      </c>
      <c r="L18" s="70">
        <v>2.2399999201300001E-2</v>
      </c>
      <c r="M18" s="70">
        <v>253.24845886200001</v>
      </c>
      <c r="N18" s="70">
        <v>645.76342773399995</v>
      </c>
      <c r="O18" s="70">
        <v>14.104599952699999</v>
      </c>
      <c r="P18" s="70">
        <v>1.5714273452800001</v>
      </c>
      <c r="Q18" s="70">
        <v>48.646488189700001</v>
      </c>
      <c r="R18" s="70">
        <v>0.80040001869199995</v>
      </c>
      <c r="S18" s="70">
        <v>10.1379995346</v>
      </c>
      <c r="T18" s="70">
        <v>0.112300001085</v>
      </c>
    </row>
    <row r="19" spans="1:20">
      <c r="A19" s="69">
        <v>223</v>
      </c>
      <c r="B19" s="69">
        <v>47.38</v>
      </c>
      <c r="C19" s="69">
        <v>5.32</v>
      </c>
      <c r="D19" s="69" t="s">
        <v>81</v>
      </c>
      <c r="E19" s="70">
        <v>7.2005381584199997</v>
      </c>
      <c r="F19" s="70">
        <v>92.892791747999993</v>
      </c>
      <c r="G19" s="70">
        <v>18.2011699677</v>
      </c>
      <c r="H19" s="70">
        <v>9.1497220992999999</v>
      </c>
      <c r="I19" s="70">
        <v>10.3154001236</v>
      </c>
      <c r="J19" s="70">
        <v>27.531000137300001</v>
      </c>
      <c r="K19" s="70">
        <v>10.393699646</v>
      </c>
      <c r="L19" s="70">
        <v>2.2399999201300001E-2</v>
      </c>
      <c r="M19" s="70">
        <v>253.24845886200001</v>
      </c>
      <c r="N19" s="70">
        <v>645.76342773399995</v>
      </c>
      <c r="O19" s="70">
        <v>14.104599952699999</v>
      </c>
      <c r="P19" s="70">
        <v>1.5714273452800001</v>
      </c>
      <c r="Q19" s="70">
        <v>48.646488189700001</v>
      </c>
      <c r="R19" s="70">
        <v>0.80040001869199995</v>
      </c>
      <c r="S19" s="70">
        <v>10.1379995346</v>
      </c>
      <c r="T19" s="70">
        <v>0.112300001085</v>
      </c>
    </row>
    <row r="20" spans="1:20">
      <c r="A20" s="69">
        <v>242</v>
      </c>
      <c r="B20" s="69">
        <v>48.67</v>
      </c>
      <c r="C20" s="69">
        <v>-4.07</v>
      </c>
      <c r="D20" s="69" t="s">
        <v>214</v>
      </c>
      <c r="E20" s="70">
        <v>6.2256393432600001</v>
      </c>
      <c r="F20" s="70">
        <v>0</v>
      </c>
      <c r="G20" s="70">
        <v>10.110669136</v>
      </c>
      <c r="H20" s="70">
        <v>12.0771684647</v>
      </c>
      <c r="I20" s="70">
        <v>4.3035998344399999</v>
      </c>
      <c r="J20" s="70">
        <v>21.239900589000001</v>
      </c>
      <c r="K20" s="70">
        <v>19.495100021399999</v>
      </c>
      <c r="L20" s="70">
        <v>2.2199999541E-2</v>
      </c>
      <c r="M20" s="70">
        <v>185.71641540499999</v>
      </c>
      <c r="N20" s="70">
        <v>310.75579834000001</v>
      </c>
      <c r="O20" s="70">
        <v>11.841899871800001</v>
      </c>
      <c r="P20" s="70">
        <v>2.1899943351700002</v>
      </c>
      <c r="Q20" s="70">
        <v>45.839736938500003</v>
      </c>
      <c r="R20" s="70">
        <v>0.11010000109699999</v>
      </c>
      <c r="S20" s="70">
        <v>4.9756999015799996</v>
      </c>
      <c r="T20" s="70">
        <v>5.2299998700600002E-2</v>
      </c>
    </row>
    <row r="21" spans="1:20">
      <c r="A21" s="69">
        <v>258</v>
      </c>
      <c r="B21" s="69">
        <v>46.65</v>
      </c>
      <c r="C21" s="69">
        <v>-0.25</v>
      </c>
      <c r="D21" s="69" t="s">
        <v>148</v>
      </c>
      <c r="E21" s="70">
        <v>6.9513053893999999</v>
      </c>
      <c r="F21" s="70">
        <v>44.507369995099999</v>
      </c>
      <c r="G21" s="70">
        <v>12.4137678146</v>
      </c>
      <c r="H21" s="70">
        <v>10.020116806000001</v>
      </c>
      <c r="I21" s="70">
        <v>4.0869002342199998</v>
      </c>
      <c r="J21" s="70">
        <v>15.5454998016</v>
      </c>
      <c r="K21" s="70">
        <v>6.9801998138399997</v>
      </c>
      <c r="L21" s="70">
        <v>3.75000014901E-2</v>
      </c>
      <c r="M21" s="70">
        <v>198.79176330600001</v>
      </c>
      <c r="N21" s="70">
        <v>252.90739440900001</v>
      </c>
      <c r="O21" s="70">
        <v>7.72359991074</v>
      </c>
      <c r="P21" s="70">
        <v>2.87325930595</v>
      </c>
      <c r="Q21" s="70">
        <v>34.352573394799997</v>
      </c>
      <c r="R21" s="70">
        <v>0.19599999487399999</v>
      </c>
      <c r="S21" s="70">
        <v>4.8028001785300001</v>
      </c>
      <c r="T21" s="70">
        <v>4.2700000107299997E-2</v>
      </c>
    </row>
    <row r="22" spans="1:20">
      <c r="A22" s="69">
        <v>259</v>
      </c>
      <c r="B22" s="69">
        <v>46.65</v>
      </c>
      <c r="C22" s="69">
        <v>-0.25</v>
      </c>
      <c r="D22" s="69" t="s">
        <v>163</v>
      </c>
      <c r="E22" s="70">
        <v>6.9513053893999999</v>
      </c>
      <c r="F22" s="70">
        <v>44.507369995099999</v>
      </c>
      <c r="G22" s="70">
        <v>12.4137678146</v>
      </c>
      <c r="H22" s="70">
        <v>10.020116806000001</v>
      </c>
      <c r="I22" s="70">
        <v>4.0869002342199998</v>
      </c>
      <c r="J22" s="70">
        <v>15.5454998016</v>
      </c>
      <c r="K22" s="70">
        <v>6.9801998138399997</v>
      </c>
      <c r="L22" s="70">
        <v>3.75000014901E-2</v>
      </c>
      <c r="M22" s="70">
        <v>198.79176330600001</v>
      </c>
      <c r="N22" s="70">
        <v>252.90739440900001</v>
      </c>
      <c r="O22" s="70">
        <v>7.72359991074</v>
      </c>
      <c r="P22" s="70">
        <v>2.87325930595</v>
      </c>
      <c r="Q22" s="70">
        <v>34.352573394799997</v>
      </c>
      <c r="R22" s="70">
        <v>0.19599999487399999</v>
      </c>
      <c r="S22" s="70">
        <v>4.8028001785300001</v>
      </c>
      <c r="T22" s="70">
        <v>4.2700000107299997E-2</v>
      </c>
    </row>
    <row r="23" spans="1:20">
      <c r="A23" s="69">
        <v>260</v>
      </c>
      <c r="B23" s="69">
        <v>46.65</v>
      </c>
      <c r="C23" s="69">
        <v>-0.25</v>
      </c>
      <c r="E23" s="70">
        <v>6.9513053893999999</v>
      </c>
      <c r="F23" s="70">
        <v>44.507369995099999</v>
      </c>
      <c r="G23" s="70">
        <v>12.4137678146</v>
      </c>
      <c r="H23" s="70">
        <v>10.020116806000001</v>
      </c>
      <c r="I23" s="70">
        <v>4.0869002342199998</v>
      </c>
      <c r="J23" s="70">
        <v>15.5454998016</v>
      </c>
      <c r="K23" s="70">
        <v>6.9801998138399997</v>
      </c>
      <c r="L23" s="70">
        <v>3.75000014901E-2</v>
      </c>
      <c r="M23" s="70">
        <v>198.79176330600001</v>
      </c>
      <c r="N23" s="70">
        <v>252.90739440900001</v>
      </c>
      <c r="O23" s="70">
        <v>7.72359991074</v>
      </c>
      <c r="P23" s="70">
        <v>2.87325930595</v>
      </c>
      <c r="Q23" s="70">
        <v>34.352573394799997</v>
      </c>
      <c r="R23" s="70">
        <v>0.19599999487399999</v>
      </c>
      <c r="S23" s="70">
        <v>4.8028001785300001</v>
      </c>
      <c r="T23" s="70">
        <v>4.2700000107299997E-2</v>
      </c>
    </row>
    <row r="24" spans="1:20">
      <c r="A24" s="69">
        <v>267</v>
      </c>
      <c r="B24" s="69">
        <v>45.53</v>
      </c>
      <c r="C24" s="69">
        <v>4.8499999999999996</v>
      </c>
      <c r="D24" s="69" t="s">
        <v>206</v>
      </c>
      <c r="E24" s="70">
        <v>6.8372893333400002</v>
      </c>
      <c r="F24" s="70">
        <v>107.929481506</v>
      </c>
      <c r="G24" s="70">
        <v>15.323152542100001</v>
      </c>
      <c r="H24" s="70">
        <v>10.5807580948</v>
      </c>
      <c r="I24" s="70">
        <v>6.2649998664900002</v>
      </c>
      <c r="J24" s="70">
        <v>25.396999359100001</v>
      </c>
      <c r="K24" s="70">
        <v>14.022000312799999</v>
      </c>
      <c r="L24" s="70">
        <v>2.9300000518599999E-2</v>
      </c>
      <c r="M24" s="70">
        <v>207.06608581500001</v>
      </c>
      <c r="N24" s="70">
        <v>304.51660156299999</v>
      </c>
      <c r="O24" s="70">
        <v>11.945599555999999</v>
      </c>
      <c r="P24" s="70">
        <v>1.3859236240399999</v>
      </c>
      <c r="Q24" s="70">
        <v>46.785743713400002</v>
      </c>
      <c r="R24" s="70">
        <v>0.24070000648500001</v>
      </c>
      <c r="S24" s="70">
        <v>10.2716999054</v>
      </c>
      <c r="T24" s="70">
        <v>6.3699997961499999E-2</v>
      </c>
    </row>
    <row r="25" spans="1:20">
      <c r="A25" s="69">
        <v>281</v>
      </c>
      <c r="B25" s="69">
        <v>46.67</v>
      </c>
      <c r="C25" s="69">
        <v>4.12</v>
      </c>
      <c r="D25" s="69" t="s">
        <v>245</v>
      </c>
      <c r="I25" s="70">
        <v>4.9140000343299999</v>
      </c>
      <c r="J25" s="70">
        <v>25.055400848400001</v>
      </c>
      <c r="K25" s="70">
        <v>7.6325001716600003</v>
      </c>
      <c r="L25" s="70">
        <v>1.7400000244399999E-2</v>
      </c>
      <c r="N25" s="70">
        <v>445.05780029300001</v>
      </c>
      <c r="O25" s="70">
        <v>11.100999832199999</v>
      </c>
      <c r="R25" s="70">
        <v>0.10509999841500001</v>
      </c>
      <c r="S25" s="70">
        <v>9.4146003723099998</v>
      </c>
      <c r="T25" s="70">
        <v>5.3399998694700003E-2</v>
      </c>
    </row>
    <row r="26" spans="1:20">
      <c r="A26" s="69">
        <v>282</v>
      </c>
      <c r="B26" s="69">
        <v>46.67</v>
      </c>
      <c r="C26" s="69">
        <v>4.12</v>
      </c>
      <c r="D26" s="69" t="s">
        <v>101</v>
      </c>
      <c r="I26" s="70">
        <v>4.9140000343299999</v>
      </c>
      <c r="J26" s="70">
        <v>25.055400848400001</v>
      </c>
      <c r="K26" s="70">
        <v>7.6325001716600003</v>
      </c>
      <c r="L26" s="70">
        <v>1.7400000244399999E-2</v>
      </c>
      <c r="N26" s="70">
        <v>445.05780029300001</v>
      </c>
      <c r="O26" s="70">
        <v>11.100999832199999</v>
      </c>
      <c r="R26" s="70">
        <v>0.10509999841500001</v>
      </c>
      <c r="S26" s="70">
        <v>9.4146003723099998</v>
      </c>
      <c r="T26" s="70">
        <v>5.3399998694700003E-2</v>
      </c>
    </row>
    <row r="27" spans="1:20">
      <c r="A27" s="69">
        <v>286</v>
      </c>
      <c r="B27" s="69">
        <v>46.67</v>
      </c>
      <c r="C27" s="69">
        <v>4.12</v>
      </c>
      <c r="D27" s="69" t="s">
        <v>183</v>
      </c>
      <c r="I27" s="70">
        <v>4.9140000343299999</v>
      </c>
      <c r="J27" s="70">
        <v>25.055400848400001</v>
      </c>
      <c r="K27" s="70">
        <v>7.6325001716600003</v>
      </c>
      <c r="L27" s="70">
        <v>1.7400000244399999E-2</v>
      </c>
      <c r="N27" s="70">
        <v>445.05780029300001</v>
      </c>
      <c r="O27" s="70">
        <v>11.100999832199999</v>
      </c>
      <c r="R27" s="70">
        <v>0.10509999841500001</v>
      </c>
      <c r="S27" s="70">
        <v>9.4146003723099998</v>
      </c>
      <c r="T27" s="70">
        <v>5.3399998694700003E-2</v>
      </c>
    </row>
    <row r="28" spans="1:20">
      <c r="A28" s="69">
        <v>321</v>
      </c>
      <c r="B28" s="69">
        <v>46.67</v>
      </c>
      <c r="C28" s="69">
        <v>4.12</v>
      </c>
      <c r="D28" s="69" t="s">
        <v>250</v>
      </c>
      <c r="I28" s="70">
        <v>4.9140000343299999</v>
      </c>
      <c r="J28" s="70">
        <v>25.055400848400001</v>
      </c>
      <c r="K28" s="70">
        <v>7.6325001716600003</v>
      </c>
      <c r="L28" s="70">
        <v>1.7400000244399999E-2</v>
      </c>
      <c r="N28" s="70">
        <v>445.05780029300001</v>
      </c>
      <c r="O28" s="70">
        <v>11.100999832199999</v>
      </c>
      <c r="R28" s="70">
        <v>0.10509999841500001</v>
      </c>
      <c r="S28" s="70">
        <v>9.4146003723099998</v>
      </c>
      <c r="T28" s="70">
        <v>5.3399998694700003E-2</v>
      </c>
    </row>
    <row r="29" spans="1:20">
      <c r="A29" s="69">
        <v>328</v>
      </c>
      <c r="B29" s="69">
        <v>46.67</v>
      </c>
      <c r="C29" s="69">
        <v>4.12</v>
      </c>
      <c r="D29" s="69" t="s">
        <v>257</v>
      </c>
      <c r="I29" s="70">
        <v>4.9140000343299999</v>
      </c>
      <c r="J29" s="70">
        <v>25.055400848400001</v>
      </c>
      <c r="K29" s="70">
        <v>7.6325001716600003</v>
      </c>
      <c r="L29" s="70">
        <v>1.7400000244399999E-2</v>
      </c>
      <c r="N29" s="70">
        <v>445.05780029300001</v>
      </c>
      <c r="O29" s="70">
        <v>11.100999832199999</v>
      </c>
      <c r="R29" s="70">
        <v>0.10509999841500001</v>
      </c>
      <c r="S29" s="70">
        <v>9.4146003723099998</v>
      </c>
      <c r="T29" s="70">
        <v>5.3399998694700003E-2</v>
      </c>
    </row>
    <row r="30" spans="1:20">
      <c r="A30" s="69">
        <v>333</v>
      </c>
      <c r="B30" s="69">
        <v>46.67</v>
      </c>
      <c r="C30" s="69">
        <v>4.12</v>
      </c>
      <c r="D30" s="69" t="s">
        <v>34</v>
      </c>
      <c r="I30" s="70">
        <v>4.9140000343299999</v>
      </c>
      <c r="J30" s="70">
        <v>25.055400848400001</v>
      </c>
      <c r="K30" s="70">
        <v>7.6325001716600003</v>
      </c>
      <c r="L30" s="70">
        <v>1.7400000244399999E-2</v>
      </c>
      <c r="N30" s="70">
        <v>445.05780029300001</v>
      </c>
      <c r="O30" s="70">
        <v>11.100999832199999</v>
      </c>
      <c r="R30" s="70">
        <v>0.10509999841500001</v>
      </c>
      <c r="S30" s="70">
        <v>9.4146003723099998</v>
      </c>
      <c r="T30" s="70">
        <v>5.3399998694700003E-2</v>
      </c>
    </row>
    <row r="31" spans="1:20">
      <c r="A31" s="69">
        <v>357</v>
      </c>
      <c r="B31" s="69">
        <v>46.67</v>
      </c>
      <c r="C31" s="69">
        <v>4.12</v>
      </c>
      <c r="D31" s="69" t="s">
        <v>124</v>
      </c>
      <c r="I31" s="70">
        <v>4.9140000343299999</v>
      </c>
      <c r="J31" s="70">
        <v>25.055400848400001</v>
      </c>
      <c r="K31" s="70">
        <v>7.6325001716600003</v>
      </c>
      <c r="L31" s="70">
        <v>1.7400000244399999E-2</v>
      </c>
      <c r="N31" s="70">
        <v>445.05780029300001</v>
      </c>
      <c r="O31" s="70">
        <v>11.100999832199999</v>
      </c>
      <c r="R31" s="70">
        <v>0.10509999841500001</v>
      </c>
      <c r="S31" s="70">
        <v>9.4146003723099998</v>
      </c>
      <c r="T31" s="70">
        <v>5.3399998694700003E-2</v>
      </c>
    </row>
    <row r="32" spans="1:20">
      <c r="A32" s="69">
        <v>362</v>
      </c>
      <c r="B32" s="69">
        <v>46.67</v>
      </c>
      <c r="C32" s="69">
        <v>4.12</v>
      </c>
      <c r="D32" s="69" t="s">
        <v>202</v>
      </c>
      <c r="I32" s="70">
        <v>4.9140000343299999</v>
      </c>
      <c r="J32" s="70">
        <v>25.055400848400001</v>
      </c>
      <c r="K32" s="70">
        <v>7.6325001716600003</v>
      </c>
      <c r="L32" s="70">
        <v>1.7400000244399999E-2</v>
      </c>
      <c r="N32" s="70">
        <v>445.05780029300001</v>
      </c>
      <c r="O32" s="70">
        <v>11.100999832199999</v>
      </c>
      <c r="R32" s="70">
        <v>0.10509999841500001</v>
      </c>
      <c r="S32" s="70">
        <v>9.4146003723099998</v>
      </c>
      <c r="T32" s="70">
        <v>5.3399998694700003E-2</v>
      </c>
    </row>
    <row r="33" spans="1:20">
      <c r="A33" s="69">
        <v>366</v>
      </c>
      <c r="B33" s="69">
        <v>46.67</v>
      </c>
      <c r="C33" s="69">
        <v>4.12</v>
      </c>
      <c r="D33" s="69" t="s">
        <v>213</v>
      </c>
      <c r="I33" s="70">
        <v>4.9140000343299999</v>
      </c>
      <c r="J33" s="70">
        <v>25.055400848400001</v>
      </c>
      <c r="K33" s="70">
        <v>7.6325001716600003</v>
      </c>
      <c r="L33" s="70">
        <v>1.7400000244399999E-2</v>
      </c>
      <c r="N33" s="70">
        <v>445.05780029300001</v>
      </c>
      <c r="O33" s="70">
        <v>11.100999832199999</v>
      </c>
      <c r="R33" s="70">
        <v>0.10509999841500001</v>
      </c>
      <c r="S33" s="70">
        <v>9.4146003723099998</v>
      </c>
      <c r="T33" s="70">
        <v>5.3399998694700003E-2</v>
      </c>
    </row>
    <row r="34" spans="1:20">
      <c r="A34" s="69">
        <v>373</v>
      </c>
      <c r="B34" s="69">
        <v>46.67</v>
      </c>
      <c r="C34" s="69">
        <v>4.12</v>
      </c>
      <c r="D34" s="69" t="s">
        <v>136</v>
      </c>
      <c r="I34" s="70">
        <v>4.9140000343299999</v>
      </c>
      <c r="J34" s="70">
        <v>25.055400848400001</v>
      </c>
      <c r="K34" s="70">
        <v>7.6325001716600003</v>
      </c>
      <c r="L34" s="70">
        <v>1.7400000244399999E-2</v>
      </c>
      <c r="N34" s="70">
        <v>445.05780029300001</v>
      </c>
      <c r="O34" s="70">
        <v>11.100999832199999</v>
      </c>
      <c r="R34" s="70">
        <v>0.10509999841500001</v>
      </c>
      <c r="S34" s="70">
        <v>9.4146003723099998</v>
      </c>
      <c r="T34" s="70">
        <v>5.3399998694700003E-2</v>
      </c>
    </row>
    <row r="35" spans="1:20">
      <c r="A35" s="69">
        <v>374</v>
      </c>
      <c r="B35" s="69">
        <v>46.67</v>
      </c>
      <c r="C35" s="69">
        <v>4.12</v>
      </c>
      <c r="D35" s="69" t="s">
        <v>191</v>
      </c>
      <c r="I35" s="70">
        <v>4.9140000343299999</v>
      </c>
      <c r="J35" s="70">
        <v>25.055400848400001</v>
      </c>
      <c r="K35" s="70">
        <v>7.6325001716600003</v>
      </c>
      <c r="L35" s="70">
        <v>1.7400000244399999E-2</v>
      </c>
      <c r="N35" s="70">
        <v>445.05780029300001</v>
      </c>
      <c r="O35" s="70">
        <v>11.100999832199999</v>
      </c>
      <c r="R35" s="70">
        <v>0.10509999841500001</v>
      </c>
      <c r="S35" s="70">
        <v>9.4146003723099998</v>
      </c>
      <c r="T35" s="70">
        <v>5.3399998694700003E-2</v>
      </c>
    </row>
    <row r="36" spans="1:20">
      <c r="A36" s="69">
        <v>378</v>
      </c>
      <c r="B36" s="69">
        <v>46.67</v>
      </c>
      <c r="C36" s="69">
        <v>4.12</v>
      </c>
      <c r="D36" s="69" t="s">
        <v>284</v>
      </c>
      <c r="I36" s="70">
        <v>4.9140000343299999</v>
      </c>
      <c r="J36" s="70">
        <v>25.055400848400001</v>
      </c>
      <c r="K36" s="70">
        <v>7.6325001716600003</v>
      </c>
      <c r="L36" s="70">
        <v>1.7400000244399999E-2</v>
      </c>
      <c r="N36" s="70">
        <v>445.05780029300001</v>
      </c>
      <c r="O36" s="70">
        <v>11.100999832199999</v>
      </c>
      <c r="R36" s="70">
        <v>0.10509999841500001</v>
      </c>
      <c r="S36" s="70">
        <v>9.4146003723099998</v>
      </c>
      <c r="T36" s="70">
        <v>5.3399998694700003E-2</v>
      </c>
    </row>
    <row r="37" spans="1:20">
      <c r="A37" s="69">
        <v>379</v>
      </c>
      <c r="B37" s="69">
        <v>46.67</v>
      </c>
      <c r="C37" s="69">
        <v>4.12</v>
      </c>
      <c r="I37" s="70">
        <v>4.9140000343299999</v>
      </c>
      <c r="J37" s="70">
        <v>25.055400848400001</v>
      </c>
      <c r="K37" s="70">
        <v>7.6325001716600003</v>
      </c>
      <c r="L37" s="70">
        <v>1.7400000244399999E-2</v>
      </c>
      <c r="N37" s="70">
        <v>445.05780029300001</v>
      </c>
      <c r="O37" s="70">
        <v>11.100999832199999</v>
      </c>
      <c r="R37" s="70">
        <v>0.10509999841500001</v>
      </c>
      <c r="S37" s="70">
        <v>9.4146003723099998</v>
      </c>
      <c r="T37" s="70">
        <v>5.3399998694700003E-2</v>
      </c>
    </row>
    <row r="38" spans="1:20">
      <c r="A38" s="69">
        <v>380</v>
      </c>
      <c r="B38" s="69">
        <v>46.67</v>
      </c>
      <c r="C38" s="69">
        <v>4.12</v>
      </c>
      <c r="D38" s="69" t="s">
        <v>36</v>
      </c>
      <c r="I38" s="70">
        <v>4.9140000343299999</v>
      </c>
      <c r="J38" s="70">
        <v>25.055400848400001</v>
      </c>
      <c r="K38" s="70">
        <v>7.6325001716600003</v>
      </c>
      <c r="L38" s="70">
        <v>1.7400000244399999E-2</v>
      </c>
      <c r="N38" s="70">
        <v>445.05780029300001</v>
      </c>
      <c r="O38" s="70">
        <v>11.100999832199999</v>
      </c>
      <c r="R38" s="70">
        <v>0.10509999841500001</v>
      </c>
      <c r="S38" s="70">
        <v>9.4146003723099998</v>
      </c>
      <c r="T38" s="70">
        <v>5.3399998694700003E-2</v>
      </c>
    </row>
    <row r="39" spans="1:20">
      <c r="A39" s="69">
        <v>383</v>
      </c>
      <c r="B39" s="69">
        <v>46.67</v>
      </c>
      <c r="C39" s="69">
        <v>4.12</v>
      </c>
      <c r="D39" s="69" t="s">
        <v>276</v>
      </c>
      <c r="I39" s="70">
        <v>4.9140000343299999</v>
      </c>
      <c r="J39" s="70">
        <v>25.055400848400001</v>
      </c>
      <c r="K39" s="70">
        <v>7.6325001716600003</v>
      </c>
      <c r="L39" s="70">
        <v>1.7400000244399999E-2</v>
      </c>
      <c r="N39" s="70">
        <v>445.05780029300001</v>
      </c>
      <c r="O39" s="70">
        <v>11.100999832199999</v>
      </c>
      <c r="R39" s="70">
        <v>0.10509999841500001</v>
      </c>
      <c r="S39" s="70">
        <v>9.4146003723099998</v>
      </c>
      <c r="T39" s="70">
        <v>5.3399998694700003E-2</v>
      </c>
    </row>
    <row r="40" spans="1:20">
      <c r="A40" s="69">
        <v>386</v>
      </c>
      <c r="B40" s="69">
        <v>46.67</v>
      </c>
      <c r="C40" s="69">
        <v>4.12</v>
      </c>
      <c r="D40" s="69" t="s">
        <v>127</v>
      </c>
      <c r="I40" s="70">
        <v>4.9140000343299999</v>
      </c>
      <c r="J40" s="70">
        <v>25.055400848400001</v>
      </c>
      <c r="K40" s="70">
        <v>7.6325001716600003</v>
      </c>
      <c r="L40" s="70">
        <v>1.7400000244399999E-2</v>
      </c>
      <c r="N40" s="70">
        <v>445.05780029300001</v>
      </c>
      <c r="O40" s="70">
        <v>11.100999832199999</v>
      </c>
      <c r="R40" s="70">
        <v>0.10509999841500001</v>
      </c>
      <c r="S40" s="70">
        <v>9.4146003723099998</v>
      </c>
      <c r="T40" s="70">
        <v>5.3399998694700003E-2</v>
      </c>
    </row>
    <row r="41" spans="1:20">
      <c r="A41" s="69">
        <v>390</v>
      </c>
      <c r="B41" s="69">
        <v>46.65</v>
      </c>
      <c r="C41" s="69">
        <v>0.17</v>
      </c>
      <c r="E41" s="70">
        <v>7.5483260154699998</v>
      </c>
      <c r="F41" s="70">
        <v>191.38417053200001</v>
      </c>
      <c r="G41" s="70">
        <v>19.856719970699999</v>
      </c>
      <c r="H41" s="70">
        <v>8.9669160842900002</v>
      </c>
      <c r="I41" s="70">
        <v>8.0276002883899995</v>
      </c>
      <c r="J41" s="70">
        <v>33.584800720200001</v>
      </c>
      <c r="K41" s="70">
        <v>9.4235000610400004</v>
      </c>
      <c r="L41" s="70">
        <v>2.0800000056600002E-2</v>
      </c>
      <c r="M41" s="70">
        <v>277.77441406299999</v>
      </c>
      <c r="N41" s="70">
        <v>374.71438598600002</v>
      </c>
      <c r="O41" s="70">
        <v>12.515800476100001</v>
      </c>
      <c r="P41" s="70">
        <v>1.7612280845599999</v>
      </c>
      <c r="Q41" s="70">
        <v>34.361968994100003</v>
      </c>
      <c r="R41" s="70">
        <v>0.27889999747299998</v>
      </c>
      <c r="S41" s="70">
        <v>10.637800216700001</v>
      </c>
      <c r="T41" s="70">
        <v>0.16099999844999999</v>
      </c>
    </row>
    <row r="42" spans="1:20">
      <c r="A42" s="69">
        <v>392</v>
      </c>
      <c r="B42" s="69">
        <v>46.65</v>
      </c>
      <c r="C42" s="69">
        <v>0.17</v>
      </c>
      <c r="D42" s="69" t="s">
        <v>89</v>
      </c>
      <c r="E42" s="70">
        <v>7.5483260154699998</v>
      </c>
      <c r="F42" s="70">
        <v>191.38417053200001</v>
      </c>
      <c r="G42" s="70">
        <v>19.856719970699999</v>
      </c>
      <c r="H42" s="70">
        <v>8.9669160842900002</v>
      </c>
      <c r="I42" s="70">
        <v>8.0276002883899995</v>
      </c>
      <c r="J42" s="70">
        <v>33.584800720200001</v>
      </c>
      <c r="K42" s="70">
        <v>9.4235000610400004</v>
      </c>
      <c r="L42" s="70">
        <v>2.0800000056600002E-2</v>
      </c>
      <c r="M42" s="70">
        <v>277.77441406299999</v>
      </c>
      <c r="N42" s="70">
        <v>374.71438598600002</v>
      </c>
      <c r="O42" s="70">
        <v>12.515800476100001</v>
      </c>
      <c r="P42" s="70">
        <v>1.7612280845599999</v>
      </c>
      <c r="Q42" s="70">
        <v>34.361968994100003</v>
      </c>
      <c r="R42" s="70">
        <v>0.27889999747299998</v>
      </c>
      <c r="S42" s="70">
        <v>10.637800216700001</v>
      </c>
      <c r="T42" s="70">
        <v>0.16099999844999999</v>
      </c>
    </row>
    <row r="43" spans="1:20">
      <c r="A43" s="69">
        <v>957</v>
      </c>
      <c r="B43" s="69">
        <v>42.12</v>
      </c>
      <c r="C43" s="69">
        <v>12.48</v>
      </c>
      <c r="D43" s="69" t="s">
        <v>41</v>
      </c>
      <c r="E43" s="70">
        <v>6.62600374222</v>
      </c>
      <c r="F43" s="70">
        <v>0</v>
      </c>
      <c r="G43" s="70">
        <v>22.531690597499999</v>
      </c>
      <c r="H43" s="70">
        <v>9.5493345260600009</v>
      </c>
      <c r="I43" s="70">
        <v>21.270500183100001</v>
      </c>
      <c r="J43" s="70">
        <v>32.149600982700001</v>
      </c>
      <c r="K43" s="70">
        <v>45.9524993896</v>
      </c>
      <c r="L43" s="70">
        <v>4.5200001448400001E-2</v>
      </c>
      <c r="M43" s="70">
        <v>670.546875</v>
      </c>
      <c r="N43" s="70">
        <v>1130.9412841799999</v>
      </c>
      <c r="O43" s="70">
        <v>32.446300506599997</v>
      </c>
      <c r="P43" s="70">
        <v>1.6958009004600001</v>
      </c>
      <c r="Q43" s="70">
        <v>22.1141624451</v>
      </c>
      <c r="R43" s="70">
        <v>2.02789998055</v>
      </c>
      <c r="S43" s="70">
        <v>11.192899704</v>
      </c>
      <c r="T43" s="70">
        <v>0.109600000083</v>
      </c>
    </row>
    <row r="44" spans="1:20">
      <c r="A44" s="69">
        <v>4802</v>
      </c>
      <c r="B44" s="69">
        <v>50.4</v>
      </c>
      <c r="C44" s="69">
        <v>-4.9000000000000004</v>
      </c>
      <c r="D44" s="69" t="s">
        <v>258</v>
      </c>
      <c r="E44" s="70">
        <v>5.5198154449499999</v>
      </c>
      <c r="F44" s="70">
        <v>0</v>
      </c>
      <c r="G44" s="70">
        <v>13.4497756958</v>
      </c>
      <c r="H44" s="70">
        <v>16.7762432098</v>
      </c>
      <c r="I44" s="70">
        <v>9.9151000976599999</v>
      </c>
      <c r="J44" s="70">
        <v>23.559799194299998</v>
      </c>
      <c r="K44" s="70">
        <v>25.361900329600001</v>
      </c>
      <c r="L44" s="70">
        <v>8.5100002586800005E-2</v>
      </c>
      <c r="M44" s="70">
        <v>198.06106567399999</v>
      </c>
      <c r="N44" s="70">
        <v>522.48858642599998</v>
      </c>
      <c r="O44" s="70">
        <v>17.294799804699998</v>
      </c>
      <c r="P44" s="70">
        <v>3.6114265918699999</v>
      </c>
      <c r="Q44" s="70">
        <v>29.4296855927</v>
      </c>
      <c r="R44" s="70">
        <v>0.435900002718</v>
      </c>
      <c r="S44" s="70">
        <v>6.9496002197299998</v>
      </c>
      <c r="T44" s="70">
        <v>3.9099998772099999E-2</v>
      </c>
    </row>
    <row r="45" spans="1:20">
      <c r="A45" s="69">
        <v>4997</v>
      </c>
      <c r="B45" s="69">
        <v>51.3</v>
      </c>
      <c r="C45" s="69">
        <v>0.5</v>
      </c>
      <c r="D45" s="69" t="s">
        <v>297</v>
      </c>
      <c r="E45" s="70">
        <v>7.6094918251000001</v>
      </c>
      <c r="F45" s="70">
        <v>141.52976989699999</v>
      </c>
      <c r="G45" s="70">
        <v>24.215742111200001</v>
      </c>
      <c r="H45" s="70">
        <v>11.131467819199999</v>
      </c>
      <c r="I45" s="70">
        <v>8.0088996887199997</v>
      </c>
      <c r="J45" s="70">
        <v>28.260000228900001</v>
      </c>
      <c r="K45" s="70">
        <v>18.307899475100001</v>
      </c>
      <c r="L45" s="70">
        <v>0.13310000300399999</v>
      </c>
      <c r="M45" s="70">
        <v>220.96182250999999</v>
      </c>
      <c r="N45" s="70">
        <v>505.75131225600001</v>
      </c>
      <c r="O45" s="70">
        <v>19.422300338700001</v>
      </c>
      <c r="P45" s="70">
        <v>2.3266894817399999</v>
      </c>
      <c r="Q45" s="70">
        <v>39.213367462199997</v>
      </c>
      <c r="R45" s="70">
        <v>9.7699999809299998E-2</v>
      </c>
      <c r="S45" s="70">
        <v>5.0745000839200003</v>
      </c>
      <c r="T45" s="70">
        <v>0.109800003469</v>
      </c>
    </row>
    <row r="46" spans="1:20">
      <c r="A46" s="69">
        <v>5056</v>
      </c>
      <c r="B46" s="69">
        <v>51.3</v>
      </c>
      <c r="C46" s="69">
        <v>0.5</v>
      </c>
      <c r="D46" s="69" t="s">
        <v>287</v>
      </c>
      <c r="E46" s="70">
        <v>7.6094918251000001</v>
      </c>
      <c r="F46" s="70">
        <v>141.52976989699999</v>
      </c>
      <c r="G46" s="70">
        <v>24.215742111200001</v>
      </c>
      <c r="H46" s="70">
        <v>11.131467819199999</v>
      </c>
      <c r="I46" s="70">
        <v>8.0088996887199997</v>
      </c>
      <c r="J46" s="70">
        <v>28.260000228900001</v>
      </c>
      <c r="K46" s="70">
        <v>18.307899475100001</v>
      </c>
      <c r="L46" s="70">
        <v>0.13310000300399999</v>
      </c>
      <c r="M46" s="70">
        <v>220.96182250999999</v>
      </c>
      <c r="N46" s="70">
        <v>505.75131225600001</v>
      </c>
      <c r="O46" s="70">
        <v>19.422300338700001</v>
      </c>
      <c r="P46" s="70">
        <v>2.3266894817399999</v>
      </c>
      <c r="Q46" s="70">
        <v>39.213367462199997</v>
      </c>
      <c r="R46" s="70">
        <v>9.7699999809299998E-2</v>
      </c>
      <c r="S46" s="70">
        <v>5.0745000839200003</v>
      </c>
      <c r="T46" s="70">
        <v>0.109800003469</v>
      </c>
    </row>
    <row r="47" spans="1:20">
      <c r="A47" s="69">
        <v>5116</v>
      </c>
      <c r="B47" s="69">
        <v>51.3</v>
      </c>
      <c r="C47" s="69">
        <v>0.4</v>
      </c>
      <c r="D47" s="69" t="s">
        <v>277</v>
      </c>
      <c r="E47" s="70">
        <v>7.0860013961800004</v>
      </c>
      <c r="F47" s="70">
        <v>98.686241149899999</v>
      </c>
      <c r="G47" s="70">
        <v>24.169687271099999</v>
      </c>
      <c r="H47" s="70">
        <v>10.297974586500001</v>
      </c>
      <c r="I47" s="70">
        <v>7.0012001991300004</v>
      </c>
      <c r="J47" s="70">
        <v>25.770500183100001</v>
      </c>
      <c r="K47" s="70">
        <v>14.887399673499999</v>
      </c>
      <c r="L47" s="70">
        <v>9.4499997794599999E-2</v>
      </c>
      <c r="M47" s="70">
        <v>258.60781860399999</v>
      </c>
      <c r="N47" s="70">
        <v>460.85449218799999</v>
      </c>
      <c r="O47" s="70">
        <v>16.530000686600001</v>
      </c>
      <c r="P47" s="70">
        <v>2.4074473380999999</v>
      </c>
      <c r="Q47" s="70">
        <v>46.658786773700001</v>
      </c>
      <c r="R47" s="70">
        <v>8.8100001215900003E-2</v>
      </c>
      <c r="S47" s="70">
        <v>5.0567002296399997</v>
      </c>
      <c r="T47" s="70">
        <v>0.119599997997</v>
      </c>
    </row>
    <row r="48" spans="1:20">
      <c r="A48" s="69">
        <v>5122</v>
      </c>
      <c r="B48" s="69">
        <v>51.3</v>
      </c>
      <c r="C48" s="69">
        <v>0.4</v>
      </c>
      <c r="D48" s="69" t="s">
        <v>234</v>
      </c>
      <c r="E48" s="70">
        <v>7.0860013961800004</v>
      </c>
      <c r="F48" s="70">
        <v>98.686241149899999</v>
      </c>
      <c r="G48" s="70">
        <v>24.169687271099999</v>
      </c>
      <c r="H48" s="70">
        <v>10.297974586500001</v>
      </c>
      <c r="I48" s="70">
        <v>7.0012001991300004</v>
      </c>
      <c r="J48" s="70">
        <v>25.770500183100001</v>
      </c>
      <c r="K48" s="70">
        <v>14.887399673499999</v>
      </c>
      <c r="L48" s="70">
        <v>9.4499997794599999E-2</v>
      </c>
      <c r="M48" s="70">
        <v>258.60781860399999</v>
      </c>
      <c r="N48" s="70">
        <v>460.85449218799999</v>
      </c>
      <c r="O48" s="70">
        <v>16.530000686600001</v>
      </c>
      <c r="P48" s="70">
        <v>2.4074473380999999</v>
      </c>
      <c r="Q48" s="70">
        <v>46.658786773700001</v>
      </c>
      <c r="R48" s="70">
        <v>8.8100001215900003E-2</v>
      </c>
      <c r="S48" s="70">
        <v>5.0567002296399997</v>
      </c>
      <c r="T48" s="70">
        <v>0.119599997997</v>
      </c>
    </row>
    <row r="49" spans="1:20">
      <c r="A49" s="69">
        <v>5158</v>
      </c>
      <c r="B49" s="69">
        <v>51.3</v>
      </c>
      <c r="C49" s="69">
        <v>0.4</v>
      </c>
      <c r="D49" s="69" t="s">
        <v>66</v>
      </c>
      <c r="E49" s="70">
        <v>7.0860013961800004</v>
      </c>
      <c r="F49" s="70">
        <v>98.686241149899999</v>
      </c>
      <c r="G49" s="70">
        <v>24.169687271099999</v>
      </c>
      <c r="H49" s="70">
        <v>10.297974586500001</v>
      </c>
      <c r="I49" s="70">
        <v>7.0012001991300004</v>
      </c>
      <c r="J49" s="70">
        <v>25.770500183100001</v>
      </c>
      <c r="K49" s="70">
        <v>14.887399673499999</v>
      </c>
      <c r="L49" s="70">
        <v>9.4499997794599999E-2</v>
      </c>
      <c r="M49" s="70">
        <v>258.60781860399999</v>
      </c>
      <c r="N49" s="70">
        <v>460.85449218799999</v>
      </c>
      <c r="O49" s="70">
        <v>16.530000686600001</v>
      </c>
      <c r="P49" s="70">
        <v>2.4074473380999999</v>
      </c>
      <c r="Q49" s="70">
        <v>46.658786773700001</v>
      </c>
      <c r="R49" s="70">
        <v>8.8100001215900003E-2</v>
      </c>
      <c r="S49" s="70">
        <v>5.0567002296399997</v>
      </c>
      <c r="T49" s="70">
        <v>0.119599997997</v>
      </c>
    </row>
    <row r="50" spans="1:20">
      <c r="A50" s="69">
        <v>5160</v>
      </c>
      <c r="B50" s="69">
        <v>51.3</v>
      </c>
      <c r="C50" s="69">
        <v>0.4</v>
      </c>
      <c r="D50" s="69" t="s">
        <v>84</v>
      </c>
      <c r="E50" s="70">
        <v>7.0860013961800004</v>
      </c>
      <c r="F50" s="70">
        <v>98.686241149899999</v>
      </c>
      <c r="G50" s="70">
        <v>24.169687271099999</v>
      </c>
      <c r="H50" s="70">
        <v>10.297974586500001</v>
      </c>
      <c r="I50" s="70">
        <v>7.0012001991300004</v>
      </c>
      <c r="J50" s="70">
        <v>25.770500183100001</v>
      </c>
      <c r="K50" s="70">
        <v>14.887399673499999</v>
      </c>
      <c r="L50" s="70">
        <v>9.4499997794599999E-2</v>
      </c>
      <c r="M50" s="70">
        <v>258.60781860399999</v>
      </c>
      <c r="N50" s="70">
        <v>460.85449218799999</v>
      </c>
      <c r="O50" s="70">
        <v>16.530000686600001</v>
      </c>
      <c r="P50" s="70">
        <v>2.4074473380999999</v>
      </c>
      <c r="Q50" s="70">
        <v>46.658786773700001</v>
      </c>
      <c r="R50" s="70">
        <v>8.8100001215900003E-2</v>
      </c>
      <c r="S50" s="70">
        <v>5.0567002296399997</v>
      </c>
      <c r="T50" s="70">
        <v>0.119599997997</v>
      </c>
    </row>
    <row r="51" spans="1:20">
      <c r="A51" s="69">
        <v>5202</v>
      </c>
      <c r="B51" s="69">
        <v>51.3</v>
      </c>
      <c r="C51" s="69">
        <v>0.4</v>
      </c>
      <c r="D51" s="69" t="s">
        <v>247</v>
      </c>
      <c r="E51" s="70">
        <v>7.0860013961800004</v>
      </c>
      <c r="F51" s="70">
        <v>98.686241149899999</v>
      </c>
      <c r="G51" s="70">
        <v>24.169687271099999</v>
      </c>
      <c r="H51" s="70">
        <v>10.297974586500001</v>
      </c>
      <c r="I51" s="70">
        <v>7.0012001991300004</v>
      </c>
      <c r="J51" s="70">
        <v>25.770500183100001</v>
      </c>
      <c r="K51" s="70">
        <v>14.887399673499999</v>
      </c>
      <c r="L51" s="70">
        <v>9.4499997794599999E-2</v>
      </c>
      <c r="M51" s="70">
        <v>258.60781860399999</v>
      </c>
      <c r="N51" s="70">
        <v>460.85449218799999</v>
      </c>
      <c r="O51" s="70">
        <v>16.530000686600001</v>
      </c>
      <c r="P51" s="70">
        <v>2.4074473380999999</v>
      </c>
      <c r="Q51" s="70">
        <v>46.658786773700001</v>
      </c>
      <c r="R51" s="70">
        <v>8.8100001215900003E-2</v>
      </c>
      <c r="S51" s="70">
        <v>5.0567002296399997</v>
      </c>
      <c r="T51" s="70">
        <v>0.119599997997</v>
      </c>
    </row>
    <row r="52" spans="1:20">
      <c r="A52" s="69">
        <v>5207</v>
      </c>
      <c r="B52" s="69">
        <v>51.3</v>
      </c>
      <c r="C52" s="69">
        <v>0.4</v>
      </c>
      <c r="E52" s="70">
        <v>7.0860013961800004</v>
      </c>
      <c r="F52" s="70">
        <v>98.686241149899999</v>
      </c>
      <c r="G52" s="70">
        <v>24.169687271099999</v>
      </c>
      <c r="H52" s="70">
        <v>10.297974586500001</v>
      </c>
      <c r="I52" s="70">
        <v>7.0012001991300004</v>
      </c>
      <c r="J52" s="70">
        <v>25.770500183100001</v>
      </c>
      <c r="K52" s="70">
        <v>14.887399673499999</v>
      </c>
      <c r="L52" s="70">
        <v>9.4499997794599999E-2</v>
      </c>
      <c r="M52" s="70">
        <v>258.60781860399999</v>
      </c>
      <c r="N52" s="70">
        <v>460.85449218799999</v>
      </c>
      <c r="O52" s="70">
        <v>16.530000686600001</v>
      </c>
      <c r="P52" s="70">
        <v>2.4074473380999999</v>
      </c>
      <c r="Q52" s="70">
        <v>46.658786773700001</v>
      </c>
      <c r="R52" s="70">
        <v>8.8100001215900003E-2</v>
      </c>
      <c r="S52" s="70">
        <v>5.0567002296399997</v>
      </c>
      <c r="T52" s="70">
        <v>0.119599997997</v>
      </c>
    </row>
    <row r="53" spans="1:20">
      <c r="A53" s="69">
        <v>5232</v>
      </c>
      <c r="B53" s="69">
        <v>51.2</v>
      </c>
      <c r="C53" s="69">
        <v>0.4</v>
      </c>
      <c r="D53" s="69" t="s">
        <v>53</v>
      </c>
      <c r="E53" s="70">
        <v>6.9055128097500003</v>
      </c>
      <c r="F53" s="70">
        <v>32.607124328600001</v>
      </c>
      <c r="G53" s="70">
        <v>17.566064834599999</v>
      </c>
      <c r="H53" s="70">
        <v>9.5239887237499996</v>
      </c>
      <c r="I53" s="70">
        <v>7.0086002349900003</v>
      </c>
      <c r="J53" s="70">
        <v>27.6130008698</v>
      </c>
      <c r="K53" s="70">
        <v>19.082300186200001</v>
      </c>
      <c r="L53" s="70">
        <v>0.109999999404</v>
      </c>
      <c r="M53" s="70">
        <v>236.64717102099999</v>
      </c>
      <c r="N53" s="70">
        <v>501.37948608400001</v>
      </c>
      <c r="O53" s="70">
        <v>19.1364994049</v>
      </c>
      <c r="P53" s="70">
        <v>1.8032886982</v>
      </c>
      <c r="Q53" s="70">
        <v>44.504386901899998</v>
      </c>
      <c r="R53" s="70">
        <v>0.10249999910599999</v>
      </c>
      <c r="S53" s="70">
        <v>5.1641001701400002</v>
      </c>
      <c r="T53" s="70">
        <v>6.6100001335099995E-2</v>
      </c>
    </row>
    <row r="54" spans="1:20">
      <c r="A54" s="69">
        <v>5245</v>
      </c>
      <c r="B54" s="69">
        <v>51.2</v>
      </c>
      <c r="C54" s="69">
        <v>0.6</v>
      </c>
      <c r="D54" s="69" t="s">
        <v>280</v>
      </c>
      <c r="E54" s="70">
        <v>6.5811805725100001</v>
      </c>
      <c r="F54" s="70">
        <v>3.8963196277600001</v>
      </c>
      <c r="G54" s="70">
        <v>18.902675628699999</v>
      </c>
      <c r="H54" s="70">
        <v>10.871028900100001</v>
      </c>
      <c r="I54" s="70">
        <v>8.8922004699699997</v>
      </c>
      <c r="J54" s="70">
        <v>27.033300399800002</v>
      </c>
      <c r="K54" s="70">
        <v>18.287900924700001</v>
      </c>
      <c r="L54" s="70">
        <v>9.9600002169599994E-2</v>
      </c>
      <c r="M54" s="70">
        <v>251.092163086</v>
      </c>
      <c r="N54" s="70">
        <v>696.67498779300001</v>
      </c>
      <c r="O54" s="70">
        <v>20.043300628699999</v>
      </c>
      <c r="P54" s="70">
        <v>2.5912358760799998</v>
      </c>
      <c r="Q54" s="70">
        <v>52.650619506799998</v>
      </c>
      <c r="R54" s="70">
        <v>6.4499996602499998E-2</v>
      </c>
      <c r="S54" s="70">
        <v>4.4651999473600004</v>
      </c>
      <c r="T54" s="70">
        <v>5.4299999028399999E-2</v>
      </c>
    </row>
    <row r="55" spans="1:20">
      <c r="A55" s="69">
        <v>5264</v>
      </c>
      <c r="B55" s="69">
        <v>51.3</v>
      </c>
      <c r="C55" s="69">
        <v>1.1000000000000001</v>
      </c>
      <c r="D55" s="69" t="s">
        <v>33</v>
      </c>
      <c r="I55" s="70">
        <v>7.1981000900299996</v>
      </c>
      <c r="J55" s="70">
        <v>26.407100677500001</v>
      </c>
      <c r="K55" s="70">
        <v>16.7154006958</v>
      </c>
      <c r="L55" s="70">
        <v>9.2900000512600001E-2</v>
      </c>
      <c r="N55" s="70">
        <v>383.96340942400002</v>
      </c>
      <c r="O55" s="70">
        <v>17.035499572799999</v>
      </c>
      <c r="R55" s="70">
        <v>4.9400001764299997E-2</v>
      </c>
      <c r="S55" s="70">
        <v>3.5255999565099998</v>
      </c>
      <c r="T55" s="70">
        <v>5.2299998700600002E-2</v>
      </c>
    </row>
    <row r="56" spans="1:20">
      <c r="A56" s="69">
        <v>5341</v>
      </c>
      <c r="B56" s="69">
        <v>51.1</v>
      </c>
      <c r="C56" s="69">
        <v>0.4</v>
      </c>
      <c r="E56" s="70">
        <v>6.0709447860700001</v>
      </c>
      <c r="F56" s="70">
        <v>15.2138195038</v>
      </c>
      <c r="G56" s="70">
        <v>16.956361770600001</v>
      </c>
      <c r="H56" s="70">
        <v>12.3932142258</v>
      </c>
      <c r="I56" s="70">
        <v>8.4160003662099996</v>
      </c>
      <c r="J56" s="70">
        <v>28.087099075299999</v>
      </c>
      <c r="K56" s="70">
        <v>21.1049003601</v>
      </c>
      <c r="L56" s="70">
        <v>9.9600002169599994E-2</v>
      </c>
      <c r="M56" s="70">
        <v>250.406784058</v>
      </c>
      <c r="N56" s="70">
        <v>674.75549316399997</v>
      </c>
      <c r="O56" s="70">
        <v>21.687099456799999</v>
      </c>
      <c r="P56" s="70">
        <v>1.5604226589200001</v>
      </c>
      <c r="Q56" s="70">
        <v>36.274753570599998</v>
      </c>
      <c r="R56" s="70">
        <v>0.116999998689</v>
      </c>
      <c r="S56" s="70">
        <v>5.3632998466500004</v>
      </c>
      <c r="T56" s="70">
        <v>6.4800001680899999E-2</v>
      </c>
    </row>
    <row r="57" spans="1:20">
      <c r="A57" s="69">
        <v>5380</v>
      </c>
      <c r="B57" s="69">
        <v>54.4</v>
      </c>
      <c r="C57" s="69">
        <v>-3</v>
      </c>
      <c r="D57" s="69" t="s">
        <v>58</v>
      </c>
      <c r="E57" s="70">
        <v>5.2333106994599996</v>
      </c>
      <c r="F57" s="70">
        <v>0</v>
      </c>
      <c r="G57" s="70">
        <v>12.0410490036</v>
      </c>
      <c r="H57" s="70">
        <v>16.167201995799999</v>
      </c>
      <c r="I57" s="70">
        <v>10.222999572799999</v>
      </c>
      <c r="J57" s="70">
        <v>37.496700286900001</v>
      </c>
      <c r="K57" s="70">
        <v>17.087499618500001</v>
      </c>
      <c r="L57" s="70">
        <v>0.114200003445</v>
      </c>
      <c r="M57" s="70">
        <v>179.52711486800001</v>
      </c>
      <c r="N57" s="70">
        <v>703.88488769499997</v>
      </c>
      <c r="O57" s="70">
        <v>23.822599410999999</v>
      </c>
      <c r="P57" s="70">
        <v>4.2089943885799999</v>
      </c>
      <c r="Q57" s="70">
        <v>17.000801086399999</v>
      </c>
      <c r="R57" s="70">
        <v>0.16089999675800001</v>
      </c>
      <c r="S57" s="70">
        <v>5.27750015259</v>
      </c>
      <c r="T57" s="70">
        <v>7.4699997901900003E-2</v>
      </c>
    </row>
    <row r="58" spans="1:20">
      <c r="A58" s="69">
        <v>5381</v>
      </c>
      <c r="B58" s="69">
        <v>54.4</v>
      </c>
      <c r="C58" s="69">
        <v>-3</v>
      </c>
      <c r="E58" s="70">
        <v>5.2333106994599996</v>
      </c>
      <c r="F58" s="70">
        <v>0</v>
      </c>
      <c r="G58" s="70">
        <v>12.0410490036</v>
      </c>
      <c r="H58" s="70">
        <v>16.167201995799999</v>
      </c>
      <c r="I58" s="70">
        <v>10.222999572799999</v>
      </c>
      <c r="J58" s="70">
        <v>37.496700286900001</v>
      </c>
      <c r="K58" s="70">
        <v>17.087499618500001</v>
      </c>
      <c r="L58" s="70">
        <v>0.114200003445</v>
      </c>
      <c r="M58" s="70">
        <v>179.52711486800001</v>
      </c>
      <c r="N58" s="70">
        <v>703.88488769499997</v>
      </c>
      <c r="O58" s="70">
        <v>23.822599410999999</v>
      </c>
      <c r="P58" s="70">
        <v>4.2089943885799999</v>
      </c>
      <c r="Q58" s="70">
        <v>17.000801086399999</v>
      </c>
      <c r="R58" s="70">
        <v>0.16089999675800001</v>
      </c>
      <c r="S58" s="70">
        <v>5.27750015259</v>
      </c>
      <c r="T58" s="70">
        <v>7.4699997901900003E-2</v>
      </c>
    </row>
    <row r="59" spans="1:20">
      <c r="A59" s="69">
        <v>5565</v>
      </c>
      <c r="B59" s="69">
        <v>54.6</v>
      </c>
      <c r="C59" s="69">
        <v>-3.1</v>
      </c>
      <c r="D59" s="69" t="s">
        <v>240</v>
      </c>
      <c r="E59" s="70">
        <v>5.6607818603500002</v>
      </c>
      <c r="F59" s="70">
        <v>6.8504152298000003</v>
      </c>
      <c r="G59" s="70">
        <v>12.7065944672</v>
      </c>
      <c r="H59" s="70">
        <v>12.313353538499999</v>
      </c>
      <c r="I59" s="70">
        <v>9.7294998168899998</v>
      </c>
      <c r="J59" s="70">
        <v>35.433898925800001</v>
      </c>
      <c r="K59" s="70">
        <v>15.2961997986</v>
      </c>
      <c r="L59" s="70">
        <v>0.13619999587500001</v>
      </c>
      <c r="M59" s="70">
        <v>295.02523803700001</v>
      </c>
      <c r="N59" s="70">
        <v>638.33898925799997</v>
      </c>
      <c r="O59" s="70">
        <v>23.536300659199998</v>
      </c>
      <c r="P59" s="70">
        <v>5.4360165595999996</v>
      </c>
      <c r="Q59" s="70">
        <v>39.157135009800001</v>
      </c>
      <c r="R59" s="70">
        <v>0.17049999535099999</v>
      </c>
      <c r="S59" s="70">
        <v>6.5774002075200002</v>
      </c>
      <c r="T59" s="70">
        <v>0.10989999771099999</v>
      </c>
    </row>
    <row r="60" spans="1:20">
      <c r="A60" s="69">
        <v>5606</v>
      </c>
      <c r="B60" s="69">
        <v>54.7</v>
      </c>
      <c r="C60" s="69">
        <v>-3.4</v>
      </c>
      <c r="D60" s="69" t="s">
        <v>301</v>
      </c>
      <c r="E60" s="70">
        <v>5.7153291702300004</v>
      </c>
      <c r="F60" s="70">
        <v>0</v>
      </c>
      <c r="G60" s="70">
        <v>16.876892089799998</v>
      </c>
      <c r="H60" s="70">
        <v>10.882946968100001</v>
      </c>
      <c r="I60" s="70">
        <v>5.9808998107900004</v>
      </c>
      <c r="J60" s="70">
        <v>25.8355998993</v>
      </c>
      <c r="K60" s="70">
        <v>10.4373998642</v>
      </c>
      <c r="L60" s="70">
        <v>8.4600001573599995E-2</v>
      </c>
      <c r="M60" s="70">
        <v>233.97706604000001</v>
      </c>
      <c r="N60" s="70">
        <v>441.75039672899999</v>
      </c>
      <c r="O60" s="70">
        <v>14.898900032</v>
      </c>
      <c r="P60" s="70">
        <v>3.2192409038499998</v>
      </c>
      <c r="Q60" s="70">
        <v>49.250080108600002</v>
      </c>
      <c r="R60" s="70">
        <v>8.8500000536400003E-2</v>
      </c>
      <c r="S60" s="70">
        <v>5.62279987335</v>
      </c>
      <c r="T60" s="70">
        <v>9.0300001204000002E-2</v>
      </c>
    </row>
    <row r="61" spans="1:20">
      <c r="A61" s="69">
        <v>5628</v>
      </c>
      <c r="B61" s="69">
        <v>54.7</v>
      </c>
      <c r="C61" s="69">
        <v>-3.4</v>
      </c>
      <c r="D61" s="69" t="s">
        <v>37</v>
      </c>
      <c r="E61" s="70">
        <v>5.7153291702300004</v>
      </c>
      <c r="F61" s="70">
        <v>0</v>
      </c>
      <c r="G61" s="70">
        <v>16.876892089799998</v>
      </c>
      <c r="H61" s="70">
        <v>10.882946968100001</v>
      </c>
      <c r="I61" s="70">
        <v>5.9808998107900004</v>
      </c>
      <c r="J61" s="70">
        <v>25.8355998993</v>
      </c>
      <c r="K61" s="70">
        <v>10.4373998642</v>
      </c>
      <c r="L61" s="70">
        <v>8.4600001573599995E-2</v>
      </c>
      <c r="M61" s="70">
        <v>233.97706604000001</v>
      </c>
      <c r="N61" s="70">
        <v>441.75039672899999</v>
      </c>
      <c r="O61" s="70">
        <v>14.898900032</v>
      </c>
      <c r="P61" s="70">
        <v>3.2192409038499998</v>
      </c>
      <c r="Q61" s="70">
        <v>49.250080108600002</v>
      </c>
      <c r="R61" s="70">
        <v>8.8500000536400003E-2</v>
      </c>
      <c r="S61" s="70">
        <v>5.62279987335</v>
      </c>
      <c r="T61" s="70">
        <v>9.0300001204000002E-2</v>
      </c>
    </row>
    <row r="62" spans="1:20">
      <c r="A62" s="69">
        <v>5729</v>
      </c>
      <c r="B62" s="69">
        <v>54.7</v>
      </c>
      <c r="C62" s="69">
        <v>-3.4</v>
      </c>
      <c r="E62" s="70">
        <v>5.7153291702300004</v>
      </c>
      <c r="F62" s="70">
        <v>0</v>
      </c>
      <c r="G62" s="70">
        <v>16.876892089799998</v>
      </c>
      <c r="H62" s="70">
        <v>10.882946968100001</v>
      </c>
      <c r="I62" s="70">
        <v>5.9808998107900004</v>
      </c>
      <c r="J62" s="70">
        <v>25.8355998993</v>
      </c>
      <c r="K62" s="70">
        <v>10.4373998642</v>
      </c>
      <c r="L62" s="70">
        <v>8.4600001573599995E-2</v>
      </c>
      <c r="M62" s="70">
        <v>233.97706604000001</v>
      </c>
      <c r="N62" s="70">
        <v>441.75039672899999</v>
      </c>
      <c r="O62" s="70">
        <v>14.898900032</v>
      </c>
      <c r="P62" s="70">
        <v>3.2192409038499998</v>
      </c>
      <c r="Q62" s="70">
        <v>49.250080108600002</v>
      </c>
      <c r="R62" s="70">
        <v>8.8500000536400003E-2</v>
      </c>
      <c r="S62" s="70">
        <v>5.62279987335</v>
      </c>
      <c r="T62" s="70">
        <v>9.0300001204000002E-2</v>
      </c>
    </row>
    <row r="63" spans="1:20">
      <c r="A63" s="69">
        <v>5742</v>
      </c>
      <c r="B63" s="69">
        <v>51.3</v>
      </c>
      <c r="C63" s="69">
        <v>1.1000000000000001</v>
      </c>
      <c r="I63" s="70">
        <v>7.1981000900299996</v>
      </c>
      <c r="J63" s="70">
        <v>26.407100677500001</v>
      </c>
      <c r="K63" s="70">
        <v>16.7154006958</v>
      </c>
      <c r="L63" s="70">
        <v>9.2900000512600001E-2</v>
      </c>
      <c r="N63" s="70">
        <v>383.96340942400002</v>
      </c>
      <c r="O63" s="70">
        <v>17.035499572799999</v>
      </c>
      <c r="R63" s="70">
        <v>4.9400001764299997E-2</v>
      </c>
      <c r="S63" s="70">
        <v>3.5255999565099998</v>
      </c>
      <c r="T63" s="70">
        <v>5.2299998700600002E-2</v>
      </c>
    </row>
    <row r="64" spans="1:20">
      <c r="A64" s="69">
        <v>5753</v>
      </c>
      <c r="B64" s="69">
        <v>54.7</v>
      </c>
      <c r="C64" s="69">
        <v>-2.7</v>
      </c>
      <c r="D64" s="69" t="s">
        <v>51</v>
      </c>
      <c r="E64" s="70">
        <v>5.8897647857699997</v>
      </c>
      <c r="F64" s="70">
        <v>0</v>
      </c>
      <c r="G64" s="70">
        <v>18.6357898712</v>
      </c>
      <c r="H64" s="70">
        <v>11.4875535965</v>
      </c>
      <c r="I64" s="70">
        <v>5.5942001342800003</v>
      </c>
      <c r="J64" s="70">
        <v>22.185100555399998</v>
      </c>
      <c r="K64" s="70">
        <v>10.3197002411</v>
      </c>
      <c r="L64" s="70">
        <v>9.3500003218700001E-2</v>
      </c>
      <c r="M64" s="70">
        <v>225.917312622</v>
      </c>
      <c r="N64" s="70">
        <v>283.99490356400003</v>
      </c>
      <c r="O64" s="70">
        <v>17.204299926800001</v>
      </c>
      <c r="P64" s="70">
        <v>3.6654224395799999</v>
      </c>
      <c r="Q64" s="70">
        <v>45.0631027222</v>
      </c>
      <c r="R64" s="70">
        <v>7.7100001275499999E-2</v>
      </c>
      <c r="S64" s="70">
        <v>3.0476999282800001</v>
      </c>
      <c r="T64" s="70">
        <v>5.2299998700600002E-2</v>
      </c>
    </row>
    <row r="65" spans="1:20">
      <c r="A65" s="69">
        <v>5785</v>
      </c>
      <c r="B65" s="69">
        <v>54.7</v>
      </c>
      <c r="C65" s="69">
        <v>-2.9</v>
      </c>
      <c r="E65" s="70">
        <v>4.9445853233300001</v>
      </c>
      <c r="F65" s="70">
        <v>0</v>
      </c>
      <c r="G65" s="70">
        <v>15.7417497635</v>
      </c>
      <c r="H65" s="70">
        <v>15.6302318573</v>
      </c>
      <c r="I65" s="70">
        <v>5.7115998268099997</v>
      </c>
      <c r="J65" s="70">
        <v>28.095899581899999</v>
      </c>
      <c r="K65" s="70">
        <v>10.6415996552</v>
      </c>
      <c r="L65" s="70">
        <v>9.35999974608E-2</v>
      </c>
      <c r="M65" s="70">
        <v>206.007537842</v>
      </c>
      <c r="N65" s="70">
        <v>320.443115234</v>
      </c>
      <c r="O65" s="70">
        <v>19.9524993896</v>
      </c>
      <c r="P65" s="70">
        <v>4.5858716964699999</v>
      </c>
      <c r="Q65" s="70">
        <v>22.6179924011</v>
      </c>
      <c r="R65" s="70">
        <v>0.11559999734199999</v>
      </c>
      <c r="S65" s="70">
        <v>3.7107999324800001</v>
      </c>
      <c r="T65" s="70">
        <v>7.1500003337900006E-2</v>
      </c>
    </row>
    <row r="66" spans="1:20">
      <c r="A66" s="69">
        <v>5805</v>
      </c>
      <c r="B66" s="69">
        <v>53.2</v>
      </c>
      <c r="C66" s="69">
        <v>-1.4</v>
      </c>
      <c r="E66" s="70">
        <v>6.4353485107399999</v>
      </c>
      <c r="F66" s="70">
        <v>22.4659862518</v>
      </c>
      <c r="G66" s="70">
        <v>14.937003135699999</v>
      </c>
      <c r="H66" s="70">
        <v>11.846109390300001</v>
      </c>
      <c r="I66" s="70">
        <v>10.7232999802</v>
      </c>
      <c r="J66" s="70">
        <v>39.204498291</v>
      </c>
      <c r="K66" s="70">
        <v>24.390199661299999</v>
      </c>
      <c r="L66" s="70">
        <v>0.106899999082</v>
      </c>
      <c r="M66" s="70">
        <v>185.15293884299999</v>
      </c>
      <c r="N66" s="70">
        <v>543.21881103500004</v>
      </c>
      <c r="O66" s="70">
        <v>35.683601379400002</v>
      </c>
      <c r="P66" s="70">
        <v>2.1459438800799999</v>
      </c>
      <c r="Q66" s="70">
        <v>44.4853973389</v>
      </c>
      <c r="R66" s="70">
        <v>0.121500000358</v>
      </c>
      <c r="S66" s="70">
        <v>4.3414001464799998</v>
      </c>
      <c r="T66" s="70">
        <v>5.9900000691400002E-2</v>
      </c>
    </row>
    <row r="67" spans="1:20">
      <c r="A67" s="69">
        <v>5832</v>
      </c>
      <c r="B67" s="69">
        <v>56.33</v>
      </c>
      <c r="C67" s="69">
        <v>15.97</v>
      </c>
      <c r="D67" s="69" t="s">
        <v>15</v>
      </c>
      <c r="E67" s="70">
        <v>4.8345031738299999</v>
      </c>
      <c r="F67" s="70">
        <v>7.3697981834400004</v>
      </c>
      <c r="G67" s="70">
        <v>16.531208038300001</v>
      </c>
      <c r="H67" s="70">
        <v>21.218671798700001</v>
      </c>
      <c r="I67" s="70">
        <v>2.1236000061000002</v>
      </c>
      <c r="J67" s="70">
        <v>7.7288999557500002</v>
      </c>
      <c r="K67" s="70">
        <v>3.2727000713300001</v>
      </c>
      <c r="L67" s="70">
        <v>5.5300001054999999E-2</v>
      </c>
      <c r="M67" s="70">
        <v>96.550132751500001</v>
      </c>
      <c r="N67" s="70">
        <v>94.166496276900006</v>
      </c>
      <c r="O67" s="70">
        <v>4.0479001998899999</v>
      </c>
      <c r="P67" s="70">
        <v>2.31782913208</v>
      </c>
      <c r="Q67" s="70">
        <v>25.992542266800001</v>
      </c>
      <c r="R67" s="70">
        <v>2.5299999862900002E-2</v>
      </c>
      <c r="S67" s="70">
        <v>1.02509999275</v>
      </c>
      <c r="T67" s="70">
        <v>7.7500000595999999E-2</v>
      </c>
    </row>
    <row r="68" spans="1:20">
      <c r="A68" s="69">
        <v>5837</v>
      </c>
      <c r="B68" s="69">
        <v>49.4</v>
      </c>
      <c r="C68" s="69">
        <v>16.23</v>
      </c>
      <c r="D68" s="69" t="s">
        <v>233</v>
      </c>
      <c r="E68" s="70">
        <v>5.6097598075899997</v>
      </c>
      <c r="F68" s="70">
        <v>12.537051200900001</v>
      </c>
      <c r="G68" s="70">
        <v>10.747425079299999</v>
      </c>
      <c r="H68" s="70">
        <v>12.7687206268</v>
      </c>
      <c r="I68" s="70">
        <v>9.7576999664299997</v>
      </c>
      <c r="J68" s="70">
        <v>39.093200683600003</v>
      </c>
      <c r="K68" s="70">
        <v>13.4085998535</v>
      </c>
      <c r="L68" s="70">
        <v>5.38999997079E-2</v>
      </c>
      <c r="M68" s="70">
        <v>123.804656982</v>
      </c>
      <c r="N68" s="70">
        <v>539.20599365199996</v>
      </c>
      <c r="O68" s="70">
        <v>27.645500183100001</v>
      </c>
      <c r="P68" s="70">
        <v>1.82338917255</v>
      </c>
      <c r="Q68" s="70">
        <v>23.62433815</v>
      </c>
      <c r="R68" s="70">
        <v>6.5800003707399995E-2</v>
      </c>
      <c r="S68" s="70">
        <v>2.65459990501</v>
      </c>
      <c r="T68" s="70">
        <v>7.3799997568100004E-2</v>
      </c>
    </row>
    <row r="69" spans="1:20">
      <c r="A69" s="69">
        <v>5887</v>
      </c>
      <c r="B69" s="69">
        <v>49.41</v>
      </c>
      <c r="C69" s="69">
        <v>16.28</v>
      </c>
      <c r="D69" s="69" t="s">
        <v>155</v>
      </c>
      <c r="E69" s="70">
        <v>5.9546160697900001</v>
      </c>
      <c r="F69" s="70">
        <v>0</v>
      </c>
      <c r="G69" s="70">
        <v>11.531423568699999</v>
      </c>
      <c r="H69" s="70">
        <v>10.3824567795</v>
      </c>
      <c r="I69" s="70">
        <v>7.9622998237599996</v>
      </c>
      <c r="J69" s="70">
        <v>39.2150993347</v>
      </c>
      <c r="K69" s="70">
        <v>12.9019002914</v>
      </c>
      <c r="L69" s="70">
        <v>4.2399998754299999E-2</v>
      </c>
      <c r="M69" s="70">
        <v>205.51802063</v>
      </c>
      <c r="N69" s="70">
        <v>534.09527587900004</v>
      </c>
      <c r="O69" s="70">
        <v>26.928100585900001</v>
      </c>
      <c r="P69" s="70">
        <v>2.1341185569799999</v>
      </c>
      <c r="Q69" s="70">
        <v>38.884170532200002</v>
      </c>
      <c r="R69" s="70">
        <v>5.0999999046300003E-2</v>
      </c>
      <c r="S69" s="70">
        <v>2.7065999507899998</v>
      </c>
      <c r="T69" s="70">
        <v>0.12489999830699999</v>
      </c>
    </row>
    <row r="70" spans="1:20">
      <c r="A70" s="69">
        <v>5889</v>
      </c>
      <c r="B70" s="69">
        <v>49.41</v>
      </c>
      <c r="C70" s="69">
        <v>16.28</v>
      </c>
      <c r="D70" s="69" t="s">
        <v>115</v>
      </c>
      <c r="E70" s="70">
        <v>5.9546160697900001</v>
      </c>
      <c r="F70" s="70">
        <v>0</v>
      </c>
      <c r="G70" s="70">
        <v>11.531423568699999</v>
      </c>
      <c r="H70" s="70">
        <v>10.3824567795</v>
      </c>
      <c r="I70" s="70">
        <v>7.9622998237599996</v>
      </c>
      <c r="J70" s="70">
        <v>39.2150993347</v>
      </c>
      <c r="K70" s="70">
        <v>12.9019002914</v>
      </c>
      <c r="L70" s="70">
        <v>4.2399998754299999E-2</v>
      </c>
      <c r="M70" s="70">
        <v>205.51802063</v>
      </c>
      <c r="N70" s="70">
        <v>534.09527587900004</v>
      </c>
      <c r="O70" s="70">
        <v>26.928100585900001</v>
      </c>
      <c r="P70" s="70">
        <v>2.1341185569799999</v>
      </c>
      <c r="Q70" s="70">
        <v>38.884170532200002</v>
      </c>
      <c r="R70" s="70">
        <v>5.0999999046300003E-2</v>
      </c>
      <c r="S70" s="70">
        <v>2.7065999507899998</v>
      </c>
      <c r="T70" s="70">
        <v>0.12489999830699999</v>
      </c>
    </row>
    <row r="71" spans="1:20">
      <c r="A71" s="69">
        <v>5896</v>
      </c>
      <c r="B71" s="69">
        <v>49.41</v>
      </c>
      <c r="C71" s="69">
        <v>16.28</v>
      </c>
      <c r="D71" s="69" t="s">
        <v>244</v>
      </c>
      <c r="E71" s="70">
        <v>5.9546160697900001</v>
      </c>
      <c r="F71" s="70">
        <v>0</v>
      </c>
      <c r="G71" s="70">
        <v>11.531423568699999</v>
      </c>
      <c r="H71" s="70">
        <v>10.3824567795</v>
      </c>
      <c r="I71" s="70">
        <v>7.9622998237599996</v>
      </c>
      <c r="J71" s="70">
        <v>39.2150993347</v>
      </c>
      <c r="K71" s="70">
        <v>12.9019002914</v>
      </c>
      <c r="L71" s="70">
        <v>4.2399998754299999E-2</v>
      </c>
      <c r="M71" s="70">
        <v>205.51802063</v>
      </c>
      <c r="N71" s="70">
        <v>534.09527587900004</v>
      </c>
      <c r="O71" s="70">
        <v>26.928100585900001</v>
      </c>
      <c r="P71" s="70">
        <v>2.1341185569799999</v>
      </c>
      <c r="Q71" s="70">
        <v>38.884170532200002</v>
      </c>
      <c r="R71" s="70">
        <v>5.0999999046300003E-2</v>
      </c>
      <c r="S71" s="70">
        <v>2.7065999507899998</v>
      </c>
      <c r="T71" s="70">
        <v>0.12489999830699999</v>
      </c>
    </row>
    <row r="72" spans="1:20">
      <c r="A72" s="69">
        <v>5987</v>
      </c>
      <c r="B72" s="69">
        <v>49.41</v>
      </c>
      <c r="C72" s="69">
        <v>16.28</v>
      </c>
      <c r="D72" s="69" t="s">
        <v>44</v>
      </c>
      <c r="E72" s="70">
        <v>5.9546160697900001</v>
      </c>
      <c r="F72" s="70">
        <v>0</v>
      </c>
      <c r="G72" s="70">
        <v>11.531423568699999</v>
      </c>
      <c r="H72" s="70">
        <v>10.3824567795</v>
      </c>
      <c r="I72" s="70">
        <v>7.9622998237599996</v>
      </c>
      <c r="J72" s="70">
        <v>39.2150993347</v>
      </c>
      <c r="K72" s="70">
        <v>12.9019002914</v>
      </c>
      <c r="L72" s="70">
        <v>4.2399998754299999E-2</v>
      </c>
      <c r="M72" s="70">
        <v>205.51802063</v>
      </c>
      <c r="N72" s="70">
        <v>534.09527587900004</v>
      </c>
      <c r="O72" s="70">
        <v>26.928100585900001</v>
      </c>
      <c r="P72" s="70">
        <v>2.1341185569799999</v>
      </c>
      <c r="Q72" s="70">
        <v>38.884170532200002</v>
      </c>
      <c r="R72" s="70">
        <v>5.0999999046300003E-2</v>
      </c>
      <c r="S72" s="70">
        <v>2.7065999507899998</v>
      </c>
      <c r="T72" s="70">
        <v>0.12489999830699999</v>
      </c>
    </row>
    <row r="73" spans="1:20">
      <c r="A73" s="69">
        <v>6005</v>
      </c>
      <c r="B73" s="69">
        <v>49.41</v>
      </c>
      <c r="C73" s="69">
        <v>16.28</v>
      </c>
      <c r="D73" s="69" t="s">
        <v>116</v>
      </c>
      <c r="E73" s="70">
        <v>5.9546160697900001</v>
      </c>
      <c r="F73" s="70">
        <v>0</v>
      </c>
      <c r="G73" s="70">
        <v>11.531423568699999</v>
      </c>
      <c r="H73" s="70">
        <v>10.3824567795</v>
      </c>
      <c r="I73" s="70">
        <v>7.9622998237599996</v>
      </c>
      <c r="J73" s="70">
        <v>39.2150993347</v>
      </c>
      <c r="K73" s="70">
        <v>12.9019002914</v>
      </c>
      <c r="L73" s="70">
        <v>4.2399998754299999E-2</v>
      </c>
      <c r="M73" s="70">
        <v>205.51802063</v>
      </c>
      <c r="N73" s="70">
        <v>534.09527587900004</v>
      </c>
      <c r="O73" s="70">
        <v>26.928100585900001</v>
      </c>
      <c r="P73" s="70">
        <v>2.1341185569799999</v>
      </c>
      <c r="Q73" s="70">
        <v>38.884170532200002</v>
      </c>
      <c r="R73" s="70">
        <v>5.0999999046300003E-2</v>
      </c>
      <c r="S73" s="70">
        <v>2.7065999507899998</v>
      </c>
      <c r="T73" s="70">
        <v>0.12489999830699999</v>
      </c>
    </row>
    <row r="74" spans="1:20">
      <c r="A74" s="69">
        <v>6008</v>
      </c>
      <c r="B74" s="69">
        <v>49.1</v>
      </c>
      <c r="C74" s="69">
        <v>16.2</v>
      </c>
      <c r="D74" s="69" t="s">
        <v>282</v>
      </c>
      <c r="E74" s="70">
        <v>6.3657541274999998</v>
      </c>
      <c r="F74" s="70">
        <v>13.9140291214</v>
      </c>
      <c r="G74" s="70">
        <v>17.8290195465</v>
      </c>
      <c r="H74" s="70">
        <v>11.5430622101</v>
      </c>
      <c r="I74" s="70">
        <v>5.5741000175500002</v>
      </c>
      <c r="J74" s="70">
        <v>27.4384994507</v>
      </c>
      <c r="K74" s="70">
        <v>10.6330003738</v>
      </c>
      <c r="L74" s="70">
        <v>3.5599999129799997E-2</v>
      </c>
      <c r="M74" s="70">
        <v>308.72506713899998</v>
      </c>
      <c r="N74" s="70">
        <v>424.88128662100002</v>
      </c>
      <c r="O74" s="70">
        <v>25.3460998535</v>
      </c>
      <c r="P74" s="70">
        <v>1.65365505219</v>
      </c>
      <c r="Q74" s="70">
        <v>30.027896881099998</v>
      </c>
      <c r="R74" s="70">
        <v>5.2000001072900003E-2</v>
      </c>
      <c r="S74" s="70">
        <v>1.85360002518</v>
      </c>
      <c r="T74" s="70">
        <v>5.3399998694700003E-2</v>
      </c>
    </row>
    <row r="75" spans="1:20">
      <c r="A75" s="69">
        <v>6019</v>
      </c>
      <c r="B75" s="69">
        <v>56.06</v>
      </c>
      <c r="C75" s="69">
        <v>14.29</v>
      </c>
      <c r="D75" s="69" t="s">
        <v>137</v>
      </c>
      <c r="E75" s="70">
        <v>5.9687795639000001</v>
      </c>
      <c r="F75" s="70">
        <v>5.52339220047</v>
      </c>
      <c r="G75" s="70">
        <v>13.4562263489</v>
      </c>
      <c r="H75" s="70">
        <v>12.2122087479</v>
      </c>
      <c r="I75" s="70">
        <v>2.2288999557500002</v>
      </c>
      <c r="J75" s="70">
        <v>6.7435002326999998</v>
      </c>
      <c r="K75" s="70">
        <v>4.8612999916100001</v>
      </c>
      <c r="L75" s="70">
        <v>4.2100001126500003E-2</v>
      </c>
      <c r="M75" s="70">
        <v>112.62389373800001</v>
      </c>
      <c r="N75" s="70">
        <v>143.22830200199999</v>
      </c>
      <c r="O75" s="70">
        <v>4.6954998970000004</v>
      </c>
      <c r="P75" s="70">
        <v>1.91881334782</v>
      </c>
      <c r="Q75" s="70">
        <v>40.796634674099998</v>
      </c>
      <c r="R75" s="70">
        <v>2.0199999213199999E-2</v>
      </c>
      <c r="S75" s="70">
        <v>1.0026999712</v>
      </c>
      <c r="T75" s="70">
        <v>4.7200001776199998E-2</v>
      </c>
    </row>
    <row r="76" spans="1:20">
      <c r="A76" s="69">
        <v>6020</v>
      </c>
      <c r="B76" s="69">
        <v>56.06</v>
      </c>
      <c r="C76" s="69">
        <v>14.29</v>
      </c>
      <c r="D76" s="69" t="s">
        <v>174</v>
      </c>
      <c r="E76" s="70">
        <v>5.9687795639000001</v>
      </c>
      <c r="F76" s="70">
        <v>5.52339220047</v>
      </c>
      <c r="G76" s="70">
        <v>13.4562263489</v>
      </c>
      <c r="H76" s="70">
        <v>12.2122087479</v>
      </c>
      <c r="I76" s="70">
        <v>2.2288999557500002</v>
      </c>
      <c r="J76" s="70">
        <v>6.7435002326999998</v>
      </c>
      <c r="K76" s="70">
        <v>4.8612999916100001</v>
      </c>
      <c r="L76" s="70">
        <v>4.2100001126500003E-2</v>
      </c>
      <c r="M76" s="70">
        <v>112.62389373800001</v>
      </c>
      <c r="N76" s="70">
        <v>143.22830200199999</v>
      </c>
      <c r="O76" s="70">
        <v>4.6954998970000004</v>
      </c>
      <c r="P76" s="70">
        <v>1.91881334782</v>
      </c>
      <c r="Q76" s="70">
        <v>40.796634674099998</v>
      </c>
      <c r="R76" s="70">
        <v>2.0199999213199999E-2</v>
      </c>
      <c r="S76" s="70">
        <v>1.0026999712</v>
      </c>
      <c r="T76" s="70">
        <v>4.7200001776199998E-2</v>
      </c>
    </row>
    <row r="77" spans="1:20">
      <c r="A77" s="69">
        <v>6039</v>
      </c>
      <c r="B77" s="69">
        <v>56.1</v>
      </c>
      <c r="C77" s="69">
        <v>13.74</v>
      </c>
      <c r="D77" s="69" t="s">
        <v>90</v>
      </c>
      <c r="E77" s="70">
        <v>5.6261959075899997</v>
      </c>
      <c r="F77" s="70">
        <v>21.047008514400002</v>
      </c>
      <c r="G77" s="70">
        <v>12.867761611900001</v>
      </c>
      <c r="H77" s="70">
        <v>13.6350011826</v>
      </c>
      <c r="I77" s="70">
        <v>2.7155001163499999</v>
      </c>
      <c r="J77" s="70">
        <v>9.1091003417999996</v>
      </c>
      <c r="K77" s="70">
        <v>4.9005999565099998</v>
      </c>
      <c r="L77" s="70">
        <v>7.0799998939000006E-2</v>
      </c>
      <c r="M77" s="70">
        <v>93.532546997099999</v>
      </c>
      <c r="N77" s="70">
        <v>147.63250732399999</v>
      </c>
      <c r="O77" s="70">
        <v>8.1746997833300004</v>
      </c>
      <c r="P77" s="70">
        <v>1.9741181135200001</v>
      </c>
      <c r="Q77" s="70">
        <v>32.950397491499999</v>
      </c>
      <c r="R77" s="70">
        <v>3.0899999663199999E-2</v>
      </c>
      <c r="S77" s="70">
        <v>1.01970005035</v>
      </c>
      <c r="T77" s="70">
        <v>3.73999997973E-2</v>
      </c>
    </row>
    <row r="78" spans="1:20">
      <c r="A78" s="69">
        <v>6042</v>
      </c>
      <c r="B78" s="69">
        <v>56.09</v>
      </c>
      <c r="C78" s="69">
        <v>13.9</v>
      </c>
      <c r="D78" s="69" t="s">
        <v>86</v>
      </c>
      <c r="E78" s="70">
        <v>5.1289458274799999</v>
      </c>
      <c r="F78" s="70">
        <v>2.40906977654</v>
      </c>
      <c r="G78" s="70">
        <v>12.300034523000001</v>
      </c>
      <c r="H78" s="70">
        <v>16.668586731000001</v>
      </c>
      <c r="I78" s="70">
        <v>2.99349999428</v>
      </c>
      <c r="J78" s="70">
        <v>8.7114000320400002</v>
      </c>
      <c r="K78" s="70">
        <v>4.8076000213599999</v>
      </c>
      <c r="L78" s="70">
        <v>6.6600002348399995E-2</v>
      </c>
      <c r="M78" s="70">
        <v>106.046020508</v>
      </c>
      <c r="N78" s="70">
        <v>154.50489807100001</v>
      </c>
      <c r="O78" s="70">
        <v>7.6579999923699997</v>
      </c>
      <c r="P78" s="70">
        <v>3.2722961902600001</v>
      </c>
      <c r="Q78" s="70">
        <v>37.7241172791</v>
      </c>
      <c r="R78" s="70">
        <v>2.72000003606E-2</v>
      </c>
      <c r="S78" s="70">
        <v>1.0154999494600001</v>
      </c>
      <c r="T78" s="70">
        <v>3.9200000464899999E-2</v>
      </c>
    </row>
    <row r="79" spans="1:20">
      <c r="A79" s="69">
        <v>6046</v>
      </c>
      <c r="B79" s="69">
        <v>62.8</v>
      </c>
      <c r="C79" s="69">
        <v>18.079999999999998</v>
      </c>
      <c r="D79" s="69" t="s">
        <v>289</v>
      </c>
      <c r="I79" s="70">
        <v>5.79720020294</v>
      </c>
      <c r="J79" s="70">
        <v>14.252599716200001</v>
      </c>
      <c r="K79" s="70">
        <v>7.8294000625600004</v>
      </c>
      <c r="L79" s="70">
        <v>5.59000000358E-2</v>
      </c>
      <c r="N79" s="70">
        <v>178.581207275</v>
      </c>
      <c r="O79" s="70">
        <v>8.6969003677399996</v>
      </c>
      <c r="R79" s="70">
        <v>7.5999997556200002E-2</v>
      </c>
      <c r="S79" s="70">
        <v>1.0990999937099999</v>
      </c>
      <c r="T79" s="70">
        <v>0.121899999678</v>
      </c>
    </row>
    <row r="80" spans="1:20">
      <c r="A80" s="69">
        <v>6074</v>
      </c>
      <c r="B80" s="69">
        <v>56.45</v>
      </c>
      <c r="C80" s="69">
        <v>16.11</v>
      </c>
      <c r="D80" s="69" t="s">
        <v>263</v>
      </c>
      <c r="E80" s="70">
        <v>6.1509718895000001</v>
      </c>
      <c r="F80" s="70">
        <v>7.2593994140599998</v>
      </c>
      <c r="G80" s="70">
        <v>18.509252548199999</v>
      </c>
      <c r="H80" s="70">
        <v>11.7331724167</v>
      </c>
      <c r="I80" s="70">
        <v>1.3783999681500001</v>
      </c>
      <c r="J80" s="70">
        <v>6.6817998886099996</v>
      </c>
      <c r="K80" s="70">
        <v>3.3081998825099999</v>
      </c>
      <c r="L80" s="70">
        <v>4.4100001454399997E-2</v>
      </c>
      <c r="M80" s="70">
        <v>93.673530578599994</v>
      </c>
      <c r="N80" s="70">
        <v>105.505599976</v>
      </c>
      <c r="O80" s="70">
        <v>4.5406999588000003</v>
      </c>
      <c r="P80" s="70">
        <v>2.7927498817399998</v>
      </c>
      <c r="Q80" s="70">
        <v>43.140106201199998</v>
      </c>
      <c r="R80" s="70">
        <v>2.4299999698999999E-2</v>
      </c>
      <c r="S80" s="70">
        <v>1.08920001984</v>
      </c>
      <c r="T80" s="70">
        <v>0.12860000133499999</v>
      </c>
    </row>
    <row r="81" spans="1:20">
      <c r="A81" s="69">
        <v>6076</v>
      </c>
      <c r="B81" s="69">
        <v>55.7</v>
      </c>
      <c r="C81" s="69">
        <v>13.4</v>
      </c>
      <c r="D81" s="69" t="s">
        <v>111</v>
      </c>
      <c r="E81" s="70">
        <v>6.2326402664199998</v>
      </c>
      <c r="F81" s="70">
        <v>13.7368879318</v>
      </c>
      <c r="G81" s="70">
        <v>11.645111084</v>
      </c>
      <c r="H81" s="70">
        <v>10.986454009999999</v>
      </c>
      <c r="I81" s="70">
        <v>6.4931998252899996</v>
      </c>
      <c r="J81" s="70">
        <v>16.445199966400001</v>
      </c>
      <c r="K81" s="70">
        <v>11.364999771100001</v>
      </c>
      <c r="L81" s="70">
        <v>5.0099998712500003E-2</v>
      </c>
      <c r="M81" s="70">
        <v>134.02311706500001</v>
      </c>
      <c r="N81" s="70">
        <v>249.89649963400001</v>
      </c>
      <c r="O81" s="70">
        <v>11.637399673499999</v>
      </c>
      <c r="P81" s="70">
        <v>2.11956715584</v>
      </c>
      <c r="Q81" s="70">
        <v>48.048862457299997</v>
      </c>
      <c r="R81" s="70">
        <v>6.4499996602499998E-2</v>
      </c>
      <c r="S81" s="70">
        <v>1.8799999952299999</v>
      </c>
      <c r="T81" s="70">
        <v>4.1900001466299998E-2</v>
      </c>
    </row>
    <row r="82" spans="1:20">
      <c r="A82" s="69">
        <v>6085</v>
      </c>
      <c r="B82" s="69">
        <v>55.71</v>
      </c>
      <c r="C82" s="69">
        <v>13.05</v>
      </c>
      <c r="D82" s="69" t="s">
        <v>275</v>
      </c>
      <c r="E82" s="70">
        <v>6.8147525787400003</v>
      </c>
      <c r="F82" s="70">
        <v>5.2357215881299997</v>
      </c>
      <c r="G82" s="70">
        <v>16.0150108337</v>
      </c>
      <c r="H82" s="70">
        <v>10.354975700400001</v>
      </c>
      <c r="I82" s="70">
        <v>1.7990000248</v>
      </c>
      <c r="J82" s="70">
        <v>5.4787001609799999</v>
      </c>
      <c r="K82" s="70">
        <v>4.1118998527499997</v>
      </c>
      <c r="L82" s="70">
        <v>5.0500001758300002E-2</v>
      </c>
      <c r="M82" s="70">
        <v>163.24440002399999</v>
      </c>
      <c r="N82" s="70">
        <v>134.182098389</v>
      </c>
      <c r="O82" s="70">
        <v>6.3017001152000001</v>
      </c>
      <c r="P82" s="70">
        <v>1.8093047142000001</v>
      </c>
      <c r="Q82" s="70">
        <v>53.750839233400001</v>
      </c>
      <c r="R82" s="70">
        <v>3.4699998795999998E-2</v>
      </c>
      <c r="S82" s="70">
        <v>2.3703999519300001</v>
      </c>
      <c r="T82" s="70">
        <v>7.2999998927100004E-2</v>
      </c>
    </row>
    <row r="83" spans="1:20">
      <c r="A83" s="69">
        <v>6094</v>
      </c>
      <c r="B83" s="69">
        <v>55.65</v>
      </c>
      <c r="C83" s="69">
        <v>13.21</v>
      </c>
      <c r="D83" s="69" t="s">
        <v>266</v>
      </c>
      <c r="E83" s="70">
        <v>5.7773871421800003</v>
      </c>
      <c r="F83" s="70">
        <v>0</v>
      </c>
      <c r="G83" s="70">
        <v>8.0855770111100007</v>
      </c>
      <c r="H83" s="70">
        <v>14.819749832199999</v>
      </c>
      <c r="I83" s="70">
        <v>2.5327999591800001</v>
      </c>
      <c r="J83" s="70">
        <v>10.0802001953</v>
      </c>
      <c r="K83" s="70">
        <v>7.9956002235400003</v>
      </c>
      <c r="L83" s="70">
        <v>4.4799998402600003E-2</v>
      </c>
      <c r="M83" s="70">
        <v>134.64825439500001</v>
      </c>
      <c r="N83" s="70">
        <v>161.499099731</v>
      </c>
      <c r="O83" s="70">
        <v>8.0122003555300001</v>
      </c>
      <c r="P83" s="70">
        <v>2.0713193416600002</v>
      </c>
      <c r="Q83" s="70">
        <v>44.628307342500001</v>
      </c>
      <c r="R83" s="70">
        <v>6.6200003027899995E-2</v>
      </c>
      <c r="S83" s="70">
        <v>2.4214000701899998</v>
      </c>
      <c r="T83" s="70">
        <v>4.6000000089400001E-2</v>
      </c>
    </row>
    <row r="84" spans="1:20">
      <c r="A84" s="69">
        <v>6096</v>
      </c>
      <c r="B84" s="69">
        <v>55.65</v>
      </c>
      <c r="C84" s="69">
        <v>13.22</v>
      </c>
      <c r="D84" s="69" t="s">
        <v>110</v>
      </c>
      <c r="I84" s="70">
        <v>2.5327999591800001</v>
      </c>
      <c r="J84" s="70">
        <v>10.0802001953</v>
      </c>
      <c r="K84" s="70">
        <v>7.9956002235400003</v>
      </c>
      <c r="L84" s="70">
        <v>4.4799998402600003E-2</v>
      </c>
      <c r="N84" s="70">
        <v>161.499099731</v>
      </c>
      <c r="O84" s="70">
        <v>8.0122003555300001</v>
      </c>
      <c r="R84" s="70">
        <v>6.6200003027899995E-2</v>
      </c>
      <c r="S84" s="70">
        <v>2.4214000701899998</v>
      </c>
      <c r="T84" s="70">
        <v>4.6000000089400001E-2</v>
      </c>
    </row>
    <row r="85" spans="1:20">
      <c r="A85" s="69">
        <v>6098</v>
      </c>
      <c r="B85" s="69">
        <v>55.66</v>
      </c>
      <c r="C85" s="69">
        <v>13.22</v>
      </c>
      <c r="D85" s="69" t="s">
        <v>207</v>
      </c>
      <c r="E85" s="70">
        <v>6.3640007972700001</v>
      </c>
      <c r="F85" s="70">
        <v>0</v>
      </c>
      <c r="G85" s="70">
        <v>12.0658245087</v>
      </c>
      <c r="H85" s="70">
        <v>12.669007301300001</v>
      </c>
      <c r="I85" s="70">
        <v>2.5285000801100002</v>
      </c>
      <c r="J85" s="70">
        <v>9.5899000167799997</v>
      </c>
      <c r="K85" s="70">
        <v>7.5177998542799997</v>
      </c>
      <c r="L85" s="70">
        <v>4.7600001096699998E-2</v>
      </c>
      <c r="M85" s="70">
        <v>131.53112793</v>
      </c>
      <c r="N85" s="70">
        <v>156.591598511</v>
      </c>
      <c r="O85" s="70">
        <v>7.9654002189600002</v>
      </c>
      <c r="P85" s="70">
        <v>2.2693388462100001</v>
      </c>
      <c r="Q85" s="70">
        <v>46.210086822500003</v>
      </c>
      <c r="R85" s="70">
        <v>5.9599999338400003E-2</v>
      </c>
      <c r="S85" s="70">
        <v>2.2184998989100002</v>
      </c>
      <c r="T85" s="70">
        <v>4.8999998718499999E-2</v>
      </c>
    </row>
    <row r="86" spans="1:20">
      <c r="A86" s="69">
        <v>6100</v>
      </c>
      <c r="B86" s="69">
        <v>55.6</v>
      </c>
      <c r="C86" s="69">
        <v>13.2</v>
      </c>
      <c r="D86" s="69" t="s">
        <v>175</v>
      </c>
      <c r="E86" s="70">
        <v>6.5801348686200001</v>
      </c>
      <c r="F86" s="70">
        <v>6.2530550956699997</v>
      </c>
      <c r="G86" s="70">
        <v>10.6661987305</v>
      </c>
      <c r="H86" s="70">
        <v>9.6186218261699992</v>
      </c>
      <c r="I86" s="70">
        <v>4.4625000953700003</v>
      </c>
      <c r="J86" s="70">
        <v>14.4149999619</v>
      </c>
      <c r="K86" s="70">
        <v>9.2524995803800003</v>
      </c>
      <c r="L86" s="70">
        <v>4.50000017881E-2</v>
      </c>
      <c r="M86" s="70">
        <v>173.042892456</v>
      </c>
      <c r="N86" s="70">
        <v>282.7394104</v>
      </c>
      <c r="O86" s="70">
        <v>12.192299842800001</v>
      </c>
      <c r="P86" s="70">
        <v>2.0857129096999998</v>
      </c>
      <c r="Q86" s="70">
        <v>54.735157012899997</v>
      </c>
      <c r="R86" s="70">
        <v>6.8400003015999994E-2</v>
      </c>
      <c r="S86" s="70">
        <v>2.26430010796</v>
      </c>
      <c r="T86" s="70">
        <v>5.6099999695999998E-2</v>
      </c>
    </row>
    <row r="87" spans="1:20">
      <c r="A87" s="69">
        <v>6102</v>
      </c>
      <c r="B87" s="69">
        <v>55.6</v>
      </c>
      <c r="C87" s="69">
        <v>13.2</v>
      </c>
      <c r="D87" s="69" t="s">
        <v>270</v>
      </c>
      <c r="E87" s="70">
        <v>6.5801348686200001</v>
      </c>
      <c r="F87" s="70">
        <v>6.2530550956699997</v>
      </c>
      <c r="G87" s="70">
        <v>10.6661987305</v>
      </c>
      <c r="H87" s="70">
        <v>9.6186218261699992</v>
      </c>
      <c r="I87" s="70">
        <v>4.4625000953700003</v>
      </c>
      <c r="J87" s="70">
        <v>14.4149999619</v>
      </c>
      <c r="K87" s="70">
        <v>9.2524995803800003</v>
      </c>
      <c r="L87" s="70">
        <v>4.50000017881E-2</v>
      </c>
      <c r="M87" s="70">
        <v>173.042892456</v>
      </c>
      <c r="N87" s="70">
        <v>282.7394104</v>
      </c>
      <c r="O87" s="70">
        <v>12.192299842800001</v>
      </c>
      <c r="P87" s="70">
        <v>2.0857129096999998</v>
      </c>
      <c r="Q87" s="70">
        <v>54.735157012899997</v>
      </c>
      <c r="R87" s="70">
        <v>6.8400003015999994E-2</v>
      </c>
      <c r="S87" s="70">
        <v>2.26430010796</v>
      </c>
      <c r="T87" s="70">
        <v>5.6099999695999998E-2</v>
      </c>
    </row>
    <row r="88" spans="1:20">
      <c r="A88" s="69">
        <v>6109</v>
      </c>
      <c r="B88" s="69">
        <v>55.79</v>
      </c>
      <c r="C88" s="69">
        <v>13.12</v>
      </c>
      <c r="E88" s="70">
        <v>6.0192370414700003</v>
      </c>
      <c r="F88" s="70">
        <v>1.5980732440900001</v>
      </c>
      <c r="G88" s="70">
        <v>8.9341611862200008</v>
      </c>
      <c r="H88" s="70">
        <v>13.773825645400001</v>
      </c>
      <c r="I88" s="70">
        <v>3.8835999965700001</v>
      </c>
      <c r="J88" s="70">
        <v>12.4644002914</v>
      </c>
      <c r="K88" s="70">
        <v>8.6522998809799994</v>
      </c>
      <c r="L88" s="70">
        <v>5.1600001752400003E-2</v>
      </c>
      <c r="M88" s="70">
        <v>148.84529113799999</v>
      </c>
      <c r="N88" s="70">
        <v>261.95739746100003</v>
      </c>
      <c r="O88" s="70">
        <v>11.7100000381</v>
      </c>
      <c r="P88" s="70">
        <v>1.88903236389</v>
      </c>
      <c r="Q88" s="70">
        <v>48.589370727499997</v>
      </c>
      <c r="R88" s="70">
        <v>5.3199999034400001E-2</v>
      </c>
      <c r="S88" s="70">
        <v>1.9006999731100001</v>
      </c>
      <c r="T88" s="70">
        <v>4.3099999427799997E-2</v>
      </c>
    </row>
    <row r="89" spans="1:20">
      <c r="A89" s="69">
        <v>6112</v>
      </c>
      <c r="B89" s="69">
        <v>55.8</v>
      </c>
      <c r="C89" s="69">
        <v>13.1</v>
      </c>
      <c r="D89" s="69" t="s">
        <v>192</v>
      </c>
      <c r="E89" s="70">
        <v>6.1580424308800001</v>
      </c>
      <c r="F89" s="70">
        <v>0</v>
      </c>
      <c r="G89" s="70">
        <v>13.2597866058</v>
      </c>
      <c r="H89" s="70">
        <v>13.1365871429</v>
      </c>
      <c r="I89" s="70">
        <v>2.6124000549300002</v>
      </c>
      <c r="J89" s="70">
        <v>9.0409002304099992</v>
      </c>
      <c r="K89" s="70">
        <v>6.67110013962</v>
      </c>
      <c r="L89" s="70">
        <v>4.65000011027E-2</v>
      </c>
      <c r="M89" s="70">
        <v>141.778808594</v>
      </c>
      <c r="N89" s="70">
        <v>170.72230529800001</v>
      </c>
      <c r="O89" s="70">
        <v>7.7323999404899997</v>
      </c>
      <c r="P89" s="70">
        <v>1.64958655834</v>
      </c>
      <c r="Q89" s="70">
        <v>51.949928283699997</v>
      </c>
      <c r="R89" s="70">
        <v>4.4799998402600003E-2</v>
      </c>
      <c r="S89" s="70">
        <v>1.6283999681500001</v>
      </c>
      <c r="T89" s="70">
        <v>4.2399998754299999E-2</v>
      </c>
    </row>
    <row r="90" spans="1:20">
      <c r="A90" s="69">
        <v>6119</v>
      </c>
      <c r="B90" s="69">
        <v>55.7</v>
      </c>
      <c r="C90" s="69">
        <v>13.2</v>
      </c>
      <c r="E90" s="70">
        <v>5.9735164642300003</v>
      </c>
      <c r="F90" s="70">
        <v>1.4319591522199999</v>
      </c>
      <c r="G90" s="70">
        <v>8.9500246047999994</v>
      </c>
      <c r="H90" s="70">
        <v>13.8207073212</v>
      </c>
      <c r="I90" s="70">
        <v>3.2014999389600001</v>
      </c>
      <c r="J90" s="70">
        <v>10.7202997208</v>
      </c>
      <c r="K90" s="70">
        <v>8.8964996337900004</v>
      </c>
      <c r="L90" s="70">
        <v>6.25E-2</v>
      </c>
      <c r="M90" s="70">
        <v>123.835960388</v>
      </c>
      <c r="N90" s="70">
        <v>164.22230529800001</v>
      </c>
      <c r="O90" s="70">
        <v>7.7550997734099996</v>
      </c>
      <c r="P90" s="70">
        <v>1.8682811260200001</v>
      </c>
      <c r="Q90" s="70">
        <v>47.3815345764</v>
      </c>
      <c r="R90" s="70">
        <v>4.6000000089400001E-2</v>
      </c>
      <c r="S90" s="70">
        <v>2.15510010719</v>
      </c>
      <c r="T90" s="70">
        <v>4.2599998414499997E-2</v>
      </c>
    </row>
    <row r="91" spans="1:20">
      <c r="A91" s="69">
        <v>6124</v>
      </c>
      <c r="B91" s="69">
        <v>55.84</v>
      </c>
      <c r="C91" s="69">
        <v>13.31</v>
      </c>
      <c r="D91" s="69" t="s">
        <v>279</v>
      </c>
      <c r="E91" s="70">
        <v>5.8786759376499997</v>
      </c>
      <c r="F91" s="70">
        <v>10.071764946</v>
      </c>
      <c r="G91" s="70">
        <v>9.8357229232800005</v>
      </c>
      <c r="H91" s="70">
        <v>14.761171340900001</v>
      </c>
      <c r="I91" s="70">
        <v>2.18020009995</v>
      </c>
      <c r="J91" s="70">
        <v>7.9127001762400004</v>
      </c>
      <c r="K91" s="70">
        <v>5.4537000656099996</v>
      </c>
      <c r="L91" s="70">
        <v>5.4600000381500001E-2</v>
      </c>
      <c r="M91" s="70">
        <v>125.140899658</v>
      </c>
      <c r="N91" s="70">
        <v>136.78790283199999</v>
      </c>
      <c r="O91" s="70">
        <v>6.1584000587499999</v>
      </c>
      <c r="P91" s="70">
        <v>1.8096309900300001</v>
      </c>
      <c r="Q91" s="70">
        <v>31.4410705566</v>
      </c>
      <c r="R91" s="70">
        <v>3.7700001150400002E-2</v>
      </c>
      <c r="S91" s="70">
        <v>1.67960000038</v>
      </c>
      <c r="T91" s="70">
        <v>3.92999984324E-2</v>
      </c>
    </row>
    <row r="92" spans="1:20">
      <c r="A92" s="69">
        <v>6169</v>
      </c>
      <c r="B92" s="69">
        <v>62.87</v>
      </c>
      <c r="C92" s="69">
        <v>18.34</v>
      </c>
      <c r="D92" s="69" t="s">
        <v>302</v>
      </c>
      <c r="E92" s="70">
        <v>4.4777503013600004</v>
      </c>
      <c r="F92" s="70">
        <v>4.8598861694300002</v>
      </c>
      <c r="G92" s="70">
        <v>11.098901748699999</v>
      </c>
      <c r="H92" s="70">
        <v>24.0417976379</v>
      </c>
      <c r="I92" s="70">
        <v>8.4440002441399997</v>
      </c>
      <c r="J92" s="70">
        <v>23.2693004608</v>
      </c>
      <c r="K92" s="70">
        <v>11.9581003189</v>
      </c>
      <c r="L92" s="70">
        <v>6.1099998652900001E-2</v>
      </c>
      <c r="M92" s="70">
        <v>165.35116577100001</v>
      </c>
      <c r="N92" s="70">
        <v>215.729705811</v>
      </c>
      <c r="O92" s="70">
        <v>13.8727998734</v>
      </c>
      <c r="P92" s="70">
        <v>3.5797352790799999</v>
      </c>
      <c r="Q92" s="70">
        <v>28.267196655300001</v>
      </c>
      <c r="R92" s="70">
        <v>7.7600002288799999E-2</v>
      </c>
      <c r="S92" s="70">
        <v>0.82899999618499998</v>
      </c>
      <c r="T92" s="70">
        <v>0.14010000228899999</v>
      </c>
    </row>
    <row r="93" spans="1:20">
      <c r="A93" s="69">
        <v>6188</v>
      </c>
      <c r="B93" s="69">
        <v>55.77</v>
      </c>
      <c r="C93" s="69">
        <v>14.14</v>
      </c>
      <c r="D93" s="69" t="s">
        <v>246</v>
      </c>
      <c r="E93" s="70">
        <v>4.3334136009200002</v>
      </c>
      <c r="F93" s="70">
        <v>0.15078479051599999</v>
      </c>
      <c r="G93" s="70">
        <v>17.749853134199999</v>
      </c>
      <c r="H93" s="70">
        <v>21.5736255646</v>
      </c>
      <c r="I93" s="70">
        <v>3.7100999355300002</v>
      </c>
      <c r="J93" s="70">
        <v>9.5550003051800001</v>
      </c>
      <c r="K93" s="70">
        <v>7.8464999198900003</v>
      </c>
      <c r="L93" s="70">
        <v>3.5700000822500001E-2</v>
      </c>
      <c r="M93" s="70">
        <v>121.93373870800001</v>
      </c>
      <c r="N93" s="70">
        <v>208.69349670400001</v>
      </c>
      <c r="O93" s="70">
        <v>5.9748001098600003</v>
      </c>
      <c r="P93" s="70">
        <v>2.3438413143200001</v>
      </c>
      <c r="Q93" s="70">
        <v>30.799015045200001</v>
      </c>
      <c r="R93" s="70">
        <v>7.2800002992200005E-2</v>
      </c>
      <c r="S93" s="70">
        <v>1.87880003452</v>
      </c>
      <c r="T93" s="70">
        <v>8.6999997496600007E-2</v>
      </c>
    </row>
    <row r="94" spans="1:20">
      <c r="A94" s="69">
        <v>6190</v>
      </c>
      <c r="B94" s="69">
        <v>55.77</v>
      </c>
      <c r="C94" s="69">
        <v>14.14</v>
      </c>
      <c r="D94" s="69" t="s">
        <v>87</v>
      </c>
      <c r="E94" s="70">
        <v>4.3334136009200002</v>
      </c>
      <c r="F94" s="70">
        <v>0.15078479051599999</v>
      </c>
      <c r="G94" s="70">
        <v>17.749853134199999</v>
      </c>
      <c r="H94" s="70">
        <v>21.5736255646</v>
      </c>
      <c r="I94" s="70">
        <v>3.7100999355300002</v>
      </c>
      <c r="J94" s="70">
        <v>9.5550003051800001</v>
      </c>
      <c r="K94" s="70">
        <v>7.8464999198900003</v>
      </c>
      <c r="L94" s="70">
        <v>3.5700000822500001E-2</v>
      </c>
      <c r="M94" s="70">
        <v>121.93373870800001</v>
      </c>
      <c r="N94" s="70">
        <v>208.69349670400001</v>
      </c>
      <c r="O94" s="70">
        <v>5.9748001098600003</v>
      </c>
      <c r="P94" s="70">
        <v>2.3438413143200001</v>
      </c>
      <c r="Q94" s="70">
        <v>30.799015045200001</v>
      </c>
      <c r="R94" s="70">
        <v>7.2800002992200005E-2</v>
      </c>
      <c r="S94" s="70">
        <v>1.87880003452</v>
      </c>
      <c r="T94" s="70">
        <v>8.6999997496600007E-2</v>
      </c>
    </row>
    <row r="95" spans="1:20">
      <c r="A95" s="69">
        <v>6194</v>
      </c>
      <c r="B95" s="69">
        <v>55.77</v>
      </c>
      <c r="C95" s="69">
        <v>14.13</v>
      </c>
      <c r="D95" s="69" t="s">
        <v>238</v>
      </c>
      <c r="E95" s="70">
        <v>4.2776422500600004</v>
      </c>
      <c r="F95" s="70">
        <v>0</v>
      </c>
      <c r="G95" s="70">
        <v>18.048315048199999</v>
      </c>
      <c r="H95" s="70">
        <v>22.235685348499999</v>
      </c>
      <c r="I95" s="70">
        <v>3.7100999355300002</v>
      </c>
      <c r="J95" s="70">
        <v>9.5550003051800001</v>
      </c>
      <c r="K95" s="70">
        <v>7.8464999198900003</v>
      </c>
      <c r="L95" s="70">
        <v>3.5700000822500001E-2</v>
      </c>
      <c r="M95" s="70">
        <v>112.51675415</v>
      </c>
      <c r="N95" s="70">
        <v>208.69349670400001</v>
      </c>
      <c r="O95" s="70">
        <v>5.9748001098600003</v>
      </c>
      <c r="P95" s="70">
        <v>2.7224442958799999</v>
      </c>
      <c r="Q95" s="70">
        <v>24.908466339099999</v>
      </c>
      <c r="R95" s="70">
        <v>7.2800002992200005E-2</v>
      </c>
      <c r="S95" s="70">
        <v>1.87880003452</v>
      </c>
      <c r="T95" s="70">
        <v>8.6999997496600007E-2</v>
      </c>
    </row>
    <row r="96" spans="1:20">
      <c r="A96" s="69">
        <v>6202</v>
      </c>
      <c r="B96" s="69">
        <v>55.77</v>
      </c>
      <c r="C96" s="69">
        <v>14.12</v>
      </c>
      <c r="E96" s="70">
        <v>5.3066883087200001</v>
      </c>
      <c r="F96" s="70">
        <v>9.9292163848899992</v>
      </c>
      <c r="G96" s="70">
        <v>11.329298019399999</v>
      </c>
      <c r="H96" s="70">
        <v>16.651338577299999</v>
      </c>
      <c r="I96" s="70">
        <v>3.4228999614700002</v>
      </c>
      <c r="J96" s="70">
        <v>9.1146001815800002</v>
      </c>
      <c r="K96" s="70">
        <v>7.5728998184199998</v>
      </c>
      <c r="L96" s="70">
        <v>3.7799999117900003E-2</v>
      </c>
      <c r="M96" s="70">
        <v>125.63948059099999</v>
      </c>
      <c r="N96" s="70">
        <v>202.3802948</v>
      </c>
      <c r="O96" s="70">
        <v>5.7962999343900004</v>
      </c>
      <c r="P96" s="70">
        <v>2.6936616897599999</v>
      </c>
      <c r="Q96" s="70">
        <v>37.998626709</v>
      </c>
      <c r="R96" s="70">
        <v>7.8699998557600001E-2</v>
      </c>
      <c r="S96" s="70">
        <v>1.95710003376</v>
      </c>
      <c r="T96" s="70">
        <v>9.22999978065E-2</v>
      </c>
    </row>
    <row r="97" spans="1:20">
      <c r="A97" s="69">
        <v>6203</v>
      </c>
      <c r="B97" s="69">
        <v>55.77</v>
      </c>
      <c r="C97" s="69">
        <v>14.12</v>
      </c>
      <c r="E97" s="70">
        <v>5.3066883087200001</v>
      </c>
      <c r="F97" s="70">
        <v>9.9292163848899992</v>
      </c>
      <c r="G97" s="70">
        <v>11.329298019399999</v>
      </c>
      <c r="H97" s="70">
        <v>16.651338577299999</v>
      </c>
      <c r="I97" s="70">
        <v>3.4228999614700002</v>
      </c>
      <c r="J97" s="70">
        <v>9.1146001815800002</v>
      </c>
      <c r="K97" s="70">
        <v>7.5728998184199998</v>
      </c>
      <c r="L97" s="70">
        <v>3.7799999117900003E-2</v>
      </c>
      <c r="M97" s="70">
        <v>125.63948059099999</v>
      </c>
      <c r="N97" s="70">
        <v>202.3802948</v>
      </c>
      <c r="O97" s="70">
        <v>5.7962999343900004</v>
      </c>
      <c r="P97" s="70">
        <v>2.6936616897599999</v>
      </c>
      <c r="Q97" s="70">
        <v>37.998626709</v>
      </c>
      <c r="R97" s="70">
        <v>7.8699998557600001E-2</v>
      </c>
      <c r="S97" s="70">
        <v>1.95710003376</v>
      </c>
      <c r="T97" s="70">
        <v>9.22999978065E-2</v>
      </c>
    </row>
    <row r="98" spans="1:20">
      <c r="A98" s="69">
        <v>6242</v>
      </c>
      <c r="B98" s="69">
        <v>55.7</v>
      </c>
      <c r="C98" s="69">
        <v>13.2</v>
      </c>
      <c r="E98" s="70">
        <v>5.9735164642300003</v>
      </c>
      <c r="F98" s="70">
        <v>1.4319591522199999</v>
      </c>
      <c r="G98" s="70">
        <v>8.9500246047999994</v>
      </c>
      <c r="H98" s="70">
        <v>13.8207073212</v>
      </c>
      <c r="I98" s="70">
        <v>3.2014999389600001</v>
      </c>
      <c r="J98" s="70">
        <v>10.7202997208</v>
      </c>
      <c r="K98" s="70">
        <v>8.8964996337900004</v>
      </c>
      <c r="L98" s="70">
        <v>6.25E-2</v>
      </c>
      <c r="M98" s="70">
        <v>123.835960388</v>
      </c>
      <c r="N98" s="70">
        <v>164.22230529800001</v>
      </c>
      <c r="O98" s="70">
        <v>7.7550997734099996</v>
      </c>
      <c r="P98" s="70">
        <v>1.8682811260200001</v>
      </c>
      <c r="Q98" s="70">
        <v>47.3815345764</v>
      </c>
      <c r="R98" s="70">
        <v>4.6000000089400001E-2</v>
      </c>
      <c r="S98" s="70">
        <v>2.15510010719</v>
      </c>
      <c r="T98" s="70">
        <v>4.2599998414499997E-2</v>
      </c>
    </row>
    <row r="99" spans="1:20">
      <c r="A99" s="69">
        <v>6243</v>
      </c>
      <c r="B99" s="69">
        <v>55.95</v>
      </c>
      <c r="C99" s="69">
        <v>13.85</v>
      </c>
      <c r="D99" s="69" t="s">
        <v>103</v>
      </c>
      <c r="E99" s="70">
        <v>5.0356278419500002</v>
      </c>
      <c r="F99" s="70">
        <v>12.7754449844</v>
      </c>
      <c r="G99" s="70">
        <v>11.5519838333</v>
      </c>
      <c r="H99" s="70">
        <v>14.5527772903</v>
      </c>
      <c r="I99" s="70">
        <v>5.5802001953099998</v>
      </c>
      <c r="J99" s="70">
        <v>11.290599823000001</v>
      </c>
      <c r="K99" s="70">
        <v>10.9132995605</v>
      </c>
      <c r="L99" s="70">
        <v>0.12160000205</v>
      </c>
      <c r="M99" s="70">
        <v>73.825531005900004</v>
      </c>
      <c r="N99" s="70">
        <v>316.43130493199999</v>
      </c>
      <c r="O99" s="70">
        <v>10.1413002014</v>
      </c>
      <c r="P99" s="70">
        <v>2.2665832042699998</v>
      </c>
      <c r="Q99" s="70">
        <v>23.232011794999998</v>
      </c>
      <c r="R99" s="70">
        <v>0.114299997687</v>
      </c>
      <c r="S99" s="70">
        <v>1.56770002842</v>
      </c>
      <c r="T99" s="70">
        <v>8.6599998176099993E-2</v>
      </c>
    </row>
    <row r="100" spans="1:20">
      <c r="A100" s="69">
        <v>6318</v>
      </c>
      <c r="B100" s="69">
        <v>49.28</v>
      </c>
      <c r="C100" s="69">
        <v>16.63</v>
      </c>
      <c r="D100" s="69" t="s">
        <v>29</v>
      </c>
      <c r="E100" s="70">
        <v>4.8831429481499997</v>
      </c>
      <c r="F100" s="70">
        <v>0</v>
      </c>
      <c r="G100" s="70">
        <v>8.5116043090800009</v>
      </c>
      <c r="H100" s="70">
        <v>12.8150987625</v>
      </c>
      <c r="I100" s="70">
        <v>9.7075996398900006</v>
      </c>
      <c r="J100" s="70">
        <v>24.871099472000001</v>
      </c>
      <c r="K100" s="70">
        <v>11.274299621600001</v>
      </c>
      <c r="L100" s="70">
        <v>6.3299998640999999E-2</v>
      </c>
      <c r="M100" s="70">
        <v>166.83767700199999</v>
      </c>
      <c r="N100" s="70">
        <v>511.46078491200001</v>
      </c>
      <c r="O100" s="70">
        <v>18.6919994354</v>
      </c>
      <c r="P100" s="70">
        <v>1.8195760250099999</v>
      </c>
      <c r="Q100" s="70">
        <v>21.028821945200001</v>
      </c>
      <c r="R100" s="70">
        <v>2.8200000524499998E-2</v>
      </c>
      <c r="S100" s="70">
        <v>2.64750003815</v>
      </c>
      <c r="T100" s="70">
        <v>5.0299998372799998E-2</v>
      </c>
    </row>
    <row r="101" spans="1:20">
      <c r="A101" s="69">
        <v>6413</v>
      </c>
      <c r="B101" s="69">
        <v>56.06</v>
      </c>
      <c r="C101" s="69">
        <v>13.97</v>
      </c>
      <c r="E101" s="70">
        <v>4.8354787826500001</v>
      </c>
      <c r="F101" s="70">
        <v>5.4319739341700002</v>
      </c>
      <c r="G101" s="70">
        <v>16.9808654785</v>
      </c>
      <c r="H101" s="70">
        <v>16.8678512573</v>
      </c>
      <c r="I101" s="70">
        <v>2.82940006256</v>
      </c>
      <c r="J101" s="70">
        <v>6.7121000289900001</v>
      </c>
      <c r="K101" s="70">
        <v>3.4221000671400001</v>
      </c>
      <c r="L101" s="70">
        <v>5.7300001382800003E-2</v>
      </c>
      <c r="M101" s="70">
        <v>99.952636718799994</v>
      </c>
      <c r="N101" s="70">
        <v>127.15019989</v>
      </c>
      <c r="O101" s="70">
        <v>7.2168998718299999</v>
      </c>
      <c r="P101" s="70">
        <v>2.8086128234899999</v>
      </c>
      <c r="Q101" s="70">
        <v>32.9137115479</v>
      </c>
      <c r="R101" s="70">
        <v>2.8999999165500001E-2</v>
      </c>
      <c r="S101" s="70">
        <v>0.96069997549099995</v>
      </c>
      <c r="T101" s="70">
        <v>3.9000000804700001E-2</v>
      </c>
    </row>
    <row r="102" spans="1:20">
      <c r="A102" s="69">
        <v>6448</v>
      </c>
      <c r="B102" s="69">
        <v>49.39</v>
      </c>
      <c r="C102" s="69">
        <v>16.25</v>
      </c>
      <c r="D102" s="69" t="s">
        <v>194</v>
      </c>
      <c r="E102" s="70">
        <v>6.0067195892300003</v>
      </c>
      <c r="F102" s="70">
        <v>11.7359704971</v>
      </c>
      <c r="G102" s="70">
        <v>9.7310218811000002</v>
      </c>
      <c r="H102" s="70">
        <v>9.1929941177399996</v>
      </c>
      <c r="I102" s="70">
        <v>7.7397999763499996</v>
      </c>
      <c r="J102" s="70">
        <v>33.755699157700001</v>
      </c>
      <c r="K102" s="70">
        <v>11.839699745200001</v>
      </c>
      <c r="L102" s="70">
        <v>4.2599998414499997E-2</v>
      </c>
      <c r="M102" s="70">
        <v>135.968475342</v>
      </c>
      <c r="N102" s="70">
        <v>491.90451049799998</v>
      </c>
      <c r="O102" s="70">
        <v>25.873199462900001</v>
      </c>
      <c r="P102" s="70">
        <v>1.73578548431</v>
      </c>
      <c r="Q102" s="70">
        <v>28.529132842999999</v>
      </c>
      <c r="R102" s="70">
        <v>4.8099998384699999E-2</v>
      </c>
      <c r="S102" s="70">
        <v>2.47639989853</v>
      </c>
      <c r="T102" s="70">
        <v>0.10000000149</v>
      </c>
    </row>
    <row r="103" spans="1:20">
      <c r="A103" s="69">
        <v>6449</v>
      </c>
      <c r="B103" s="69">
        <v>49.39</v>
      </c>
      <c r="C103" s="69">
        <v>16.25</v>
      </c>
      <c r="D103" s="69" t="s">
        <v>151</v>
      </c>
      <c r="E103" s="70">
        <v>6.0067195892300003</v>
      </c>
      <c r="F103" s="70">
        <v>11.7359704971</v>
      </c>
      <c r="G103" s="70">
        <v>9.7310218811000002</v>
      </c>
      <c r="H103" s="70">
        <v>9.1929941177399996</v>
      </c>
      <c r="I103" s="70">
        <v>7.7397999763499996</v>
      </c>
      <c r="J103" s="70">
        <v>33.755699157700001</v>
      </c>
      <c r="K103" s="70">
        <v>11.839699745200001</v>
      </c>
      <c r="L103" s="70">
        <v>4.2599998414499997E-2</v>
      </c>
      <c r="M103" s="70">
        <v>135.968475342</v>
      </c>
      <c r="N103" s="70">
        <v>491.90451049799998</v>
      </c>
      <c r="O103" s="70">
        <v>25.873199462900001</v>
      </c>
      <c r="P103" s="70">
        <v>1.73578548431</v>
      </c>
      <c r="Q103" s="70">
        <v>28.529132842999999</v>
      </c>
      <c r="R103" s="70">
        <v>4.8099998384699999E-2</v>
      </c>
      <c r="S103" s="70">
        <v>2.47639989853</v>
      </c>
      <c r="T103" s="70">
        <v>0.10000000149</v>
      </c>
    </row>
    <row r="104" spans="1:20">
      <c r="A104" s="69">
        <v>6727</v>
      </c>
      <c r="B104" s="69">
        <v>51.41</v>
      </c>
      <c r="C104" s="69">
        <v>-0.64</v>
      </c>
      <c r="D104" s="69" t="s">
        <v>254</v>
      </c>
      <c r="E104" s="70">
        <v>5.6916871070899999</v>
      </c>
      <c r="F104" s="70">
        <v>0</v>
      </c>
      <c r="G104" s="70">
        <v>10.770467758200001</v>
      </c>
      <c r="H104" s="70">
        <v>15.5785484314</v>
      </c>
      <c r="I104" s="70">
        <v>4.4444999694799998</v>
      </c>
      <c r="J104" s="70">
        <v>14.529299736</v>
      </c>
      <c r="K104" s="70">
        <v>9.2836999893200005</v>
      </c>
      <c r="L104" s="70">
        <v>0.109600000083</v>
      </c>
      <c r="M104" s="70">
        <v>170.179122925</v>
      </c>
      <c r="N104" s="70">
        <v>270.24191284199998</v>
      </c>
      <c r="O104" s="70">
        <v>10.4146995544</v>
      </c>
      <c r="P104" s="70">
        <v>2.7403676509900001</v>
      </c>
      <c r="Q104" s="70">
        <v>31.4143753052</v>
      </c>
      <c r="R104" s="70">
        <v>2.5299999862900002E-2</v>
      </c>
      <c r="S104" s="70">
        <v>3.90120005608</v>
      </c>
      <c r="T104" s="70">
        <v>5.6000001728499997E-2</v>
      </c>
    </row>
    <row r="105" spans="1:20">
      <c r="A105" s="69">
        <v>6729</v>
      </c>
      <c r="B105" s="69">
        <v>51.41</v>
      </c>
      <c r="C105" s="69">
        <v>-0.64</v>
      </c>
      <c r="D105" s="69" t="s">
        <v>65</v>
      </c>
      <c r="E105" s="70">
        <v>5.6916871070899999</v>
      </c>
      <c r="F105" s="70">
        <v>0</v>
      </c>
      <c r="G105" s="70">
        <v>10.770467758200001</v>
      </c>
      <c r="H105" s="70">
        <v>15.5785484314</v>
      </c>
      <c r="I105" s="70">
        <v>4.4444999694799998</v>
      </c>
      <c r="J105" s="70">
        <v>14.529299736</v>
      </c>
      <c r="K105" s="70">
        <v>9.2836999893200005</v>
      </c>
      <c r="L105" s="70">
        <v>0.109600000083</v>
      </c>
      <c r="M105" s="70">
        <v>170.179122925</v>
      </c>
      <c r="N105" s="70">
        <v>270.24191284199998</v>
      </c>
      <c r="O105" s="70">
        <v>10.4146995544</v>
      </c>
      <c r="P105" s="70">
        <v>2.7403676509900001</v>
      </c>
      <c r="Q105" s="70">
        <v>31.4143753052</v>
      </c>
      <c r="R105" s="70">
        <v>2.5299999862900002E-2</v>
      </c>
      <c r="S105" s="70">
        <v>3.90120005608</v>
      </c>
      <c r="T105" s="70">
        <v>5.6000001728499997E-2</v>
      </c>
    </row>
    <row r="106" spans="1:20">
      <c r="A106" s="69">
        <v>6730</v>
      </c>
      <c r="B106" s="69">
        <v>51.41</v>
      </c>
      <c r="C106" s="69">
        <v>-0.64</v>
      </c>
      <c r="D106" s="69" t="s">
        <v>228</v>
      </c>
      <c r="E106" s="70">
        <v>5.6916871070899999</v>
      </c>
      <c r="F106" s="70">
        <v>0</v>
      </c>
      <c r="G106" s="70">
        <v>10.770467758200001</v>
      </c>
      <c r="H106" s="70">
        <v>15.5785484314</v>
      </c>
      <c r="I106" s="70">
        <v>4.4444999694799998</v>
      </c>
      <c r="J106" s="70">
        <v>14.529299736</v>
      </c>
      <c r="K106" s="70">
        <v>9.2836999893200005</v>
      </c>
      <c r="L106" s="70">
        <v>0.109600000083</v>
      </c>
      <c r="M106" s="70">
        <v>170.179122925</v>
      </c>
      <c r="N106" s="70">
        <v>270.24191284199998</v>
      </c>
      <c r="O106" s="70">
        <v>10.4146995544</v>
      </c>
      <c r="P106" s="70">
        <v>2.7403676509900001</v>
      </c>
      <c r="Q106" s="70">
        <v>31.4143753052</v>
      </c>
      <c r="R106" s="70">
        <v>2.5299999862900002E-2</v>
      </c>
      <c r="S106" s="70">
        <v>3.90120005608</v>
      </c>
      <c r="T106" s="70">
        <v>5.6000001728499997E-2</v>
      </c>
    </row>
    <row r="107" spans="1:20">
      <c r="A107" s="69">
        <v>6847</v>
      </c>
      <c r="B107" s="69">
        <v>51.41</v>
      </c>
      <c r="C107" s="69">
        <v>-0.64</v>
      </c>
      <c r="D107" s="69" t="s">
        <v>261</v>
      </c>
      <c r="E107" s="70">
        <v>5.6916871070899999</v>
      </c>
      <c r="F107" s="70">
        <v>0</v>
      </c>
      <c r="G107" s="70">
        <v>10.770467758200001</v>
      </c>
      <c r="H107" s="70">
        <v>15.5785484314</v>
      </c>
      <c r="I107" s="70">
        <v>4.4444999694799998</v>
      </c>
      <c r="J107" s="70">
        <v>14.529299736</v>
      </c>
      <c r="K107" s="70">
        <v>9.2836999893200005</v>
      </c>
      <c r="L107" s="70">
        <v>0.109600000083</v>
      </c>
      <c r="M107" s="70">
        <v>170.179122925</v>
      </c>
      <c r="N107" s="70">
        <v>270.24191284199998</v>
      </c>
      <c r="O107" s="70">
        <v>10.4146995544</v>
      </c>
      <c r="P107" s="70">
        <v>2.7403676509900001</v>
      </c>
      <c r="Q107" s="70">
        <v>31.4143753052</v>
      </c>
      <c r="R107" s="70">
        <v>2.5299999862900002E-2</v>
      </c>
      <c r="S107" s="70">
        <v>3.90120005608</v>
      </c>
      <c r="T107" s="70">
        <v>5.6000001728499997E-2</v>
      </c>
    </row>
    <row r="108" spans="1:20">
      <c r="A108" s="69">
        <v>6953</v>
      </c>
      <c r="B108" s="69">
        <v>49.42</v>
      </c>
      <c r="C108" s="69">
        <v>16.36</v>
      </c>
      <c r="D108" s="69" t="s">
        <v>120</v>
      </c>
      <c r="E108" s="70">
        <v>5.7052688598600003</v>
      </c>
      <c r="F108" s="70">
        <v>25.9582271576</v>
      </c>
      <c r="G108" s="70">
        <v>11.1573877335</v>
      </c>
      <c r="H108" s="70">
        <v>16.058172226</v>
      </c>
      <c r="I108" s="70">
        <v>10.205100059499999</v>
      </c>
      <c r="J108" s="70">
        <v>38.340301513699998</v>
      </c>
      <c r="K108" s="70">
        <v>16.352399825999999</v>
      </c>
      <c r="L108" s="70">
        <v>4.8399999737699997E-2</v>
      </c>
      <c r="M108" s="70">
        <v>147.62298584000001</v>
      </c>
      <c r="N108" s="70">
        <v>501.32379150399998</v>
      </c>
      <c r="O108" s="70">
        <v>24.3633995056</v>
      </c>
      <c r="P108" s="70">
        <v>3.3017055988299999</v>
      </c>
      <c r="Q108" s="70">
        <v>34.5234375</v>
      </c>
      <c r="R108" s="70">
        <v>4.6700000762899999E-2</v>
      </c>
      <c r="S108" s="70">
        <v>2.69420003891</v>
      </c>
      <c r="T108" s="70">
        <v>7.5300000608000003E-2</v>
      </c>
    </row>
    <row r="109" spans="1:20">
      <c r="A109" s="69">
        <v>6989</v>
      </c>
      <c r="B109" s="69">
        <v>54.8</v>
      </c>
      <c r="C109" s="69">
        <v>-2.4300000000000002</v>
      </c>
      <c r="E109" s="70">
        <v>5.5276947021499998</v>
      </c>
      <c r="F109" s="70">
        <v>0</v>
      </c>
      <c r="G109" s="70">
        <v>11.6281795502</v>
      </c>
      <c r="H109" s="70">
        <v>10.9524593353</v>
      </c>
      <c r="I109" s="70">
        <v>5.15259981155</v>
      </c>
      <c r="J109" s="70">
        <v>22.8738994598</v>
      </c>
      <c r="K109" s="70">
        <v>12.411700248700001</v>
      </c>
      <c r="L109" s="70">
        <v>9.7699999809299998E-2</v>
      </c>
      <c r="M109" s="70">
        <v>243.16725158700001</v>
      </c>
      <c r="N109" s="70">
        <v>259.98590087899998</v>
      </c>
      <c r="O109" s="70">
        <v>18.818000793500001</v>
      </c>
      <c r="P109" s="70">
        <v>3.0171484947199998</v>
      </c>
      <c r="Q109" s="70">
        <v>35.610485076899998</v>
      </c>
      <c r="R109" s="70">
        <v>0.26050001382799998</v>
      </c>
      <c r="S109" s="70">
        <v>2.9886000156399999</v>
      </c>
      <c r="T109" s="70">
        <v>0.17720000445799999</v>
      </c>
    </row>
    <row r="110" spans="1:20">
      <c r="A110" s="69">
        <v>6990</v>
      </c>
      <c r="B110" s="69">
        <v>53.45</v>
      </c>
      <c r="C110" s="69">
        <v>5.73</v>
      </c>
      <c r="D110" s="69" t="s">
        <v>71</v>
      </c>
      <c r="I110" s="70">
        <v>3.8784999847399999</v>
      </c>
      <c r="J110" s="70">
        <v>19.389099121099999</v>
      </c>
      <c r="K110" s="70">
        <v>8.3077001571700002</v>
      </c>
      <c r="L110" s="70">
        <v>3.5700000822500001E-2</v>
      </c>
      <c r="N110" s="70">
        <v>192.29440307600001</v>
      </c>
      <c r="O110" s="70">
        <v>29.420299530000001</v>
      </c>
      <c r="R110" s="70">
        <v>9.0199999511200002E-2</v>
      </c>
      <c r="S110" s="70">
        <v>5.8601999282800001</v>
      </c>
      <c r="T110" s="70">
        <v>6.1700001359000001E-2</v>
      </c>
    </row>
    <row r="111" spans="1:20">
      <c r="A111" s="69">
        <v>6992</v>
      </c>
      <c r="B111" s="69">
        <v>50.3</v>
      </c>
      <c r="C111" s="69">
        <v>5.3</v>
      </c>
      <c r="E111" s="70">
        <v>5.92624235153</v>
      </c>
      <c r="F111" s="70">
        <v>0</v>
      </c>
      <c r="G111" s="70">
        <v>14.559632301300001</v>
      </c>
      <c r="H111" s="70">
        <v>10.2205581665</v>
      </c>
      <c r="I111" s="70">
        <v>3.7639000415799999</v>
      </c>
      <c r="J111" s="70">
        <v>17.277500152599998</v>
      </c>
      <c r="K111" s="70">
        <v>12.5989999771</v>
      </c>
      <c r="L111" s="70">
        <v>5.0000000745099998E-2</v>
      </c>
      <c r="M111" s="70">
        <v>200.63497924800001</v>
      </c>
      <c r="N111" s="70">
        <v>358.75711059600002</v>
      </c>
      <c r="O111" s="70">
        <v>15.295999526999999</v>
      </c>
      <c r="P111" s="70">
        <v>2.8134140968299999</v>
      </c>
      <c r="Q111" s="70">
        <v>44.394309997599997</v>
      </c>
      <c r="R111" s="70">
        <v>1.72860002518</v>
      </c>
      <c r="S111" s="70">
        <v>2.0880000591300001</v>
      </c>
      <c r="T111" s="70">
        <v>0.21179999411100001</v>
      </c>
    </row>
    <row r="112" spans="1:20">
      <c r="A112" s="69">
        <v>6994</v>
      </c>
      <c r="B112" s="69">
        <v>45.9</v>
      </c>
      <c r="C112" s="69">
        <v>6.13</v>
      </c>
      <c r="D112" s="69" t="s">
        <v>57</v>
      </c>
      <c r="E112" s="70">
        <v>6.9455261230499996</v>
      </c>
      <c r="F112" s="70">
        <v>124.504943848</v>
      </c>
      <c r="G112" s="70">
        <v>23.362588882400001</v>
      </c>
      <c r="H112" s="70">
        <v>13.967632293699999</v>
      </c>
      <c r="I112" s="70">
        <v>6.5374999046299997</v>
      </c>
      <c r="J112" s="70">
        <v>36.7024993896</v>
      </c>
      <c r="K112" s="70">
        <v>19.620399475100001</v>
      </c>
      <c r="L112" s="70">
        <v>3.1500000506599998E-2</v>
      </c>
      <c r="M112" s="70">
        <v>152.856033325</v>
      </c>
      <c r="N112" s="70">
        <v>312.33041381800001</v>
      </c>
      <c r="O112" s="70">
        <v>20.909299850499998</v>
      </c>
      <c r="P112" s="70">
        <v>2.4231746196700001</v>
      </c>
      <c r="Q112" s="70">
        <v>19.135282516499998</v>
      </c>
      <c r="R112" s="70">
        <v>0.49210000038099999</v>
      </c>
      <c r="S112" s="70">
        <v>5.4860000610400004</v>
      </c>
      <c r="T112" s="70">
        <v>8.2900002598799996E-2</v>
      </c>
    </row>
    <row r="113" spans="1:20">
      <c r="A113" s="69">
        <v>6996</v>
      </c>
      <c r="B113" s="69">
        <v>51.22</v>
      </c>
      <c r="C113" s="69">
        <v>4.4000000000000004</v>
      </c>
      <c r="D113" s="69" t="s">
        <v>223</v>
      </c>
      <c r="I113" s="70">
        <v>1.69280004501</v>
      </c>
      <c r="J113" s="70">
        <v>10.874699592600001</v>
      </c>
      <c r="K113" s="70">
        <v>10.8579998016</v>
      </c>
      <c r="L113" s="70">
        <v>6.6200003027899995E-2</v>
      </c>
      <c r="N113" s="70">
        <v>168.23150634800001</v>
      </c>
      <c r="O113" s="70">
        <v>14.5207004547</v>
      </c>
      <c r="R113" s="70">
        <v>6.7900002002699994E-2</v>
      </c>
      <c r="S113" s="70">
        <v>2.4662001133000002</v>
      </c>
      <c r="T113" s="70">
        <v>0.12880000472100001</v>
      </c>
    </row>
    <row r="114" spans="1:20">
      <c r="A114" s="69">
        <v>6998</v>
      </c>
      <c r="B114" s="69">
        <v>59.43</v>
      </c>
      <c r="C114" s="69">
        <v>16.8</v>
      </c>
      <c r="I114" s="70">
        <v>5.0876998901399997</v>
      </c>
      <c r="J114" s="70">
        <v>13.0626001358</v>
      </c>
      <c r="K114" s="70">
        <v>8.9674997329699995</v>
      </c>
      <c r="L114" s="70">
        <v>2.51000002027E-2</v>
      </c>
      <c r="N114" s="70">
        <v>262.09091186500001</v>
      </c>
      <c r="O114" s="70">
        <v>9.2903995513899993</v>
      </c>
      <c r="R114" s="70">
        <v>4.8900000750999997E-2</v>
      </c>
      <c r="S114" s="70">
        <v>0.81889998912799999</v>
      </c>
      <c r="T114" s="70">
        <v>5.4600000381500001E-2</v>
      </c>
    </row>
    <row r="115" spans="1:20">
      <c r="A115" s="69">
        <v>7000</v>
      </c>
      <c r="B115" s="69">
        <v>50.92</v>
      </c>
      <c r="C115" s="69">
        <v>9.57</v>
      </c>
      <c r="D115" s="69" t="s">
        <v>139</v>
      </c>
      <c r="E115" s="70">
        <v>4.8336358070400003</v>
      </c>
      <c r="F115" s="70">
        <v>46.016937255899997</v>
      </c>
      <c r="G115" s="70">
        <v>10.4417734146</v>
      </c>
      <c r="H115" s="70">
        <v>17.5718917847</v>
      </c>
      <c r="I115" s="70">
        <v>3.44120001793</v>
      </c>
      <c r="J115" s="70">
        <v>13.6396999359</v>
      </c>
      <c r="K115" s="70">
        <v>7.19759988785</v>
      </c>
      <c r="L115" s="70">
        <v>4.6700000762899999E-2</v>
      </c>
      <c r="M115" s="70">
        <v>173.40553283700001</v>
      </c>
      <c r="N115" s="70">
        <v>410.26580810500002</v>
      </c>
      <c r="O115" s="70">
        <v>8.3464002609300003</v>
      </c>
      <c r="P115" s="70">
        <v>2.08975315094</v>
      </c>
      <c r="Q115" s="70">
        <v>33.796001434300003</v>
      </c>
      <c r="R115" s="70">
        <v>5.7000000029799998E-2</v>
      </c>
      <c r="S115" s="70">
        <v>2.1930000781999999</v>
      </c>
      <c r="T115" s="70">
        <v>4.5299999415900002E-2</v>
      </c>
    </row>
    <row r="116" spans="1:20">
      <c r="A116" s="69">
        <v>7002</v>
      </c>
      <c r="B116" s="69">
        <v>51.33</v>
      </c>
      <c r="C116" s="69">
        <v>6.1</v>
      </c>
      <c r="D116" s="69" t="s">
        <v>43</v>
      </c>
      <c r="E116" s="70">
        <v>6.3117208480800002</v>
      </c>
      <c r="F116" s="70">
        <v>20.7125434875</v>
      </c>
      <c r="G116" s="70">
        <v>13.607103347800001</v>
      </c>
      <c r="H116" s="70">
        <v>13.742519378700001</v>
      </c>
      <c r="I116" s="70">
        <v>2.4075000286099999</v>
      </c>
      <c r="J116" s="70">
        <v>13.9211997986</v>
      </c>
      <c r="K116" s="70">
        <v>12.0662002563</v>
      </c>
      <c r="L116" s="70">
        <v>4.7699999064199999E-2</v>
      </c>
      <c r="M116" s="70">
        <v>136.05351257300001</v>
      </c>
      <c r="N116" s="70">
        <v>288.40609741200001</v>
      </c>
      <c r="O116" s="70">
        <v>8.5059003830000002</v>
      </c>
      <c r="P116" s="70">
        <v>1.7136698961300001</v>
      </c>
      <c r="Q116" s="70">
        <v>52.162998199500002</v>
      </c>
      <c r="R116" s="70">
        <v>0.17499999701999999</v>
      </c>
      <c r="S116" s="70">
        <v>2.38509988785</v>
      </c>
      <c r="T116" s="70">
        <v>0.12530000507799999</v>
      </c>
    </row>
    <row r="117" spans="1:20">
      <c r="A117" s="69">
        <v>7004</v>
      </c>
      <c r="B117" s="69">
        <v>47.5</v>
      </c>
      <c r="C117" s="69">
        <v>7.5</v>
      </c>
      <c r="D117" s="69" t="s">
        <v>75</v>
      </c>
      <c r="E117" s="70">
        <v>6.7304821014399998</v>
      </c>
      <c r="F117" s="70">
        <v>13.817062377899999</v>
      </c>
      <c r="G117" s="70">
        <v>16.689025878900001</v>
      </c>
      <c r="H117" s="70">
        <v>9.17054271698</v>
      </c>
      <c r="I117" s="70">
        <v>10.107799529999999</v>
      </c>
      <c r="J117" s="70">
        <v>40.359500885000003</v>
      </c>
      <c r="K117" s="70">
        <v>14.9105997086</v>
      </c>
      <c r="L117" s="70">
        <v>3.8199998438400003E-2</v>
      </c>
      <c r="M117" s="70">
        <v>245.33570861800001</v>
      </c>
      <c r="N117" s="70">
        <v>740.81567382799994</v>
      </c>
      <c r="O117" s="70">
        <v>23.813100814799999</v>
      </c>
      <c r="P117" s="70">
        <v>2.4181141853299999</v>
      </c>
      <c r="Q117" s="70">
        <v>36.683143615699997</v>
      </c>
      <c r="R117" s="70">
        <v>0.50669997930499999</v>
      </c>
      <c r="S117" s="70">
        <v>8.0649003982499998</v>
      </c>
      <c r="T117" s="70">
        <v>5.1100000739100003E-2</v>
      </c>
    </row>
    <row r="118" spans="1:20">
      <c r="A118" s="69">
        <v>7008</v>
      </c>
      <c r="B118" s="69">
        <v>52</v>
      </c>
      <c r="C118" s="69">
        <v>5.68</v>
      </c>
      <c r="D118" s="69" t="s">
        <v>142</v>
      </c>
      <c r="E118" s="70">
        <v>5.9933795929000002</v>
      </c>
      <c r="F118" s="70">
        <v>25.370037078900001</v>
      </c>
      <c r="G118" s="70">
        <v>6.5963969230700004</v>
      </c>
      <c r="H118" s="70">
        <v>15.5003671646</v>
      </c>
      <c r="I118" s="70">
        <v>2.9056000709499998</v>
      </c>
      <c r="J118" s="70">
        <v>16.388099670399999</v>
      </c>
      <c r="K118" s="70">
        <v>15.724200248700001</v>
      </c>
      <c r="L118" s="70">
        <v>4.2500000447000003E-2</v>
      </c>
      <c r="M118" s="70">
        <v>105.454460144</v>
      </c>
      <c r="N118" s="70">
        <v>206.87879943799999</v>
      </c>
      <c r="O118" s="70">
        <v>15.063699722300001</v>
      </c>
      <c r="P118" s="70">
        <v>1.63172006607</v>
      </c>
      <c r="Q118" s="70">
        <v>56.143585205100003</v>
      </c>
      <c r="R118" s="70">
        <v>0.24639999866500001</v>
      </c>
      <c r="S118" s="70">
        <v>2.5562999248499998</v>
      </c>
      <c r="T118" s="70">
        <v>7.6600000262300003E-2</v>
      </c>
    </row>
    <row r="119" spans="1:20">
      <c r="A119" s="69">
        <v>7011</v>
      </c>
      <c r="B119" s="69">
        <v>49.68</v>
      </c>
      <c r="C119" s="69">
        <v>8.6199999999999992</v>
      </c>
      <c r="D119" s="69" t="s">
        <v>160</v>
      </c>
      <c r="E119" s="70">
        <v>7.3575682640100002</v>
      </c>
      <c r="F119" s="70">
        <v>72.739921569800003</v>
      </c>
      <c r="G119" s="70">
        <v>13.498584747300001</v>
      </c>
      <c r="H119" s="70">
        <v>11.8614463806</v>
      </c>
      <c r="I119" s="70">
        <v>3.6124000549300002</v>
      </c>
      <c r="J119" s="70">
        <v>21.929300308199998</v>
      </c>
      <c r="K119" s="70">
        <v>14.6113004684</v>
      </c>
      <c r="L119" s="70">
        <v>3.8899999111900001E-2</v>
      </c>
      <c r="M119" s="70">
        <v>214.71495056200001</v>
      </c>
      <c r="N119" s="70">
        <v>252.78599548299999</v>
      </c>
      <c r="O119" s="70">
        <v>11.277899742100001</v>
      </c>
      <c r="P119" s="70">
        <v>1.58541893959</v>
      </c>
      <c r="Q119" s="70">
        <v>28.639364242599999</v>
      </c>
      <c r="R119" s="70">
        <v>7.63000026345E-2</v>
      </c>
      <c r="S119" s="70">
        <v>3.9444000721000001</v>
      </c>
      <c r="T119" s="70">
        <v>3.5399999469500003E-2</v>
      </c>
    </row>
    <row r="120" spans="1:20">
      <c r="A120" s="69">
        <v>7014</v>
      </c>
      <c r="B120" s="69">
        <v>56.55</v>
      </c>
      <c r="C120" s="69">
        <v>-4.8</v>
      </c>
      <c r="D120" s="69" t="s">
        <v>217</v>
      </c>
      <c r="E120" s="70">
        <v>5.3040204048200001</v>
      </c>
      <c r="F120" s="70">
        <v>0</v>
      </c>
      <c r="G120" s="70">
        <v>16.278968810999999</v>
      </c>
      <c r="H120" s="70">
        <v>15.8783922195</v>
      </c>
      <c r="I120" s="70">
        <v>4.6189999580399999</v>
      </c>
      <c r="J120" s="70">
        <v>21.709100723300001</v>
      </c>
      <c r="K120" s="70">
        <v>9.7974004745500007</v>
      </c>
      <c r="L120" s="70">
        <v>0.10289999842600001</v>
      </c>
      <c r="M120" s="70">
        <v>141.38844299300001</v>
      </c>
      <c r="N120" s="70">
        <v>257.64160156299999</v>
      </c>
      <c r="O120" s="70">
        <v>17.493400573700001</v>
      </c>
      <c r="P120" s="70">
        <v>3.59976792336</v>
      </c>
      <c r="Q120" s="70">
        <v>22.864439010600002</v>
      </c>
      <c r="R120" s="70">
        <v>0.199100002646</v>
      </c>
      <c r="S120" s="70">
        <v>1.71800005436</v>
      </c>
      <c r="T120" s="70">
        <v>3.83000001311E-2</v>
      </c>
    </row>
    <row r="121" spans="1:20">
      <c r="A121" s="69">
        <v>7026</v>
      </c>
      <c r="B121" s="69">
        <v>54.4</v>
      </c>
      <c r="C121" s="69">
        <v>-3.27</v>
      </c>
      <c r="D121" s="69" t="s">
        <v>38</v>
      </c>
      <c r="E121" s="70">
        <v>5.98170137405</v>
      </c>
      <c r="F121" s="70">
        <v>67.626091003400006</v>
      </c>
      <c r="G121" s="70">
        <v>13.964550972</v>
      </c>
      <c r="H121" s="70">
        <v>13.630278587299999</v>
      </c>
      <c r="I121" s="70">
        <v>5.7512001991300004</v>
      </c>
      <c r="J121" s="70">
        <v>24.063299179099999</v>
      </c>
      <c r="K121" s="70">
        <v>11.3206996918</v>
      </c>
      <c r="L121" s="70">
        <v>0.118699997663</v>
      </c>
      <c r="M121" s="70">
        <v>129.9896698</v>
      </c>
      <c r="N121" s="70">
        <v>360.68011474600002</v>
      </c>
      <c r="O121" s="70">
        <v>10.7742004395</v>
      </c>
      <c r="P121" s="70">
        <v>3.3983058929399999</v>
      </c>
      <c r="Q121" s="70">
        <v>36.854282379200001</v>
      </c>
      <c r="R121" s="70">
        <v>0.182899996638</v>
      </c>
      <c r="S121" s="70">
        <v>6.1329002380400004</v>
      </c>
      <c r="T121" s="70">
        <v>6.5300002694099996E-2</v>
      </c>
    </row>
    <row r="122" spans="1:20">
      <c r="A122" s="69">
        <v>7031</v>
      </c>
      <c r="B122" s="69">
        <v>40.020000000000003</v>
      </c>
      <c r="C122" s="69">
        <v>8.67</v>
      </c>
      <c r="D122" s="69" t="s">
        <v>14</v>
      </c>
      <c r="E122" s="70">
        <v>7.2501707076999997</v>
      </c>
      <c r="F122" s="70">
        <v>93.646476745599998</v>
      </c>
      <c r="G122" s="70">
        <v>17.917486190799998</v>
      </c>
      <c r="H122" s="70">
        <v>10.2491407394</v>
      </c>
      <c r="I122" s="70">
        <v>17.100299835200001</v>
      </c>
      <c r="J122" s="70">
        <v>63.7164001465</v>
      </c>
      <c r="K122" s="70">
        <v>52.713401794399999</v>
      </c>
      <c r="L122" s="70">
        <v>1.7799999564899999E-2</v>
      </c>
      <c r="M122" s="70">
        <v>530.24035644499997</v>
      </c>
      <c r="N122" s="70">
        <v>653.79437255899995</v>
      </c>
      <c r="O122" s="70">
        <v>38.539699554400002</v>
      </c>
      <c r="P122" s="70">
        <v>1.3968383073799999</v>
      </c>
      <c r="Q122" s="70">
        <v>5.5630350112900002</v>
      </c>
      <c r="R122" s="70">
        <v>0.220400005579</v>
      </c>
      <c r="S122" s="70">
        <v>3.9370999336199999</v>
      </c>
      <c r="T122" s="70">
        <v>3.5900000482800003E-2</v>
      </c>
    </row>
    <row r="123" spans="1:20">
      <c r="A123" s="69">
        <v>7035</v>
      </c>
      <c r="B123" s="69">
        <v>48</v>
      </c>
      <c r="C123" s="69">
        <v>19</v>
      </c>
      <c r="D123" s="69" t="s">
        <v>39</v>
      </c>
      <c r="E123" s="70">
        <v>5.7057123184199998</v>
      </c>
      <c r="F123" s="70">
        <v>0</v>
      </c>
      <c r="G123" s="70">
        <v>16.675127029399999</v>
      </c>
      <c r="H123" s="70">
        <v>12.9203157425</v>
      </c>
      <c r="I123" s="70">
        <v>23.067600250200002</v>
      </c>
      <c r="J123" s="70">
        <v>39.831001281699997</v>
      </c>
      <c r="K123" s="70">
        <v>16.7940998077</v>
      </c>
      <c r="L123" s="70">
        <v>6.3900001347099999E-2</v>
      </c>
      <c r="M123" s="70">
        <v>173.890335083</v>
      </c>
      <c r="N123" s="70">
        <v>1089.32580566</v>
      </c>
      <c r="O123" s="70">
        <v>31.0433998108</v>
      </c>
      <c r="P123" s="70">
        <v>1.33577215672</v>
      </c>
      <c r="Q123" s="70">
        <v>4.4327659606900003</v>
      </c>
      <c r="R123" s="70">
        <v>0.71569997072199998</v>
      </c>
      <c r="S123" s="70">
        <v>4.0434999465899999</v>
      </c>
      <c r="T123" s="70">
        <v>7.3600001633200005E-2</v>
      </c>
    </row>
    <row r="124" spans="1:20">
      <c r="A124" s="69">
        <v>7056</v>
      </c>
      <c r="B124" s="69">
        <v>50.5</v>
      </c>
      <c r="C124" s="69">
        <v>9.5</v>
      </c>
      <c r="E124" s="70">
        <v>5.5418858528100001</v>
      </c>
      <c r="F124" s="70">
        <v>10.949575424200001</v>
      </c>
      <c r="G124" s="70">
        <v>7.9644179344200001</v>
      </c>
      <c r="H124" s="70">
        <v>12.9005947113</v>
      </c>
      <c r="I124" s="70">
        <v>25.405000686600001</v>
      </c>
      <c r="J124" s="70">
        <v>74.545600891099994</v>
      </c>
      <c r="K124" s="70">
        <v>21.528999328600001</v>
      </c>
      <c r="L124" s="70">
        <v>7.0399999618500006E-2</v>
      </c>
      <c r="M124" s="70">
        <v>167.44793701200001</v>
      </c>
      <c r="N124" s="70">
        <v>625.86108398399995</v>
      </c>
      <c r="O124" s="70">
        <v>53.028999328600001</v>
      </c>
      <c r="P124" s="70">
        <v>3.02166509628</v>
      </c>
      <c r="Q124" s="70">
        <v>32.280372619600001</v>
      </c>
      <c r="R124" s="70">
        <v>0.17499999701999999</v>
      </c>
      <c r="S124" s="70">
        <v>3.15849995613</v>
      </c>
      <c r="T124" s="70">
        <v>0.213799998164</v>
      </c>
    </row>
    <row r="125" spans="1:20">
      <c r="A125" s="69">
        <v>7062</v>
      </c>
      <c r="B125" s="69">
        <v>50.3</v>
      </c>
      <c r="C125" s="69">
        <v>8.27</v>
      </c>
      <c r="D125" s="69" t="s">
        <v>224</v>
      </c>
      <c r="E125" s="70">
        <v>6.7398891449000002</v>
      </c>
      <c r="F125" s="70">
        <v>35.763290405299998</v>
      </c>
      <c r="G125" s="70">
        <v>12.9783229828</v>
      </c>
      <c r="H125" s="70">
        <v>9.7308988571199997</v>
      </c>
      <c r="I125" s="70">
        <v>11.6687002182</v>
      </c>
      <c r="J125" s="70">
        <v>31.790100097700002</v>
      </c>
      <c r="K125" s="70">
        <v>18.586500167800001</v>
      </c>
      <c r="L125" s="70">
        <v>6.2199998647000002E-2</v>
      </c>
      <c r="M125" s="70">
        <v>212.42955017099999</v>
      </c>
      <c r="N125" s="70">
        <v>545.58508300799997</v>
      </c>
      <c r="O125" s="70">
        <v>30.4864006042</v>
      </c>
      <c r="P125" s="70">
        <v>1.7347781658200001</v>
      </c>
      <c r="Q125" s="70">
        <v>48.073421478299998</v>
      </c>
      <c r="R125" s="70">
        <v>0.32100000977499998</v>
      </c>
      <c r="S125" s="70">
        <v>4.6385002136200004</v>
      </c>
      <c r="T125" s="70">
        <v>6.9399997591999996E-2</v>
      </c>
    </row>
    <row r="126" spans="1:20">
      <c r="A126" s="69">
        <v>7064</v>
      </c>
      <c r="B126" s="69">
        <v>51.3</v>
      </c>
      <c r="C126" s="69">
        <v>1.1000000000000001</v>
      </c>
      <c r="D126" s="69" t="s">
        <v>97</v>
      </c>
      <c r="I126" s="70">
        <v>7.1981000900299996</v>
      </c>
      <c r="J126" s="70">
        <v>26.407100677500001</v>
      </c>
      <c r="K126" s="70">
        <v>16.7154006958</v>
      </c>
      <c r="L126" s="70">
        <v>9.2900000512600001E-2</v>
      </c>
      <c r="N126" s="70">
        <v>383.96340942400002</v>
      </c>
      <c r="O126" s="70">
        <v>17.035499572799999</v>
      </c>
      <c r="R126" s="70">
        <v>4.9400001764299997E-2</v>
      </c>
      <c r="S126" s="70">
        <v>3.5255999565099998</v>
      </c>
      <c r="T126" s="70">
        <v>5.2299998700600002E-2</v>
      </c>
    </row>
    <row r="127" spans="1:20">
      <c r="A127" s="69">
        <v>7071</v>
      </c>
      <c r="B127" s="69">
        <v>48.07</v>
      </c>
      <c r="C127" s="69">
        <v>1.34</v>
      </c>
      <c r="E127" s="70">
        <v>7.0734667778000002</v>
      </c>
      <c r="F127" s="70">
        <v>47.823665618900002</v>
      </c>
      <c r="G127" s="70">
        <v>13.6260652542</v>
      </c>
      <c r="H127" s="70">
        <v>12.295380592300001</v>
      </c>
      <c r="I127" s="70">
        <v>7.6178998947099998</v>
      </c>
      <c r="J127" s="70">
        <v>11.0155000687</v>
      </c>
      <c r="K127" s="70">
        <v>8.31809997559</v>
      </c>
      <c r="L127" s="70">
        <v>2.2199999541E-2</v>
      </c>
      <c r="M127" s="70">
        <v>147.049072266</v>
      </c>
      <c r="N127" s="70">
        <v>504.84609985399999</v>
      </c>
      <c r="O127" s="70">
        <v>8.9264001846299994</v>
      </c>
      <c r="P127" s="70">
        <v>1.3905429840100001</v>
      </c>
      <c r="Q127" s="70">
        <v>36.238937377900001</v>
      </c>
      <c r="R127" s="70">
        <v>7.1099996566799994E-2</v>
      </c>
      <c r="S127" s="70">
        <v>6.6047000884999996</v>
      </c>
      <c r="T127" s="70">
        <v>8.5100002586800005E-2</v>
      </c>
    </row>
    <row r="128" spans="1:20">
      <c r="A128" s="69">
        <v>7075</v>
      </c>
      <c r="B128" s="69">
        <v>43.38</v>
      </c>
      <c r="C128" s="69">
        <v>2.54</v>
      </c>
      <c r="D128" s="69" t="s">
        <v>176</v>
      </c>
      <c r="E128" s="70">
        <v>5.8255014419600002</v>
      </c>
      <c r="F128" s="70">
        <v>9.2625827789299997</v>
      </c>
      <c r="G128" s="70">
        <v>13.799273490899999</v>
      </c>
      <c r="H128" s="70">
        <v>14.870011329700001</v>
      </c>
      <c r="I128" s="70">
        <v>7.0991997718800004</v>
      </c>
      <c r="J128" s="70">
        <v>22.326999664300001</v>
      </c>
      <c r="K128" s="70">
        <v>37.760299682599999</v>
      </c>
      <c r="L128" s="70">
        <v>2.8300000354600001E-2</v>
      </c>
      <c r="M128" s="70">
        <v>190.544067383</v>
      </c>
      <c r="N128" s="70">
        <v>395.64581298799999</v>
      </c>
      <c r="O128" s="70">
        <v>15.489800453200001</v>
      </c>
      <c r="P128" s="70">
        <v>2.6524555683100002</v>
      </c>
      <c r="Q128" s="70">
        <v>15.696539878799999</v>
      </c>
      <c r="R128" s="70">
        <v>0.58249998092699995</v>
      </c>
      <c r="S128" s="70">
        <v>13.5440998077</v>
      </c>
      <c r="T128" s="70">
        <v>6.8499997258199996E-2</v>
      </c>
    </row>
    <row r="129" spans="1:20">
      <c r="A129" s="69">
        <v>7078</v>
      </c>
      <c r="B129" s="69">
        <v>40.119999999999997</v>
      </c>
      <c r="C129" s="69">
        <v>-8.25</v>
      </c>
      <c r="D129" s="69" t="s">
        <v>248</v>
      </c>
      <c r="E129" s="70">
        <v>6.2162737846400002</v>
      </c>
      <c r="F129" s="70">
        <v>113.73686981199999</v>
      </c>
      <c r="G129" s="70">
        <v>11.947643279999999</v>
      </c>
      <c r="H129" s="70">
        <v>13.141650199900001</v>
      </c>
      <c r="I129" s="70">
        <v>2.33330011368</v>
      </c>
      <c r="J129" s="70">
        <v>15.2150001526</v>
      </c>
      <c r="K129" s="70">
        <v>11.6421003342</v>
      </c>
      <c r="L129" s="70">
        <v>1.97000000626E-2</v>
      </c>
      <c r="M129" s="70">
        <v>194.618087769</v>
      </c>
      <c r="N129" s="70">
        <v>209.36230468799999</v>
      </c>
      <c r="O129" s="70">
        <v>26.862100601200002</v>
      </c>
      <c r="P129" s="70">
        <v>1.2511631250399999</v>
      </c>
      <c r="Q129" s="70">
        <v>29.950340271000002</v>
      </c>
      <c r="R129" s="70">
        <v>0.45559999346699998</v>
      </c>
      <c r="S129" s="70">
        <v>5.4661002159100001</v>
      </c>
      <c r="T129" s="70">
        <v>6.4999997615799998E-2</v>
      </c>
    </row>
    <row r="130" spans="1:20">
      <c r="A130" s="69">
        <v>7080</v>
      </c>
      <c r="B130" s="69">
        <v>40.119999999999997</v>
      </c>
      <c r="C130" s="69">
        <v>-8.25</v>
      </c>
      <c r="D130" s="69" t="s">
        <v>218</v>
      </c>
      <c r="E130" s="70">
        <v>6.2162737846400002</v>
      </c>
      <c r="F130" s="70">
        <v>113.73686981199999</v>
      </c>
      <c r="G130" s="70">
        <v>11.947643279999999</v>
      </c>
      <c r="H130" s="70">
        <v>13.141650199900001</v>
      </c>
      <c r="I130" s="70">
        <v>2.33330011368</v>
      </c>
      <c r="J130" s="70">
        <v>15.2150001526</v>
      </c>
      <c r="K130" s="70">
        <v>11.6421003342</v>
      </c>
      <c r="L130" s="70">
        <v>1.97000000626E-2</v>
      </c>
      <c r="M130" s="70">
        <v>194.618087769</v>
      </c>
      <c r="N130" s="70">
        <v>209.36230468799999</v>
      </c>
      <c r="O130" s="70">
        <v>26.862100601200002</v>
      </c>
      <c r="P130" s="70">
        <v>1.2511631250399999</v>
      </c>
      <c r="Q130" s="70">
        <v>29.950340271000002</v>
      </c>
      <c r="R130" s="70">
        <v>0.45559999346699998</v>
      </c>
      <c r="S130" s="70">
        <v>5.4661002159100001</v>
      </c>
      <c r="T130" s="70">
        <v>6.4999997615799998E-2</v>
      </c>
    </row>
    <row r="131" spans="1:20">
      <c r="A131" s="69">
        <v>7092</v>
      </c>
      <c r="B131" s="69">
        <v>49.42</v>
      </c>
      <c r="C131" s="69">
        <v>2.82</v>
      </c>
      <c r="D131" s="69" t="s">
        <v>230</v>
      </c>
      <c r="I131" s="70">
        <v>3.2151999473599999</v>
      </c>
      <c r="J131" s="70">
        <v>12.840900421100001</v>
      </c>
      <c r="K131" s="70">
        <v>8.1585998535200002</v>
      </c>
      <c r="L131" s="70">
        <v>3.7999998778100001E-2</v>
      </c>
      <c r="N131" s="70">
        <v>222.96369934099999</v>
      </c>
      <c r="O131" s="70">
        <v>6.7572999000499996</v>
      </c>
      <c r="R131" s="70">
        <v>9.4400003552399997E-2</v>
      </c>
      <c r="S131" s="70">
        <v>2.9925999641400001</v>
      </c>
      <c r="T131" s="70">
        <v>6.7500002682199994E-2</v>
      </c>
    </row>
    <row r="132" spans="1:20">
      <c r="A132" s="69">
        <v>7094</v>
      </c>
      <c r="B132" s="69">
        <v>49.87</v>
      </c>
      <c r="C132" s="69">
        <v>8.65</v>
      </c>
      <c r="D132" s="69" t="s">
        <v>80</v>
      </c>
      <c r="E132" s="70">
        <v>7.0324401855499996</v>
      </c>
      <c r="F132" s="70">
        <v>54.801246643100001</v>
      </c>
      <c r="G132" s="70">
        <v>10.5530929565</v>
      </c>
      <c r="H132" s="70">
        <v>13.1132068634</v>
      </c>
      <c r="I132" s="70">
        <v>2.49830007553</v>
      </c>
      <c r="J132" s="70">
        <v>14.486100196800001</v>
      </c>
      <c r="K132" s="70">
        <v>12.811499595600001</v>
      </c>
      <c r="L132" s="70">
        <v>4.8099998384699999E-2</v>
      </c>
      <c r="M132" s="70">
        <v>195.218307495</v>
      </c>
      <c r="N132" s="70">
        <v>167.02740478499999</v>
      </c>
      <c r="O132" s="70">
        <v>8.7213001251200009</v>
      </c>
      <c r="P132" s="70">
        <v>1.86101794243</v>
      </c>
      <c r="Q132" s="70">
        <v>23.7185058594</v>
      </c>
      <c r="R132" s="70">
        <v>9.2900000512600001E-2</v>
      </c>
      <c r="S132" s="70">
        <v>3.5264999866500002</v>
      </c>
      <c r="T132" s="70">
        <v>5.1899999380100002E-2</v>
      </c>
    </row>
    <row r="133" spans="1:20">
      <c r="A133" s="69">
        <v>7098</v>
      </c>
      <c r="B133" s="69">
        <v>47</v>
      </c>
      <c r="C133" s="69">
        <v>5</v>
      </c>
      <c r="D133" s="69" t="s">
        <v>98</v>
      </c>
      <c r="E133" s="70">
        <v>7.0737218856800004</v>
      </c>
      <c r="F133" s="70">
        <v>42.559555053700002</v>
      </c>
      <c r="G133" s="70">
        <v>13.1417303085</v>
      </c>
      <c r="H133" s="70">
        <v>9.0013580322299998</v>
      </c>
      <c r="I133" s="70">
        <v>6.4338002204900002</v>
      </c>
      <c r="J133" s="70">
        <v>20.747400283800001</v>
      </c>
      <c r="K133" s="70">
        <v>8.3591003417999996</v>
      </c>
      <c r="L133" s="70">
        <v>2.1999999880800002E-2</v>
      </c>
      <c r="M133" s="70">
        <v>296.59671020500002</v>
      </c>
      <c r="N133" s="70">
        <v>416.95989990200002</v>
      </c>
      <c r="O133" s="70">
        <v>10.1814002991</v>
      </c>
      <c r="P133" s="70">
        <v>1.44897580147</v>
      </c>
      <c r="Q133" s="70">
        <v>47.023200988799999</v>
      </c>
      <c r="R133" s="70">
        <v>8.4100000560299995E-2</v>
      </c>
      <c r="S133" s="70">
        <v>7.2634000778200001</v>
      </c>
      <c r="T133" s="70">
        <v>7.6499998569500002E-2</v>
      </c>
    </row>
    <row r="134" spans="1:20">
      <c r="A134" s="69">
        <v>7100</v>
      </c>
      <c r="B134" s="69">
        <v>50.31</v>
      </c>
      <c r="C134" s="69">
        <v>8.32</v>
      </c>
      <c r="D134" s="69" t="s">
        <v>67</v>
      </c>
      <c r="E134" s="70">
        <v>5.8552222251900004</v>
      </c>
      <c r="F134" s="70">
        <v>38.861694335899998</v>
      </c>
      <c r="G134" s="70">
        <v>11.2602891922</v>
      </c>
      <c r="H134" s="70">
        <v>10.296923637400001</v>
      </c>
      <c r="I134" s="70">
        <v>11.2434997559</v>
      </c>
      <c r="J134" s="70">
        <v>29.968599319500001</v>
      </c>
      <c r="K134" s="70">
        <v>17.276399612399999</v>
      </c>
      <c r="L134" s="70">
        <v>6.2700003385499997E-2</v>
      </c>
      <c r="M134" s="70">
        <v>142.974243164</v>
      </c>
      <c r="N134" s="70">
        <v>517.42718505899995</v>
      </c>
      <c r="O134" s="70">
        <v>32.483001709</v>
      </c>
      <c r="P134" s="70">
        <v>3.2614831924400001</v>
      </c>
      <c r="Q134" s="70">
        <v>40.543884277300002</v>
      </c>
      <c r="R134" s="70">
        <v>0.28999999165500001</v>
      </c>
      <c r="S134" s="70">
        <v>3.6619000434900002</v>
      </c>
      <c r="T134" s="70">
        <v>7.6899997890000002E-2</v>
      </c>
    </row>
    <row r="135" spans="1:20">
      <c r="A135" s="69">
        <v>7102</v>
      </c>
      <c r="B135" s="69">
        <v>50.72</v>
      </c>
      <c r="C135" s="69">
        <v>8.24</v>
      </c>
      <c r="D135" s="69" t="s">
        <v>26</v>
      </c>
      <c r="E135" s="70">
        <v>5.2324614524799999</v>
      </c>
      <c r="F135" s="70">
        <v>18.148782730099999</v>
      </c>
      <c r="G135" s="70">
        <v>12.666721344000001</v>
      </c>
      <c r="H135" s="70">
        <v>12.399148941</v>
      </c>
      <c r="I135" s="70">
        <v>11.5157003403</v>
      </c>
      <c r="J135" s="70">
        <v>38.042400360099997</v>
      </c>
      <c r="K135" s="70">
        <v>18.835800170900001</v>
      </c>
      <c r="L135" s="70">
        <v>7.9700000584099998E-2</v>
      </c>
      <c r="M135" s="70">
        <v>156.54776000999999</v>
      </c>
      <c r="N135" s="70">
        <v>563.51269531299999</v>
      </c>
      <c r="O135" s="70">
        <v>31.426300048800002</v>
      </c>
      <c r="P135" s="70">
        <v>3.0522682666800001</v>
      </c>
      <c r="Q135" s="70">
        <v>21.7219696045</v>
      </c>
      <c r="R135" s="70">
        <v>0.21770000457800001</v>
      </c>
      <c r="S135" s="70">
        <v>3.8780999183699998</v>
      </c>
      <c r="T135" s="70">
        <v>0.19480000436299999</v>
      </c>
    </row>
    <row r="136" spans="1:20">
      <c r="A136" s="69">
        <v>7105</v>
      </c>
      <c r="B136" s="69">
        <v>49.42</v>
      </c>
      <c r="C136" s="69">
        <v>16.27</v>
      </c>
      <c r="D136" s="69" t="s">
        <v>92</v>
      </c>
      <c r="E136" s="70">
        <v>5.5794777870200001</v>
      </c>
      <c r="F136" s="70">
        <v>0</v>
      </c>
      <c r="G136" s="70">
        <v>10.341659545900001</v>
      </c>
      <c r="H136" s="70">
        <v>11.504430770900001</v>
      </c>
      <c r="I136" s="70">
        <v>7.8706998825100003</v>
      </c>
      <c r="J136" s="70">
        <v>38.294300079300001</v>
      </c>
      <c r="K136" s="70">
        <v>11.830499649</v>
      </c>
      <c r="L136" s="70">
        <v>4.3600000441099997E-2</v>
      </c>
      <c r="M136" s="70">
        <v>202.83346557600001</v>
      </c>
      <c r="N136" s="70">
        <v>516.49938964800003</v>
      </c>
      <c r="O136" s="70">
        <v>26.575399398799998</v>
      </c>
      <c r="P136" s="70">
        <v>2.3519694805100002</v>
      </c>
      <c r="Q136" s="70">
        <v>34.403629303000002</v>
      </c>
      <c r="R136" s="70">
        <v>4.7800000757E-2</v>
      </c>
      <c r="S136" s="70">
        <v>2.7760000228899999</v>
      </c>
      <c r="T136" s="70">
        <v>0.12510000169300001</v>
      </c>
    </row>
    <row r="137" spans="1:20">
      <c r="A137" s="69">
        <v>7110</v>
      </c>
      <c r="B137" s="69">
        <v>52.03</v>
      </c>
      <c r="C137" s="69">
        <v>5.67</v>
      </c>
      <c r="D137" s="69" t="s">
        <v>221</v>
      </c>
      <c r="E137" s="70">
        <v>6.4228091239899996</v>
      </c>
      <c r="F137" s="70">
        <v>32.409866332999997</v>
      </c>
      <c r="G137" s="70">
        <v>7.3464264869699996</v>
      </c>
      <c r="H137" s="70">
        <v>14.5891571045</v>
      </c>
      <c r="I137" s="70">
        <v>2.2472999095900001</v>
      </c>
      <c r="J137" s="70">
        <v>13.910900116000001</v>
      </c>
      <c r="K137" s="70">
        <v>13.0708999634</v>
      </c>
      <c r="L137" s="70">
        <v>3.6699999123800002E-2</v>
      </c>
      <c r="M137" s="70">
        <v>91.0318069458</v>
      </c>
      <c r="N137" s="70">
        <v>172.92320251500001</v>
      </c>
      <c r="O137" s="70">
        <v>16.0298995972</v>
      </c>
      <c r="P137" s="70">
        <v>1.3873707056</v>
      </c>
      <c r="Q137" s="70">
        <v>50.0527801514</v>
      </c>
      <c r="R137" s="70">
        <v>0.15680000186000001</v>
      </c>
      <c r="S137" s="70">
        <v>2.10269999504</v>
      </c>
      <c r="T137" s="70">
        <v>6.0400001704700002E-2</v>
      </c>
    </row>
    <row r="138" spans="1:20">
      <c r="A138" s="69">
        <v>7123</v>
      </c>
      <c r="B138" s="69">
        <v>50.17</v>
      </c>
      <c r="C138" s="69">
        <v>8.39</v>
      </c>
      <c r="D138" s="69" t="s">
        <v>232</v>
      </c>
      <c r="E138" s="70">
        <v>5.2893271446199996</v>
      </c>
      <c r="F138" s="70">
        <v>19.992206573499999</v>
      </c>
      <c r="G138" s="70">
        <v>7.6756644248999999</v>
      </c>
      <c r="H138" s="70">
        <v>13.0584716797</v>
      </c>
      <c r="I138" s="70">
        <v>8.1749000549299993</v>
      </c>
      <c r="J138" s="70">
        <v>32.634498596199997</v>
      </c>
      <c r="K138" s="70">
        <v>16.9836997986</v>
      </c>
      <c r="L138" s="70">
        <v>7.0900000631800006E-2</v>
      </c>
      <c r="M138" s="70">
        <v>157.97613525400001</v>
      </c>
      <c r="N138" s="70">
        <v>411.40451049799998</v>
      </c>
      <c r="O138" s="70">
        <v>24.237100601200002</v>
      </c>
      <c r="P138" s="70">
        <v>2.7352843284600001</v>
      </c>
      <c r="Q138" s="70">
        <v>30.639087676999999</v>
      </c>
      <c r="R138" s="70">
        <v>0.36309999227500001</v>
      </c>
      <c r="S138" s="70">
        <v>4.6591000556899997</v>
      </c>
      <c r="T138" s="70">
        <v>6.6100001335099995E-2</v>
      </c>
    </row>
    <row r="139" spans="1:20">
      <c r="A139" s="69">
        <v>7126</v>
      </c>
      <c r="B139" s="69">
        <v>60.2</v>
      </c>
      <c r="C139" s="69">
        <v>24.57</v>
      </c>
      <c r="D139" s="69" t="s">
        <v>63</v>
      </c>
      <c r="E139" s="70">
        <v>5.9517378807099997</v>
      </c>
      <c r="F139" s="70">
        <v>4.6183400154100003</v>
      </c>
      <c r="G139" s="70">
        <v>13.1628026962</v>
      </c>
      <c r="H139" s="70">
        <v>12.531557083099999</v>
      </c>
      <c r="I139" s="70">
        <v>5.1567001342800003</v>
      </c>
      <c r="J139" s="70">
        <v>27.926300048800002</v>
      </c>
      <c r="K139" s="70">
        <v>14.970499992400001</v>
      </c>
      <c r="L139" s="70">
        <v>7.9700000584099998E-2</v>
      </c>
      <c r="M139" s="70">
        <v>171.634689331</v>
      </c>
      <c r="N139" s="70">
        <v>192.09120178200001</v>
      </c>
      <c r="O139" s="70">
        <v>10.719200134299999</v>
      </c>
      <c r="P139" s="70">
        <v>1.99953889847</v>
      </c>
      <c r="Q139" s="70">
        <v>34.575637817400001</v>
      </c>
      <c r="R139" s="70">
        <v>0.14530000090600001</v>
      </c>
      <c r="S139" s="70">
        <v>2.5517001152000001</v>
      </c>
      <c r="T139" s="70">
        <v>6.3199996948199999E-2</v>
      </c>
    </row>
    <row r="140" spans="1:20">
      <c r="A140" s="69">
        <v>7128</v>
      </c>
      <c r="B140" s="69">
        <v>58.3</v>
      </c>
      <c r="C140" s="69">
        <v>25.3</v>
      </c>
      <c r="D140" s="69" t="s">
        <v>46</v>
      </c>
      <c r="E140" s="70">
        <v>6.7388195991500002</v>
      </c>
      <c r="F140" s="70">
        <v>9.7258110046400006</v>
      </c>
      <c r="G140" s="70">
        <v>19.857706069900001</v>
      </c>
      <c r="H140" s="70">
        <v>12.352062225299999</v>
      </c>
      <c r="I140" s="70">
        <v>1.7716000080100001</v>
      </c>
      <c r="J140" s="70">
        <v>8.8704996108999996</v>
      </c>
      <c r="K140" s="70">
        <v>4.2525000572199998</v>
      </c>
      <c r="L140" s="70">
        <v>3.2099999487399999E-2</v>
      </c>
      <c r="M140" s="70">
        <v>110.411514282</v>
      </c>
      <c r="N140" s="70">
        <v>200.38789367699999</v>
      </c>
      <c r="O140" s="70">
        <v>18.739999771099999</v>
      </c>
      <c r="P140" s="70">
        <v>3.42583107948</v>
      </c>
      <c r="Q140" s="70">
        <v>22.3265094757</v>
      </c>
      <c r="R140" s="70">
        <v>2.4000000208599999E-2</v>
      </c>
      <c r="S140" s="70">
        <v>1.0743999481199999</v>
      </c>
      <c r="T140" s="70">
        <v>4.9100000411299999E-2</v>
      </c>
    </row>
    <row r="141" spans="1:20">
      <c r="A141" s="69">
        <v>7135</v>
      </c>
      <c r="B141" s="69">
        <v>50.11</v>
      </c>
      <c r="C141" s="69">
        <v>8.68</v>
      </c>
      <c r="D141" s="69" t="s">
        <v>178</v>
      </c>
      <c r="I141" s="70">
        <v>4.3768000602699999</v>
      </c>
      <c r="J141" s="70">
        <v>18.892099380499999</v>
      </c>
      <c r="K141" s="70">
        <v>16.0191001892</v>
      </c>
      <c r="L141" s="70">
        <v>7.7799998223800002E-2</v>
      </c>
      <c r="N141" s="70">
        <v>187.924102783</v>
      </c>
      <c r="O141" s="70">
        <v>17.4915008545</v>
      </c>
      <c r="R141" s="70">
        <v>0.17710000276599999</v>
      </c>
      <c r="S141" s="70">
        <v>3.7369000911699999</v>
      </c>
      <c r="T141" s="70">
        <v>8.9599996805200005E-2</v>
      </c>
    </row>
    <row r="142" spans="1:20">
      <c r="A142" s="69">
        <v>7139</v>
      </c>
      <c r="B142" s="69">
        <v>50.5</v>
      </c>
      <c r="C142" s="69">
        <v>8.02</v>
      </c>
      <c r="D142" s="69" t="s">
        <v>126</v>
      </c>
      <c r="E142" s="70">
        <v>6.8516268730199998</v>
      </c>
      <c r="F142" s="70">
        <v>6.5730810165399998</v>
      </c>
      <c r="G142" s="70">
        <v>15.100387573200001</v>
      </c>
      <c r="H142" s="70">
        <v>9.23876953125</v>
      </c>
      <c r="I142" s="70">
        <v>14.5839004517</v>
      </c>
      <c r="J142" s="70">
        <v>39.092800140400001</v>
      </c>
      <c r="K142" s="70">
        <v>20.1569004059</v>
      </c>
      <c r="L142" s="70">
        <v>6.21000006795E-2</v>
      </c>
      <c r="M142" s="70">
        <v>235.20039367699999</v>
      </c>
      <c r="N142" s="70">
        <v>534.75689697300004</v>
      </c>
      <c r="O142" s="70">
        <v>30.283100128200001</v>
      </c>
      <c r="P142" s="70">
        <v>1.9440268278099999</v>
      </c>
      <c r="Q142" s="70">
        <v>45.7244033813</v>
      </c>
      <c r="R142" s="70">
        <v>0.460799992085</v>
      </c>
      <c r="S142" s="70">
        <v>4.5921001434299997</v>
      </c>
      <c r="T142" s="70">
        <v>0.120700001717</v>
      </c>
    </row>
    <row r="143" spans="1:20">
      <c r="A143" s="69">
        <v>7141</v>
      </c>
      <c r="B143" s="69">
        <v>50.3</v>
      </c>
      <c r="C143" s="69">
        <v>8</v>
      </c>
      <c r="D143" s="69" t="s">
        <v>42</v>
      </c>
      <c r="E143" s="70">
        <v>4.7731280326799999</v>
      </c>
      <c r="F143" s="70">
        <v>26.362838745099999</v>
      </c>
      <c r="G143" s="70">
        <v>12.375664711000001</v>
      </c>
      <c r="H143" s="70">
        <v>14.5312051773</v>
      </c>
      <c r="I143" s="70">
        <v>37.4039001465</v>
      </c>
      <c r="J143" s="70">
        <v>95.565399169900004</v>
      </c>
      <c r="K143" s="70">
        <v>38.959300994899998</v>
      </c>
      <c r="L143" s="70">
        <v>0.100100003183</v>
      </c>
      <c r="M143" s="70">
        <v>134.36720275900001</v>
      </c>
      <c r="N143" s="70">
        <v>799.82189941399997</v>
      </c>
      <c r="O143" s="70">
        <v>55.842498779300001</v>
      </c>
      <c r="P143" s="70">
        <v>2.3954265117600002</v>
      </c>
      <c r="Q143" s="70">
        <v>26.391138076800001</v>
      </c>
      <c r="R143" s="70">
        <v>0.61640000343300005</v>
      </c>
      <c r="S143" s="70">
        <v>9.1985998153700006</v>
      </c>
      <c r="T143" s="70">
        <v>4.4500000774900003E-2</v>
      </c>
    </row>
    <row r="144" spans="1:20">
      <c r="A144" s="69">
        <v>7143</v>
      </c>
      <c r="B144" s="69">
        <v>51.02</v>
      </c>
      <c r="C144" s="69">
        <v>5.87</v>
      </c>
      <c r="D144" s="69" t="s">
        <v>226</v>
      </c>
      <c r="I144" s="70">
        <v>2.8067998886100001</v>
      </c>
      <c r="J144" s="70">
        <v>16.286199569699999</v>
      </c>
      <c r="K144" s="70">
        <v>11.381999969500001</v>
      </c>
      <c r="L144" s="70">
        <v>7.2599999606600005E-2</v>
      </c>
      <c r="N144" s="70">
        <v>276.512207031</v>
      </c>
      <c r="O144" s="70">
        <v>8.6552000045799993</v>
      </c>
      <c r="R144" s="70">
        <v>0.388399988413</v>
      </c>
      <c r="S144" s="70">
        <v>2.5137000083899999</v>
      </c>
      <c r="T144" s="70">
        <v>0.191599994898</v>
      </c>
    </row>
    <row r="145" spans="1:20">
      <c r="A145" s="69">
        <v>7145</v>
      </c>
      <c r="B145" s="69">
        <v>46.5</v>
      </c>
      <c r="C145" s="69">
        <v>6.08</v>
      </c>
      <c r="D145" s="69" t="s">
        <v>106</v>
      </c>
      <c r="I145" s="70">
        <v>6.9671998023999997</v>
      </c>
      <c r="J145" s="70">
        <v>40.213001251199998</v>
      </c>
      <c r="K145" s="70">
        <v>12.589500427200001</v>
      </c>
      <c r="L145" s="70">
        <v>9.0300001204000002E-2</v>
      </c>
      <c r="N145" s="70">
        <v>706.54278564499998</v>
      </c>
      <c r="O145" s="70">
        <v>32.310001373299997</v>
      </c>
      <c r="R145" s="70">
        <v>0.38420000672299998</v>
      </c>
      <c r="S145" s="70">
        <v>12.072500228899999</v>
      </c>
      <c r="T145" s="70">
        <v>0.25920000672299998</v>
      </c>
    </row>
    <row r="146" spans="1:20">
      <c r="A146" s="69">
        <v>7147</v>
      </c>
      <c r="B146" s="69">
        <v>50.58</v>
      </c>
      <c r="C146" s="69">
        <v>8.68</v>
      </c>
      <c r="D146" s="69" t="s">
        <v>70</v>
      </c>
      <c r="E146" s="70">
        <v>6.4995293617199996</v>
      </c>
      <c r="F146" s="70">
        <v>6.3262028694200003</v>
      </c>
      <c r="G146" s="70">
        <v>15.4344911575</v>
      </c>
      <c r="H146" s="70">
        <v>13.705920219399999</v>
      </c>
      <c r="I146" s="70">
        <v>8.1730003356900003</v>
      </c>
      <c r="J146" s="70">
        <v>26.299499511699999</v>
      </c>
      <c r="K146" s="70">
        <v>17.545400619500001</v>
      </c>
      <c r="L146" s="70">
        <v>5.26000000536E-2</v>
      </c>
      <c r="M146" s="70">
        <v>211.44674682600001</v>
      </c>
      <c r="N146" s="70">
        <v>316.95159912100002</v>
      </c>
      <c r="O146" s="70">
        <v>29.5953998566</v>
      </c>
      <c r="P146" s="70">
        <v>1.66600966454</v>
      </c>
      <c r="Q146" s="70">
        <v>36.466007232700001</v>
      </c>
      <c r="R146" s="70">
        <v>0.13670000433900001</v>
      </c>
      <c r="S146" s="70">
        <v>2.1059999465899999</v>
      </c>
      <c r="T146" s="70">
        <v>4.0500000119199998E-2</v>
      </c>
    </row>
    <row r="147" spans="1:20">
      <c r="A147" s="69">
        <v>7150</v>
      </c>
      <c r="B147" s="69">
        <v>50.3</v>
      </c>
      <c r="C147" s="69">
        <v>8</v>
      </c>
      <c r="D147" s="69" t="s">
        <v>69</v>
      </c>
      <c r="E147" s="70">
        <v>4.7731280326799999</v>
      </c>
      <c r="F147" s="70">
        <v>26.362838745099999</v>
      </c>
      <c r="G147" s="70">
        <v>12.375664711000001</v>
      </c>
      <c r="H147" s="70">
        <v>14.5312051773</v>
      </c>
      <c r="I147" s="70">
        <v>37.4039001465</v>
      </c>
      <c r="J147" s="70">
        <v>95.565399169900004</v>
      </c>
      <c r="K147" s="70">
        <v>38.959300994899998</v>
      </c>
      <c r="L147" s="70">
        <v>0.100100003183</v>
      </c>
      <c r="M147" s="70">
        <v>134.36720275900001</v>
      </c>
      <c r="N147" s="70">
        <v>799.82189941399997</v>
      </c>
      <c r="O147" s="70">
        <v>55.842498779300001</v>
      </c>
      <c r="P147" s="70">
        <v>2.3954265117600002</v>
      </c>
      <c r="Q147" s="70">
        <v>26.391138076800001</v>
      </c>
      <c r="R147" s="70">
        <v>0.61640000343300005</v>
      </c>
      <c r="S147" s="70">
        <v>9.1985998153700006</v>
      </c>
      <c r="T147" s="70">
        <v>4.4500000774900003E-2</v>
      </c>
    </row>
    <row r="148" spans="1:20">
      <c r="A148" s="69">
        <v>7151</v>
      </c>
      <c r="B148" s="69">
        <v>51.53</v>
      </c>
      <c r="C148" s="69">
        <v>9.94</v>
      </c>
      <c r="E148" s="70">
        <v>6.6520476341199997</v>
      </c>
      <c r="F148" s="70">
        <v>36.463855743400003</v>
      </c>
      <c r="G148" s="70">
        <v>10.824940681499999</v>
      </c>
      <c r="H148" s="70">
        <v>14.6111354828</v>
      </c>
      <c r="I148" s="70">
        <v>3.5439999103500002</v>
      </c>
      <c r="J148" s="70">
        <v>10.876000404399999</v>
      </c>
      <c r="K148" s="70">
        <v>11.220600128199999</v>
      </c>
      <c r="L148" s="70">
        <v>5.8100000023800003E-2</v>
      </c>
      <c r="M148" s="70">
        <v>191.26100158700001</v>
      </c>
      <c r="N148" s="70">
        <v>245.33399963400001</v>
      </c>
      <c r="O148" s="70">
        <v>7.3635001182600002</v>
      </c>
      <c r="P148" s="70">
        <v>1.36876165867</v>
      </c>
      <c r="Q148" s="70">
        <v>37.272727966300003</v>
      </c>
      <c r="R148" s="70">
        <v>0.13369999826000001</v>
      </c>
      <c r="S148" s="70">
        <v>2.7149999141699999</v>
      </c>
      <c r="T148" s="70">
        <v>6.4699999988099999E-2</v>
      </c>
    </row>
    <row r="149" spans="1:20">
      <c r="A149" s="69">
        <v>7158</v>
      </c>
      <c r="B149" s="69">
        <v>47</v>
      </c>
      <c r="C149" s="69">
        <v>15.5</v>
      </c>
      <c r="D149" s="69" t="s">
        <v>100</v>
      </c>
      <c r="E149" s="70">
        <v>7.0303444862399997</v>
      </c>
      <c r="F149" s="70">
        <v>0</v>
      </c>
      <c r="G149" s="70">
        <v>17.268104553200001</v>
      </c>
      <c r="H149" s="70">
        <v>8.7922019958500002</v>
      </c>
      <c r="I149" s="70">
        <v>12.0981998444</v>
      </c>
      <c r="J149" s="70">
        <v>29.947700500500002</v>
      </c>
      <c r="K149" s="70">
        <v>22.400499343900002</v>
      </c>
      <c r="L149" s="70">
        <v>0.108199998736</v>
      </c>
      <c r="M149" s="70">
        <v>293.34112548799999</v>
      </c>
      <c r="N149" s="70">
        <v>627.12591552699996</v>
      </c>
      <c r="O149" s="70">
        <v>33.458198547400002</v>
      </c>
      <c r="P149" s="70">
        <v>1.78237783909</v>
      </c>
      <c r="Q149" s="70">
        <v>44.387279510500001</v>
      </c>
      <c r="R149" s="70">
        <v>0.65859997272500004</v>
      </c>
      <c r="S149" s="70">
        <v>5.3368000984200004</v>
      </c>
      <c r="T149" s="70">
        <v>8.5100002586800005E-2</v>
      </c>
    </row>
    <row r="150" spans="1:20">
      <c r="A150" s="69">
        <v>7163</v>
      </c>
      <c r="B150" s="69">
        <v>52.37</v>
      </c>
      <c r="C150" s="69">
        <v>9.74</v>
      </c>
      <c r="D150" s="69" t="s">
        <v>121</v>
      </c>
      <c r="I150" s="70">
        <v>1.6816999912299999</v>
      </c>
      <c r="J150" s="70">
        <v>7.2319002151499996</v>
      </c>
      <c r="K150" s="70">
        <v>5.8852000236500004</v>
      </c>
      <c r="L150" s="70">
        <v>4.5099999755600001E-2</v>
      </c>
      <c r="N150" s="70">
        <v>128.24020385700001</v>
      </c>
      <c r="O150" s="70">
        <v>5.3179001808199997</v>
      </c>
      <c r="R150" s="70">
        <v>3.8199998438400003E-2</v>
      </c>
      <c r="S150" s="70">
        <v>1.9794000387199999</v>
      </c>
      <c r="T150" s="70">
        <v>3.9400000125200001E-2</v>
      </c>
    </row>
    <row r="151" spans="1:20">
      <c r="A151" s="69">
        <v>7164</v>
      </c>
      <c r="B151" s="69">
        <v>55.68</v>
      </c>
      <c r="C151" s="69">
        <v>12.57</v>
      </c>
      <c r="D151" s="69" t="s">
        <v>129</v>
      </c>
      <c r="I151" s="70">
        <v>2.10920000076</v>
      </c>
      <c r="J151" s="70">
        <v>7.4629001617400004</v>
      </c>
      <c r="K151" s="70">
        <v>7.1564998626699996</v>
      </c>
      <c r="L151" s="70">
        <v>4.3999999761600003E-2</v>
      </c>
      <c r="N151" s="70">
        <v>127.509101868</v>
      </c>
      <c r="O151" s="70">
        <v>9.7650003433200006</v>
      </c>
      <c r="R151" s="70">
        <v>0.116999998689</v>
      </c>
      <c r="S151" s="70">
        <v>2.0536999702499998</v>
      </c>
      <c r="T151" s="70">
        <v>8.8500000536400003E-2</v>
      </c>
    </row>
    <row r="152" spans="1:20">
      <c r="A152" s="69">
        <v>7165</v>
      </c>
      <c r="B152" s="69">
        <v>51.35</v>
      </c>
      <c r="C152" s="69">
        <v>8.2899999999999991</v>
      </c>
      <c r="D152" s="69" t="s">
        <v>35</v>
      </c>
      <c r="E152" s="70">
        <v>6.2297472953800002</v>
      </c>
      <c r="F152" s="70">
        <v>80.097709655800003</v>
      </c>
      <c r="G152" s="70">
        <v>14.421398162799999</v>
      </c>
      <c r="H152" s="70">
        <v>14.102480888400001</v>
      </c>
      <c r="I152" s="70">
        <v>5.9854001998899999</v>
      </c>
      <c r="J152" s="70">
        <v>24.662099838300001</v>
      </c>
      <c r="K152" s="70">
        <v>16.2805995941</v>
      </c>
      <c r="L152" s="70">
        <v>0.103000000119</v>
      </c>
      <c r="M152" s="70">
        <v>154.34376525900001</v>
      </c>
      <c r="N152" s="70">
        <v>412.585113525</v>
      </c>
      <c r="O152" s="70">
        <v>13.5952997208</v>
      </c>
      <c r="P152" s="70">
        <v>1.8501946926099999</v>
      </c>
      <c r="Q152" s="70">
        <v>29.751785278300002</v>
      </c>
      <c r="R152" s="70">
        <v>0.79909998178499997</v>
      </c>
      <c r="S152" s="70">
        <v>5.2006998062100003</v>
      </c>
      <c r="T152" s="70">
        <v>5.8299999684099997E-2</v>
      </c>
    </row>
    <row r="153" spans="1:20">
      <c r="A153" s="69">
        <v>7166</v>
      </c>
      <c r="B153" s="69">
        <v>51.25</v>
      </c>
      <c r="C153" s="69">
        <v>5.9</v>
      </c>
      <c r="D153" s="69" t="s">
        <v>161</v>
      </c>
      <c r="E153" s="70">
        <v>6.42710447311</v>
      </c>
      <c r="F153" s="70">
        <v>20.219421386699999</v>
      </c>
      <c r="G153" s="70">
        <v>8.5092935562100003</v>
      </c>
      <c r="H153" s="70">
        <v>14.084403038</v>
      </c>
      <c r="I153" s="70">
        <v>1.54569995403</v>
      </c>
      <c r="J153" s="70">
        <v>12.7835998535</v>
      </c>
      <c r="K153" s="70">
        <v>8.5668001174900006</v>
      </c>
      <c r="L153" s="70">
        <v>2.9400000348699998E-2</v>
      </c>
      <c r="M153" s="70">
        <v>120.85286712600001</v>
      </c>
      <c r="N153" s="70">
        <v>215.546798706</v>
      </c>
      <c r="O153" s="70">
        <v>8.5707998275800001</v>
      </c>
      <c r="P153" s="70">
        <v>1.69468510151</v>
      </c>
      <c r="Q153" s="70">
        <v>52.084346771200003</v>
      </c>
      <c r="R153" s="70">
        <v>8.3499997854199995E-2</v>
      </c>
      <c r="S153" s="70">
        <v>1.78040003777</v>
      </c>
      <c r="T153" s="70">
        <v>7.6899997890000002E-2</v>
      </c>
    </row>
    <row r="154" spans="1:20">
      <c r="A154" s="69">
        <v>7169</v>
      </c>
      <c r="B154" s="69">
        <v>54.42</v>
      </c>
      <c r="C154" s="69">
        <v>9.89</v>
      </c>
      <c r="D154" s="69" t="s">
        <v>93</v>
      </c>
      <c r="E154" s="70">
        <v>6.4236621856699996</v>
      </c>
      <c r="F154" s="70">
        <v>3.4049882888799998</v>
      </c>
      <c r="G154" s="70">
        <v>11.1863536835</v>
      </c>
      <c r="H154" s="70">
        <v>10.9208211899</v>
      </c>
      <c r="I154" s="70">
        <v>3.5034999847399999</v>
      </c>
      <c r="J154" s="70">
        <v>12.7290000916</v>
      </c>
      <c r="K154" s="70">
        <v>9.0023002624499995</v>
      </c>
      <c r="L154" s="70">
        <v>2.7499999851E-2</v>
      </c>
      <c r="M154" s="70">
        <v>186.03404235799999</v>
      </c>
      <c r="N154" s="70">
        <v>323.90579223600002</v>
      </c>
      <c r="O154" s="70">
        <v>5.6743001937899997</v>
      </c>
      <c r="P154" s="70">
        <v>2.7122185230300002</v>
      </c>
      <c r="Q154" s="70">
        <v>55.610549926799997</v>
      </c>
      <c r="R154" s="70">
        <v>3.9500001817899998E-2</v>
      </c>
      <c r="S154" s="70">
        <v>1.16100001335</v>
      </c>
      <c r="T154" s="70">
        <v>3.5999998450299997E-2</v>
      </c>
    </row>
    <row r="155" spans="1:20">
      <c r="A155" s="69">
        <v>7178</v>
      </c>
      <c r="B155" s="69">
        <v>49</v>
      </c>
      <c r="C155" s="69">
        <v>15</v>
      </c>
      <c r="D155" s="69" t="s">
        <v>162</v>
      </c>
      <c r="E155" s="70">
        <v>4.9484953880300004</v>
      </c>
      <c r="F155" s="70">
        <v>9.5309057235699992</v>
      </c>
      <c r="G155" s="70">
        <v>11.6528654099</v>
      </c>
      <c r="H155" s="70">
        <v>18.756055831899999</v>
      </c>
      <c r="I155" s="70">
        <v>3.5555999278999999</v>
      </c>
      <c r="J155" s="70">
        <v>15.636699676499999</v>
      </c>
      <c r="K155" s="70">
        <v>7.4998998641999997</v>
      </c>
      <c r="L155" s="70">
        <v>4.58999983966E-2</v>
      </c>
      <c r="M155" s="70">
        <v>166.327682495</v>
      </c>
      <c r="N155" s="70">
        <v>245.71080017099999</v>
      </c>
      <c r="O155" s="70">
        <v>17.604400634800001</v>
      </c>
      <c r="P155" s="70">
        <v>1.53993737698</v>
      </c>
      <c r="Q155" s="70">
        <v>29.901605606099999</v>
      </c>
      <c r="R155" s="70">
        <v>0.137400001287</v>
      </c>
      <c r="S155" s="70">
        <v>2.0178000926999999</v>
      </c>
      <c r="T155" s="70">
        <v>6.8700000643699993E-2</v>
      </c>
    </row>
    <row r="156" spans="1:20">
      <c r="A156" s="69">
        <v>7181</v>
      </c>
      <c r="B156" s="69">
        <v>50.93</v>
      </c>
      <c r="C156" s="69">
        <v>11.59</v>
      </c>
      <c r="E156" s="70">
        <v>6.8895111083999998</v>
      </c>
      <c r="F156" s="70">
        <v>52.838279724099998</v>
      </c>
      <c r="G156" s="70">
        <v>13.9788742065</v>
      </c>
      <c r="H156" s="70">
        <v>13.279967308</v>
      </c>
      <c r="I156" s="70">
        <v>6.3126001358000003</v>
      </c>
      <c r="J156" s="70">
        <v>21.6338005066</v>
      </c>
      <c r="K156" s="70">
        <v>18.315399169900001</v>
      </c>
      <c r="L156" s="70">
        <v>6.1799999326500002E-2</v>
      </c>
      <c r="M156" s="70">
        <v>317.14538574199997</v>
      </c>
      <c r="N156" s="70">
        <v>418.53610229499998</v>
      </c>
      <c r="O156" s="70">
        <v>16.878499984699999</v>
      </c>
      <c r="P156" s="70">
        <v>1.4069318771399999</v>
      </c>
      <c r="Q156" s="70">
        <v>33.337348937999998</v>
      </c>
      <c r="R156" s="70">
        <v>0.27979999780699999</v>
      </c>
      <c r="S156" s="70">
        <v>4.0300998687699998</v>
      </c>
      <c r="T156" s="70">
        <v>6.1099998652900001E-2</v>
      </c>
    </row>
    <row r="157" spans="1:20">
      <c r="A157" s="69">
        <v>7186</v>
      </c>
      <c r="B157" s="69">
        <v>54.9</v>
      </c>
      <c r="C157" s="69">
        <v>23.89</v>
      </c>
      <c r="D157" s="69" t="s">
        <v>242</v>
      </c>
      <c r="I157" s="70">
        <v>2.2699000835400001</v>
      </c>
      <c r="J157" s="70">
        <v>8.9012002944899997</v>
      </c>
      <c r="K157" s="70">
        <v>6.25110006332</v>
      </c>
      <c r="L157" s="70">
        <v>2.9300000518599999E-2</v>
      </c>
      <c r="N157" s="70">
        <v>157.58590698200001</v>
      </c>
      <c r="O157" s="70">
        <v>6.7216000556899997</v>
      </c>
      <c r="R157" s="70">
        <v>6.0199998319100001E-2</v>
      </c>
      <c r="S157" s="70">
        <v>2.1219000816300002</v>
      </c>
      <c r="T157" s="70">
        <v>6.4099997281999999E-2</v>
      </c>
    </row>
    <row r="158" spans="1:20">
      <c r="A158" s="69">
        <v>7188</v>
      </c>
      <c r="B158" s="69">
        <v>50.07</v>
      </c>
      <c r="C158" s="69">
        <v>8.5299999999999994</v>
      </c>
      <c r="D158" s="69" t="s">
        <v>47</v>
      </c>
      <c r="E158" s="70">
        <v>6.98189735413</v>
      </c>
      <c r="F158" s="70">
        <v>49.688468933099998</v>
      </c>
      <c r="G158" s="70">
        <v>13.2474098206</v>
      </c>
      <c r="H158" s="70">
        <v>12.2658834457</v>
      </c>
      <c r="I158" s="70">
        <v>5.8235998153699997</v>
      </c>
      <c r="J158" s="70">
        <v>29.8626995087</v>
      </c>
      <c r="K158" s="70">
        <v>21.172800064099999</v>
      </c>
      <c r="L158" s="70">
        <v>9.7599998116499997E-2</v>
      </c>
      <c r="M158" s="70">
        <v>178.19467163100001</v>
      </c>
      <c r="N158" s="70">
        <v>272.54278564499998</v>
      </c>
      <c r="O158" s="70">
        <v>23.986000060999999</v>
      </c>
      <c r="P158" s="70">
        <v>1.58844995499</v>
      </c>
      <c r="Q158" s="70">
        <v>36.4949989319</v>
      </c>
      <c r="R158" s="70">
        <v>0.20129999518399999</v>
      </c>
      <c r="S158" s="70">
        <v>4.7582001686100002</v>
      </c>
      <c r="T158" s="70">
        <v>7.1800000965600005E-2</v>
      </c>
    </row>
    <row r="159" spans="1:20">
      <c r="A159" s="69">
        <v>7199</v>
      </c>
      <c r="B159" s="69">
        <v>50.95</v>
      </c>
      <c r="C159" s="69">
        <v>6.97</v>
      </c>
      <c r="D159" s="69" t="s">
        <v>102</v>
      </c>
      <c r="I159" s="70">
        <v>5.0556998252899996</v>
      </c>
      <c r="J159" s="70">
        <v>18.659999847400002</v>
      </c>
      <c r="K159" s="70">
        <v>14.263899803199999</v>
      </c>
      <c r="L159" s="70">
        <v>8.6400002241100005E-2</v>
      </c>
      <c r="N159" s="70">
        <v>283.46539306599999</v>
      </c>
      <c r="O159" s="70">
        <v>13.5023002625</v>
      </c>
      <c r="R159" s="70">
        <v>0.25879999995199998</v>
      </c>
      <c r="S159" s="70">
        <v>3.2606999874099998</v>
      </c>
      <c r="T159" s="70">
        <v>8.2400001585499996E-2</v>
      </c>
    </row>
    <row r="160" spans="1:20">
      <c r="A160" s="69">
        <v>7201</v>
      </c>
      <c r="B160" s="69">
        <v>51.33</v>
      </c>
      <c r="C160" s="69">
        <v>6.56</v>
      </c>
      <c r="D160" s="69" t="s">
        <v>94</v>
      </c>
      <c r="I160" s="70">
        <v>3.5130999088300001</v>
      </c>
      <c r="J160" s="70">
        <v>14.252400398300001</v>
      </c>
      <c r="K160" s="70">
        <v>11.722800254799999</v>
      </c>
      <c r="L160" s="70">
        <v>6.9300003349799993E-2</v>
      </c>
      <c r="N160" s="70">
        <v>265.868408203</v>
      </c>
      <c r="O160" s="70">
        <v>7.5345001220699999</v>
      </c>
      <c r="R160" s="70">
        <v>0.298200011253</v>
      </c>
      <c r="S160" s="70">
        <v>5.1405000686599998</v>
      </c>
      <c r="T160" s="70">
        <v>0.166600003839</v>
      </c>
    </row>
    <row r="161" spans="1:20">
      <c r="A161" s="69">
        <v>7205</v>
      </c>
      <c r="B161" s="69">
        <v>49.63</v>
      </c>
      <c r="C161" s="69">
        <v>11.57</v>
      </c>
      <c r="D161" s="69" t="s">
        <v>138</v>
      </c>
      <c r="E161" s="70">
        <v>6.4474573135400002</v>
      </c>
      <c r="F161" s="70">
        <v>32.882839202900001</v>
      </c>
      <c r="G161" s="70">
        <v>10.620347023000001</v>
      </c>
      <c r="H161" s="70">
        <v>10.115593910199999</v>
      </c>
      <c r="I161" s="70">
        <v>10.5136995316</v>
      </c>
      <c r="J161" s="70">
        <v>30.044700622600001</v>
      </c>
      <c r="K161" s="70">
        <v>10.789899825999999</v>
      </c>
      <c r="L161" s="70">
        <v>6.6899999976199997E-2</v>
      </c>
      <c r="M161" s="70">
        <v>222.84214782699999</v>
      </c>
      <c r="N161" s="70">
        <v>748.87512206999997</v>
      </c>
      <c r="O161" s="70">
        <v>19.8682994843</v>
      </c>
      <c r="P161" s="70">
        <v>1.9833023548099999</v>
      </c>
      <c r="Q161" s="70">
        <v>37.616821289100002</v>
      </c>
      <c r="R161" s="70">
        <v>0.22619999945200001</v>
      </c>
      <c r="S161" s="70">
        <v>4.353099823</v>
      </c>
      <c r="T161" s="70">
        <v>7.4100002646400001E-2</v>
      </c>
    </row>
    <row r="162" spans="1:20">
      <c r="A162" s="69">
        <v>7206</v>
      </c>
      <c r="B162" s="69">
        <v>50.07</v>
      </c>
      <c r="C162" s="69">
        <v>8.9700000000000006</v>
      </c>
      <c r="D162" s="69" t="s">
        <v>11</v>
      </c>
      <c r="E162" s="70">
        <v>6.7371048927299997</v>
      </c>
      <c r="F162" s="70">
        <v>37.755294799799998</v>
      </c>
      <c r="G162" s="70">
        <v>14.483972549400001</v>
      </c>
      <c r="H162" s="70">
        <v>11.7850933075</v>
      </c>
      <c r="I162" s="70">
        <v>5.6416997909499997</v>
      </c>
      <c r="J162" s="70">
        <v>25.497900009199999</v>
      </c>
      <c r="K162" s="70">
        <v>15.929699897800001</v>
      </c>
      <c r="L162" s="70">
        <v>5.9099998325100003E-2</v>
      </c>
      <c r="M162" s="70">
        <v>171.92776489299999</v>
      </c>
      <c r="N162" s="70">
        <v>341.00570678700001</v>
      </c>
      <c r="O162" s="70">
        <v>19.250799179099999</v>
      </c>
      <c r="P162" s="70">
        <v>1.3282455205899999</v>
      </c>
      <c r="Q162" s="70">
        <v>40.714256286599998</v>
      </c>
      <c r="R162" s="70">
        <v>0.22619999945200001</v>
      </c>
      <c r="S162" s="70">
        <v>4.6416001319899998</v>
      </c>
      <c r="T162" s="70">
        <v>0.206000000238</v>
      </c>
    </row>
    <row r="163" spans="1:20">
      <c r="A163" s="69">
        <v>7224</v>
      </c>
      <c r="B163" s="69">
        <v>50.38</v>
      </c>
      <c r="C163" s="69">
        <v>8.07</v>
      </c>
      <c r="D163" s="69" t="s">
        <v>298</v>
      </c>
      <c r="E163" s="70">
        <v>6.4491219520599996</v>
      </c>
      <c r="F163" s="70">
        <v>5.8523564338699998</v>
      </c>
      <c r="G163" s="70">
        <v>12.5355796814</v>
      </c>
      <c r="H163" s="70">
        <v>11.687521934499999</v>
      </c>
      <c r="I163" s="70">
        <v>11.319499969500001</v>
      </c>
      <c r="J163" s="70">
        <v>31.742099761999999</v>
      </c>
      <c r="K163" s="70">
        <v>14.961799621600001</v>
      </c>
      <c r="L163" s="70">
        <v>6.3299998640999999E-2</v>
      </c>
      <c r="M163" s="70">
        <v>173.60720825199999</v>
      </c>
      <c r="N163" s="70">
        <v>427.15728759799998</v>
      </c>
      <c r="O163" s="70">
        <v>29.423799514799999</v>
      </c>
      <c r="P163" s="70">
        <v>1.57574927807</v>
      </c>
      <c r="Q163" s="70">
        <v>36.582923889200003</v>
      </c>
      <c r="R163" s="70">
        <v>0.239999994636</v>
      </c>
      <c r="S163" s="70">
        <v>4.0487999916100001</v>
      </c>
      <c r="T163" s="70">
        <v>4.83000017703E-2</v>
      </c>
    </row>
    <row r="164" spans="1:20">
      <c r="A164" s="69">
        <v>7227</v>
      </c>
      <c r="B164" s="69">
        <v>50.38</v>
      </c>
      <c r="C164" s="69">
        <v>8.07</v>
      </c>
      <c r="D164" s="69" t="s">
        <v>255</v>
      </c>
      <c r="E164" s="70">
        <v>6.4491219520599996</v>
      </c>
      <c r="F164" s="70">
        <v>5.8523564338699998</v>
      </c>
      <c r="G164" s="70">
        <v>12.5355796814</v>
      </c>
      <c r="H164" s="70">
        <v>11.687521934499999</v>
      </c>
      <c r="I164" s="70">
        <v>11.319499969500001</v>
      </c>
      <c r="J164" s="70">
        <v>31.742099761999999</v>
      </c>
      <c r="K164" s="70">
        <v>14.961799621600001</v>
      </c>
      <c r="L164" s="70">
        <v>6.3299998640999999E-2</v>
      </c>
      <c r="M164" s="70">
        <v>173.60720825199999</v>
      </c>
      <c r="N164" s="70">
        <v>427.15728759799998</v>
      </c>
      <c r="O164" s="70">
        <v>29.423799514799999</v>
      </c>
      <c r="P164" s="70">
        <v>1.57574927807</v>
      </c>
      <c r="Q164" s="70">
        <v>36.582923889200003</v>
      </c>
      <c r="R164" s="70">
        <v>0.239999994636</v>
      </c>
      <c r="S164" s="70">
        <v>4.0487999916100001</v>
      </c>
      <c r="T164" s="70">
        <v>4.83000017703E-2</v>
      </c>
    </row>
    <row r="165" spans="1:20">
      <c r="A165" s="69">
        <v>7229</v>
      </c>
      <c r="B165" s="69">
        <v>50.38</v>
      </c>
      <c r="C165" s="69">
        <v>8.07</v>
      </c>
      <c r="D165" s="69" t="s">
        <v>157</v>
      </c>
      <c r="E165" s="70">
        <v>6.4491219520599996</v>
      </c>
      <c r="F165" s="70">
        <v>5.8523564338699998</v>
      </c>
      <c r="G165" s="70">
        <v>12.5355796814</v>
      </c>
      <c r="H165" s="70">
        <v>11.687521934499999</v>
      </c>
      <c r="I165" s="70">
        <v>11.319499969500001</v>
      </c>
      <c r="J165" s="70">
        <v>31.742099761999999</v>
      </c>
      <c r="K165" s="70">
        <v>14.961799621600001</v>
      </c>
      <c r="L165" s="70">
        <v>6.3299998640999999E-2</v>
      </c>
      <c r="M165" s="70">
        <v>173.60720825199999</v>
      </c>
      <c r="N165" s="70">
        <v>427.15728759799998</v>
      </c>
      <c r="O165" s="70">
        <v>29.423799514799999</v>
      </c>
      <c r="P165" s="70">
        <v>1.57574927807</v>
      </c>
      <c r="Q165" s="70">
        <v>36.582923889200003</v>
      </c>
      <c r="R165" s="70">
        <v>0.239999994636</v>
      </c>
      <c r="S165" s="70">
        <v>4.0487999916100001</v>
      </c>
      <c r="T165" s="70">
        <v>4.83000017703E-2</v>
      </c>
    </row>
    <row r="166" spans="1:20">
      <c r="A166" s="69">
        <v>7231</v>
      </c>
      <c r="B166" s="69">
        <v>50.38</v>
      </c>
      <c r="C166" s="69">
        <v>8.07</v>
      </c>
      <c r="D166" s="69" t="s">
        <v>290</v>
      </c>
      <c r="E166" s="70">
        <v>6.4491219520599996</v>
      </c>
      <c r="F166" s="70">
        <v>5.8523564338699998</v>
      </c>
      <c r="G166" s="70">
        <v>12.5355796814</v>
      </c>
      <c r="H166" s="70">
        <v>11.687521934499999</v>
      </c>
      <c r="I166" s="70">
        <v>11.319499969500001</v>
      </c>
      <c r="J166" s="70">
        <v>31.742099761999999</v>
      </c>
      <c r="K166" s="70">
        <v>14.961799621600001</v>
      </c>
      <c r="L166" s="70">
        <v>6.3299998640999999E-2</v>
      </c>
      <c r="M166" s="70">
        <v>173.60720825199999</v>
      </c>
      <c r="N166" s="70">
        <v>427.15728759799998</v>
      </c>
      <c r="O166" s="70">
        <v>29.423799514799999</v>
      </c>
      <c r="P166" s="70">
        <v>1.57574927807</v>
      </c>
      <c r="Q166" s="70">
        <v>36.582923889200003</v>
      </c>
      <c r="R166" s="70">
        <v>0.239999994636</v>
      </c>
      <c r="S166" s="70">
        <v>4.0487999916100001</v>
      </c>
      <c r="T166" s="70">
        <v>4.83000017703E-2</v>
      </c>
    </row>
    <row r="167" spans="1:20">
      <c r="A167" s="69">
        <v>7244</v>
      </c>
      <c r="B167" s="69">
        <v>50</v>
      </c>
      <c r="C167" s="69">
        <v>8.27</v>
      </c>
      <c r="D167" s="69" t="s">
        <v>278</v>
      </c>
      <c r="E167" s="70">
        <v>7.3323016166699997</v>
      </c>
      <c r="F167" s="70">
        <v>64.189682006799998</v>
      </c>
      <c r="G167" s="70">
        <v>15.7413902283</v>
      </c>
      <c r="H167" s="70">
        <v>11.3030042648</v>
      </c>
      <c r="I167" s="70">
        <v>5.1627998352100004</v>
      </c>
      <c r="J167" s="70">
        <v>23.305200576800001</v>
      </c>
      <c r="K167" s="70">
        <v>15.5396995544</v>
      </c>
      <c r="L167" s="70">
        <v>7.5999997556200002E-2</v>
      </c>
      <c r="M167" s="70">
        <v>284.11584472700002</v>
      </c>
      <c r="N167" s="70">
        <v>162.57650756800001</v>
      </c>
      <c r="O167" s="70">
        <v>19.885999679600001</v>
      </c>
      <c r="P167" s="70">
        <v>2.1624689102199999</v>
      </c>
      <c r="Q167" s="70">
        <v>22.984872817999999</v>
      </c>
      <c r="R167" s="70">
        <v>9.0199999511200002E-2</v>
      </c>
      <c r="S167" s="70">
        <v>4.9931001663199996</v>
      </c>
      <c r="T167" s="70">
        <v>4.58999983966E-2</v>
      </c>
    </row>
    <row r="168" spans="1:20">
      <c r="A168" s="69">
        <v>7252</v>
      </c>
      <c r="B168" s="69">
        <v>54.62</v>
      </c>
      <c r="C168" s="69">
        <v>-2.2999999999999998</v>
      </c>
      <c r="D168" s="69" t="s">
        <v>243</v>
      </c>
      <c r="E168" s="70">
        <v>5.28828191757</v>
      </c>
      <c r="F168" s="70">
        <v>7.3114738464400002</v>
      </c>
      <c r="G168" s="70">
        <v>21.852098465000001</v>
      </c>
      <c r="H168" s="70">
        <v>17.095188140899999</v>
      </c>
      <c r="I168" s="70">
        <v>3.62389993668</v>
      </c>
      <c r="J168" s="70">
        <v>16.451700210599999</v>
      </c>
      <c r="K168" s="70">
        <v>9.4043998718299999</v>
      </c>
      <c r="L168" s="70">
        <v>0.15070000290900001</v>
      </c>
      <c r="M168" s="70">
        <v>223.43122863799999</v>
      </c>
      <c r="N168" s="70">
        <v>215.499801636</v>
      </c>
      <c r="O168" s="70">
        <v>23.620800018299999</v>
      </c>
      <c r="P168" s="70">
        <v>3.1551795005800001</v>
      </c>
      <c r="Q168" s="70">
        <v>25.696893692</v>
      </c>
      <c r="R168" s="70">
        <v>0.17939999699600001</v>
      </c>
      <c r="S168" s="70">
        <v>3.40459990501</v>
      </c>
      <c r="T168" s="70">
        <v>0.157399997115</v>
      </c>
    </row>
    <row r="169" spans="1:20">
      <c r="A169" s="69">
        <v>7255</v>
      </c>
      <c r="B169" s="69">
        <v>50.95</v>
      </c>
      <c r="C169" s="69">
        <v>7.5</v>
      </c>
      <c r="D169" s="69" t="s">
        <v>330</v>
      </c>
      <c r="E169" s="70">
        <v>3.96091485023</v>
      </c>
      <c r="F169" s="70">
        <v>3.3213911056500001</v>
      </c>
      <c r="G169" s="70">
        <v>10.6793041229</v>
      </c>
      <c r="H169" s="70">
        <v>19.803247451800001</v>
      </c>
      <c r="I169" s="70">
        <v>5.2590999603300004</v>
      </c>
      <c r="J169" s="70">
        <v>24.9363994598</v>
      </c>
      <c r="K169" s="70">
        <v>14.935099601699999</v>
      </c>
      <c r="L169" s="70">
        <v>5.2400000393400002E-2</v>
      </c>
      <c r="M169" s="70">
        <v>151.014328003</v>
      </c>
      <c r="N169" s="70">
        <v>383.95111084000001</v>
      </c>
      <c r="O169" s="70">
        <v>13.6406002045</v>
      </c>
      <c r="P169" s="70">
        <v>2.8900001048999999</v>
      </c>
      <c r="Q169" s="70">
        <v>12.6343212128</v>
      </c>
      <c r="R169" s="70">
        <v>0.67690002918199998</v>
      </c>
      <c r="S169" s="70">
        <v>3.8643999099699999</v>
      </c>
      <c r="T169" s="70">
        <v>0.113899998367</v>
      </c>
    </row>
    <row r="170" spans="1:20">
      <c r="A170" s="69">
        <v>7258</v>
      </c>
      <c r="B170" s="69">
        <v>50.5</v>
      </c>
      <c r="C170" s="69">
        <v>8.5</v>
      </c>
      <c r="E170" s="70">
        <v>6.7994875907900001</v>
      </c>
      <c r="F170" s="70">
        <v>4.5786204338100003</v>
      </c>
      <c r="G170" s="70">
        <v>14.5392866135</v>
      </c>
      <c r="H170" s="70">
        <v>9.8786745071399995</v>
      </c>
      <c r="I170" s="70">
        <v>9.5754995346099996</v>
      </c>
      <c r="J170" s="70">
        <v>27.533399581899999</v>
      </c>
      <c r="K170" s="70">
        <v>14.474300384499999</v>
      </c>
      <c r="L170" s="70">
        <v>5.2200000733100001E-2</v>
      </c>
      <c r="M170" s="70">
        <v>256.557769775</v>
      </c>
      <c r="N170" s="70">
        <v>453.28250122100002</v>
      </c>
      <c r="O170" s="70">
        <v>24.965700149500002</v>
      </c>
      <c r="P170" s="70">
        <v>1.9031769037199999</v>
      </c>
      <c r="Q170" s="70">
        <v>48.942634582499998</v>
      </c>
      <c r="R170" s="70">
        <v>0.20919999480199999</v>
      </c>
      <c r="S170" s="70">
        <v>3.5845000743900002</v>
      </c>
      <c r="T170" s="70">
        <v>7.7600002288799999E-2</v>
      </c>
    </row>
    <row r="171" spans="1:20">
      <c r="A171" s="69">
        <v>7260</v>
      </c>
      <c r="B171" s="69">
        <v>50.5</v>
      </c>
      <c r="C171" s="69">
        <v>8.5</v>
      </c>
      <c r="D171" s="69" t="s">
        <v>291</v>
      </c>
      <c r="E171" s="70">
        <v>6.7994875907900001</v>
      </c>
      <c r="F171" s="70">
        <v>4.5786204338100003</v>
      </c>
      <c r="G171" s="70">
        <v>14.5392866135</v>
      </c>
      <c r="H171" s="70">
        <v>9.8786745071399995</v>
      </c>
      <c r="I171" s="70">
        <v>9.5754995346099996</v>
      </c>
      <c r="J171" s="70">
        <v>27.533399581899999</v>
      </c>
      <c r="K171" s="70">
        <v>14.474300384499999</v>
      </c>
      <c r="L171" s="70">
        <v>5.2200000733100001E-2</v>
      </c>
      <c r="M171" s="70">
        <v>256.557769775</v>
      </c>
      <c r="N171" s="70">
        <v>453.28250122100002</v>
      </c>
      <c r="O171" s="70">
        <v>24.965700149500002</v>
      </c>
      <c r="P171" s="70">
        <v>1.9031769037199999</v>
      </c>
      <c r="Q171" s="70">
        <v>48.942634582499998</v>
      </c>
      <c r="R171" s="70">
        <v>0.20919999480199999</v>
      </c>
      <c r="S171" s="70">
        <v>3.5845000743900002</v>
      </c>
      <c r="T171" s="70">
        <v>7.7600002288799999E-2</v>
      </c>
    </row>
    <row r="172" spans="1:20">
      <c r="A172" s="69">
        <v>7270</v>
      </c>
      <c r="B172" s="69">
        <v>52.24</v>
      </c>
      <c r="C172" s="69">
        <v>4.45</v>
      </c>
      <c r="D172" s="69" t="s">
        <v>203</v>
      </c>
      <c r="E172" s="70">
        <v>6.3756270408600004</v>
      </c>
      <c r="F172" s="70">
        <v>44.950607299799998</v>
      </c>
      <c r="G172" s="70">
        <v>6.95058393478</v>
      </c>
      <c r="H172" s="70">
        <v>14.5143404007</v>
      </c>
      <c r="I172" s="70">
        <v>2.25729990005</v>
      </c>
      <c r="J172" s="70">
        <v>16.53840065</v>
      </c>
      <c r="K172" s="70">
        <v>9.39910030365</v>
      </c>
      <c r="L172" s="70">
        <v>6.1200000345700001E-2</v>
      </c>
      <c r="M172" s="70">
        <v>141.38407897900001</v>
      </c>
      <c r="N172" s="70">
        <v>261.86639404300001</v>
      </c>
      <c r="O172" s="70">
        <v>22.405199050899999</v>
      </c>
      <c r="P172" s="70">
        <v>2.0471034050000001</v>
      </c>
      <c r="Q172" s="70">
        <v>43.816146850599999</v>
      </c>
      <c r="R172" s="70">
        <v>4.3400000780800002E-2</v>
      </c>
      <c r="S172" s="70">
        <v>2.1233999729200002</v>
      </c>
      <c r="T172" s="70">
        <v>4.9400001764299997E-2</v>
      </c>
    </row>
    <row r="173" spans="1:20">
      <c r="A173" s="69">
        <v>7275</v>
      </c>
      <c r="B173" s="69">
        <v>51.06</v>
      </c>
      <c r="C173" s="69">
        <v>13.3</v>
      </c>
      <c r="D173" s="69" t="s">
        <v>262</v>
      </c>
      <c r="E173" s="70">
        <v>6.6092157363900004</v>
      </c>
      <c r="F173" s="70">
        <v>32.946392059300003</v>
      </c>
      <c r="G173" s="70">
        <v>13.1763496399</v>
      </c>
      <c r="H173" s="70">
        <v>12.3126268387</v>
      </c>
      <c r="I173" s="70">
        <v>4.92220020294</v>
      </c>
      <c r="J173" s="70">
        <v>23.495700836200001</v>
      </c>
      <c r="K173" s="70">
        <v>16.6480998993</v>
      </c>
      <c r="L173" s="70">
        <v>8.5000000894099995E-2</v>
      </c>
      <c r="M173" s="70">
        <v>91.083648681599996</v>
      </c>
      <c r="N173" s="70">
        <v>363.60778808600003</v>
      </c>
      <c r="O173" s="70">
        <v>9.5215997695900008</v>
      </c>
      <c r="P173" s="70">
        <v>1.41024267673</v>
      </c>
      <c r="Q173" s="70">
        <v>37.621562957800002</v>
      </c>
      <c r="R173" s="70">
        <v>0.55169999599499997</v>
      </c>
      <c r="S173" s="70">
        <v>13.155799865700001</v>
      </c>
      <c r="T173" s="70">
        <v>7.3499999940400004E-2</v>
      </c>
    </row>
    <row r="174" spans="1:20">
      <c r="A174" s="69">
        <v>7277</v>
      </c>
      <c r="B174" s="69">
        <v>50.2</v>
      </c>
      <c r="C174" s="69">
        <v>8.58</v>
      </c>
      <c r="D174" s="69" t="s">
        <v>113</v>
      </c>
      <c r="E174" s="70">
        <v>6.5098314285300001</v>
      </c>
      <c r="F174" s="70">
        <v>40.362216949500002</v>
      </c>
      <c r="G174" s="70">
        <v>8.5663719177199997</v>
      </c>
      <c r="H174" s="70">
        <v>14.506596565200001</v>
      </c>
      <c r="I174" s="70">
        <v>23.369400024400001</v>
      </c>
      <c r="J174" s="70">
        <v>72.338798522900007</v>
      </c>
      <c r="K174" s="70">
        <v>43.445098877</v>
      </c>
      <c r="L174" s="70">
        <v>0.119999997318</v>
      </c>
      <c r="M174" s="70">
        <v>262.43719482400002</v>
      </c>
      <c r="N174" s="70">
        <v>512.77502441399997</v>
      </c>
      <c r="O174" s="70">
        <v>43.633899688699998</v>
      </c>
      <c r="P174" s="70">
        <v>1.35554122925</v>
      </c>
      <c r="Q174" s="70">
        <v>43.806922912600001</v>
      </c>
      <c r="R174" s="70">
        <v>0.508700013161</v>
      </c>
      <c r="S174" s="70">
        <v>4.2602000236500004</v>
      </c>
      <c r="T174" s="70">
        <v>8.5000000894099995E-2</v>
      </c>
    </row>
    <row r="175" spans="1:20">
      <c r="A175" s="69">
        <v>7280</v>
      </c>
      <c r="B175" s="69">
        <v>53.17</v>
      </c>
      <c r="C175" s="69">
        <v>8.1999999999999993</v>
      </c>
      <c r="D175" s="69" t="s">
        <v>132</v>
      </c>
      <c r="E175" s="70">
        <v>6.0474796295199997</v>
      </c>
      <c r="F175" s="70">
        <v>18.306039810200001</v>
      </c>
      <c r="G175" s="70">
        <v>5.6910152435299999</v>
      </c>
      <c r="H175" s="70">
        <v>14.6786956787</v>
      </c>
      <c r="I175" s="70">
        <v>1.0896999836000001</v>
      </c>
      <c r="J175" s="70">
        <v>8.5122003555300001</v>
      </c>
      <c r="K175" s="70">
        <v>8.9245996475199991</v>
      </c>
      <c r="L175" s="70">
        <v>5.2099999040399997E-2</v>
      </c>
      <c r="M175" s="70">
        <v>113.329421997</v>
      </c>
      <c r="N175" s="70">
        <v>198.138595581</v>
      </c>
      <c r="O175" s="70">
        <v>3.9112000465399999</v>
      </c>
      <c r="P175" s="70">
        <v>1.7026219368</v>
      </c>
      <c r="Q175" s="70">
        <v>52.993877410899998</v>
      </c>
      <c r="R175" s="70">
        <v>8.2199998199899996E-2</v>
      </c>
      <c r="S175" s="70">
        <v>1.7395000457800001</v>
      </c>
      <c r="T175" s="70">
        <v>5.2700001746400001E-2</v>
      </c>
    </row>
    <row r="176" spans="1:20">
      <c r="A176" s="69">
        <v>7282</v>
      </c>
      <c r="B176" s="69">
        <v>50.38</v>
      </c>
      <c r="C176" s="69">
        <v>8.01</v>
      </c>
      <c r="D176" s="69" t="s">
        <v>299</v>
      </c>
      <c r="E176" s="70">
        <v>5.84420537949</v>
      </c>
      <c r="F176" s="70">
        <v>1.66058897972</v>
      </c>
      <c r="G176" s="70">
        <v>11.656475067100001</v>
      </c>
      <c r="H176" s="70">
        <v>13.660343170200001</v>
      </c>
      <c r="I176" s="70">
        <v>12.239800453200001</v>
      </c>
      <c r="J176" s="70">
        <v>32.815601348900003</v>
      </c>
      <c r="K176" s="70">
        <v>15.3921003342</v>
      </c>
      <c r="L176" s="70">
        <v>6.7199997603899997E-2</v>
      </c>
      <c r="M176" s="70">
        <v>171.98907470699999</v>
      </c>
      <c r="N176" s="70">
        <v>553.33929443399995</v>
      </c>
      <c r="O176" s="70">
        <v>31.920600891100001</v>
      </c>
      <c r="P176" s="70">
        <v>2.15643811226</v>
      </c>
      <c r="Q176" s="70">
        <v>28.223985672000001</v>
      </c>
      <c r="R176" s="70">
        <v>0.34549999237099999</v>
      </c>
      <c r="S176" s="70">
        <v>4.3372001647899996</v>
      </c>
      <c r="T176" s="70">
        <v>5.1500000059600003E-2</v>
      </c>
    </row>
    <row r="177" spans="1:20">
      <c r="A177" s="69">
        <v>7283</v>
      </c>
      <c r="B177" s="69">
        <v>44.72</v>
      </c>
      <c r="C177" s="69">
        <v>22.4</v>
      </c>
      <c r="D177" s="69" t="s">
        <v>140</v>
      </c>
      <c r="E177" s="70">
        <v>6.9177188873300004</v>
      </c>
      <c r="F177" s="70">
        <v>53.9905128479</v>
      </c>
      <c r="G177" s="70">
        <v>22.457691192599999</v>
      </c>
      <c r="H177" s="70">
        <v>12.191904067999999</v>
      </c>
      <c r="I177" s="70">
        <v>5.36719989777</v>
      </c>
      <c r="J177" s="70">
        <v>14.3564996719</v>
      </c>
      <c r="K177" s="70">
        <v>8.7144002914400005</v>
      </c>
      <c r="L177" s="70">
        <v>1.64000000805E-2</v>
      </c>
      <c r="M177" s="70">
        <v>483.45016479499998</v>
      </c>
      <c r="N177" s="70">
        <v>298.28460693400001</v>
      </c>
      <c r="O177" s="70">
        <v>13.9533996582</v>
      </c>
      <c r="P177" s="70">
        <v>1.4768909215899999</v>
      </c>
      <c r="Q177" s="70">
        <v>26.900289535500001</v>
      </c>
      <c r="R177" s="70">
        <v>9.2500001192100001E-2</v>
      </c>
      <c r="S177" s="70">
        <v>1.8439999818799999</v>
      </c>
      <c r="T177" s="70">
        <v>4.1200000792700003E-2</v>
      </c>
    </row>
    <row r="178" spans="1:20">
      <c r="A178" s="69">
        <v>7284</v>
      </c>
      <c r="B178" s="69">
        <v>44.72</v>
      </c>
      <c r="C178" s="69">
        <v>22.4</v>
      </c>
      <c r="D178" s="69" t="s">
        <v>237</v>
      </c>
      <c r="E178" s="70">
        <v>6.9177188873300004</v>
      </c>
      <c r="F178" s="70">
        <v>53.9905128479</v>
      </c>
      <c r="G178" s="70">
        <v>22.457691192599999</v>
      </c>
      <c r="H178" s="70">
        <v>12.191904067999999</v>
      </c>
      <c r="I178" s="70">
        <v>5.36719989777</v>
      </c>
      <c r="J178" s="70">
        <v>14.3564996719</v>
      </c>
      <c r="K178" s="70">
        <v>8.7144002914400005</v>
      </c>
      <c r="L178" s="70">
        <v>1.64000000805E-2</v>
      </c>
      <c r="M178" s="70">
        <v>483.45016479499998</v>
      </c>
      <c r="N178" s="70">
        <v>298.28460693400001</v>
      </c>
      <c r="O178" s="70">
        <v>13.9533996582</v>
      </c>
      <c r="P178" s="70">
        <v>1.4768909215899999</v>
      </c>
      <c r="Q178" s="70">
        <v>26.900289535500001</v>
      </c>
      <c r="R178" s="70">
        <v>9.2500001192100001E-2</v>
      </c>
      <c r="S178" s="70">
        <v>1.8439999818799999</v>
      </c>
      <c r="T178" s="70">
        <v>4.1200000792700003E-2</v>
      </c>
    </row>
    <row r="179" spans="1:20">
      <c r="A179" s="69">
        <v>7291</v>
      </c>
      <c r="B179" s="69">
        <v>38.07</v>
      </c>
      <c r="C179" s="69">
        <v>13.22</v>
      </c>
      <c r="D179" s="69" t="s">
        <v>336</v>
      </c>
      <c r="E179" s="70">
        <v>6.8793292045600003</v>
      </c>
      <c r="F179" s="70">
        <v>99.589195251500001</v>
      </c>
      <c r="G179" s="70">
        <v>27.433385849</v>
      </c>
      <c r="H179" s="70">
        <v>11.619301796</v>
      </c>
      <c r="I179" s="70">
        <v>12.667699813800001</v>
      </c>
      <c r="J179" s="70">
        <v>48.151000976600002</v>
      </c>
      <c r="K179" s="70">
        <v>23.336500167800001</v>
      </c>
      <c r="L179" s="70">
        <v>2.4000000208599999E-2</v>
      </c>
      <c r="M179" s="70">
        <v>234.65625</v>
      </c>
      <c r="N179" s="70">
        <v>518.31817626999998</v>
      </c>
      <c r="O179" s="70">
        <v>26.597299575800001</v>
      </c>
      <c r="P179" s="70">
        <v>2.61965727806</v>
      </c>
      <c r="Q179" s="70">
        <v>5.43527269363</v>
      </c>
      <c r="R179" s="70">
        <v>0.39440000057199998</v>
      </c>
      <c r="S179" s="70">
        <v>3.7576999664300001</v>
      </c>
      <c r="T179" s="70">
        <v>0.15620000660399999</v>
      </c>
    </row>
    <row r="180" spans="1:20">
      <c r="A180" s="69">
        <v>7300</v>
      </c>
      <c r="B180" s="69">
        <v>41.5</v>
      </c>
      <c r="C180" s="69">
        <v>2.25</v>
      </c>
      <c r="D180" s="69" t="s">
        <v>54</v>
      </c>
      <c r="E180" s="70">
        <v>6.83216381073</v>
      </c>
      <c r="F180" s="70">
        <v>142.89413452100001</v>
      </c>
      <c r="G180" s="70">
        <v>14.4771356583</v>
      </c>
      <c r="H180" s="70">
        <v>12.5481395721</v>
      </c>
      <c r="I180" s="70">
        <v>9.3568000793500001</v>
      </c>
      <c r="J180" s="70">
        <v>17.2584991455</v>
      </c>
      <c r="K180" s="70">
        <v>32.772201538099999</v>
      </c>
      <c r="L180" s="70">
        <v>4.3200001120599997E-2</v>
      </c>
      <c r="M180" s="70">
        <v>395.86413574199997</v>
      </c>
      <c r="N180" s="70">
        <v>480.982910156</v>
      </c>
      <c r="O180" s="70">
        <v>13.3666000366</v>
      </c>
      <c r="P180" s="70">
        <v>1.2348294258100001</v>
      </c>
      <c r="Q180" s="70">
        <v>35.177032470699999</v>
      </c>
      <c r="R180" s="70">
        <v>0.85829997062700003</v>
      </c>
      <c r="S180" s="70">
        <v>5.02869987488</v>
      </c>
      <c r="T180" s="70">
        <v>5.0400000065599998E-2</v>
      </c>
    </row>
    <row r="181" spans="1:20">
      <c r="A181" s="69">
        <v>7307</v>
      </c>
      <c r="B181" s="69">
        <v>48.07</v>
      </c>
      <c r="C181" s="69">
        <v>-2.97</v>
      </c>
      <c r="D181" s="69" t="s">
        <v>177</v>
      </c>
      <c r="E181" s="70">
        <v>6.6005249023400001</v>
      </c>
      <c r="F181" s="70">
        <v>43.430438995400003</v>
      </c>
      <c r="G181" s="70">
        <v>14.616264343299999</v>
      </c>
      <c r="H181" s="70">
        <v>13.6617984772</v>
      </c>
      <c r="I181" s="70">
        <v>4.4914999008200001</v>
      </c>
      <c r="J181" s="70">
        <v>21.210399627699999</v>
      </c>
      <c r="K181" s="70">
        <v>14.552300453200001</v>
      </c>
      <c r="L181" s="70">
        <v>3.8899999111900001E-2</v>
      </c>
      <c r="M181" s="70">
        <v>281.29455566399997</v>
      </c>
      <c r="N181" s="70">
        <v>235.70289611800001</v>
      </c>
      <c r="O181" s="70">
        <v>10.114100456199999</v>
      </c>
      <c r="P181" s="70">
        <v>1.98442995548</v>
      </c>
      <c r="Q181" s="70">
        <v>41.610267639200003</v>
      </c>
      <c r="R181" s="70">
        <v>0.43119999766299999</v>
      </c>
      <c r="S181" s="70">
        <v>7.6989998817399998</v>
      </c>
      <c r="T181" s="70">
        <v>4.4799998402600003E-2</v>
      </c>
    </row>
    <row r="182" spans="1:20">
      <c r="A182" s="69">
        <v>7310</v>
      </c>
      <c r="B182" s="69">
        <v>50.14</v>
      </c>
      <c r="C182" s="69">
        <v>8.61</v>
      </c>
      <c r="E182" s="70">
        <v>6.9944424629200004</v>
      </c>
      <c r="F182" s="70">
        <v>54.4137115479</v>
      </c>
      <c r="G182" s="70">
        <v>15.9389610291</v>
      </c>
      <c r="H182" s="70">
        <v>13.814893722500001</v>
      </c>
      <c r="I182" s="70">
        <v>7.0643000602699999</v>
      </c>
      <c r="J182" s="70">
        <v>29.4316997528</v>
      </c>
      <c r="K182" s="70">
        <v>20.474000930799999</v>
      </c>
      <c r="L182" s="70">
        <v>9.0700000524500002E-2</v>
      </c>
      <c r="M182" s="70">
        <v>206.478393555</v>
      </c>
      <c r="N182" s="70">
        <v>298.86349487299998</v>
      </c>
      <c r="O182" s="70">
        <v>22.556299209599999</v>
      </c>
      <c r="P182" s="70">
        <v>2.2828402519200002</v>
      </c>
      <c r="Q182" s="70">
        <v>35.343181610099997</v>
      </c>
      <c r="R182" s="70">
        <v>0.27469998598099998</v>
      </c>
      <c r="S182" s="70">
        <v>4.44080018997</v>
      </c>
      <c r="T182" s="70">
        <v>8.8799998164200006E-2</v>
      </c>
    </row>
    <row r="183" spans="1:20">
      <c r="A183" s="69">
        <v>7316</v>
      </c>
      <c r="B183" s="69">
        <v>51.97</v>
      </c>
      <c r="C183" s="69">
        <v>5.57</v>
      </c>
      <c r="D183" s="69" t="s">
        <v>208</v>
      </c>
      <c r="E183" s="70">
        <v>5.3508272171</v>
      </c>
      <c r="F183" s="70">
        <v>11.621226310699999</v>
      </c>
      <c r="G183" s="70">
        <v>8.2108240127599998</v>
      </c>
      <c r="H183" s="70">
        <v>14.353934288</v>
      </c>
      <c r="I183" s="70">
        <v>1.79429996014</v>
      </c>
      <c r="J183" s="70">
        <v>11.4827003479</v>
      </c>
      <c r="K183" s="70">
        <v>8.2894001007100009</v>
      </c>
      <c r="L183" s="70">
        <v>2.5200000032799999E-2</v>
      </c>
      <c r="M183" s="70">
        <v>99.830619811999995</v>
      </c>
      <c r="N183" s="70">
        <v>162.04849243199999</v>
      </c>
      <c r="O183" s="70">
        <v>9.1606998443599998</v>
      </c>
      <c r="P183" s="70">
        <v>1.28648066521</v>
      </c>
      <c r="Q183" s="70">
        <v>67.919151306200007</v>
      </c>
      <c r="R183" s="70">
        <v>0.142599999905</v>
      </c>
      <c r="S183" s="70">
        <v>1.8811999559399999</v>
      </c>
      <c r="T183" s="70">
        <v>6.9099999964200007E-2</v>
      </c>
    </row>
    <row r="184" spans="1:20">
      <c r="A184" s="69">
        <v>7320</v>
      </c>
      <c r="B184" s="69">
        <v>49.44</v>
      </c>
      <c r="C184" s="69">
        <v>1.1000000000000001</v>
      </c>
      <c r="E184" s="70">
        <v>6.9262652397200002</v>
      </c>
      <c r="F184" s="70">
        <v>102.65815734900001</v>
      </c>
      <c r="G184" s="70">
        <v>12.784015655499999</v>
      </c>
      <c r="H184" s="70">
        <v>13.137605667100001</v>
      </c>
      <c r="I184" s="70">
        <v>3.6628999710099999</v>
      </c>
      <c r="J184" s="70">
        <v>16.703199386600001</v>
      </c>
      <c r="K184" s="70">
        <v>8.7952995300300003</v>
      </c>
      <c r="L184" s="70">
        <v>3.4400001168299998E-2</v>
      </c>
      <c r="M184" s="70">
        <v>362.27322387700002</v>
      </c>
      <c r="N184" s="70">
        <v>266.67361450200002</v>
      </c>
      <c r="O184" s="70">
        <v>7.5192999839799999</v>
      </c>
      <c r="P184" s="70">
        <v>2.0057504177099998</v>
      </c>
      <c r="Q184" s="70">
        <v>26.994028091400001</v>
      </c>
      <c r="R184" s="70">
        <v>6.1799999326500002E-2</v>
      </c>
      <c r="S184" s="70">
        <v>2.3129999637599998</v>
      </c>
      <c r="T184" s="70">
        <v>6.25E-2</v>
      </c>
    </row>
    <row r="185" spans="1:20">
      <c r="A185" s="69">
        <v>7331</v>
      </c>
      <c r="B185" s="69">
        <v>51.68</v>
      </c>
      <c r="C185" s="69">
        <v>10.210000000000001</v>
      </c>
      <c r="D185" s="69" t="s">
        <v>145</v>
      </c>
      <c r="E185" s="70">
        <v>6.4001002311699997</v>
      </c>
      <c r="F185" s="70">
        <v>2.75866270065</v>
      </c>
      <c r="G185" s="70">
        <v>9.4257059097300004</v>
      </c>
      <c r="H185" s="70">
        <v>10.8909740448</v>
      </c>
      <c r="I185" s="70">
        <v>5.6114001274099996</v>
      </c>
      <c r="J185" s="70">
        <v>18.052499771099999</v>
      </c>
      <c r="K185" s="70">
        <v>10.205100059499999</v>
      </c>
      <c r="L185" s="70">
        <v>6.5099999308599998E-2</v>
      </c>
      <c r="M185" s="70">
        <v>198.80438232399999</v>
      </c>
      <c r="N185" s="70">
        <v>458.85488891599999</v>
      </c>
      <c r="O185" s="70">
        <v>10.6070995331</v>
      </c>
      <c r="P185" s="70">
        <v>1.56803309917</v>
      </c>
      <c r="Q185" s="70">
        <v>47.767280578600001</v>
      </c>
      <c r="R185" s="70">
        <v>0.251899987459</v>
      </c>
      <c r="S185" s="70">
        <v>5.5906000137299996</v>
      </c>
      <c r="T185" s="70">
        <v>9.0000003576300003E-2</v>
      </c>
    </row>
    <row r="186" spans="1:20">
      <c r="A186" s="69">
        <v>7333</v>
      </c>
      <c r="B186" s="69">
        <v>46.54</v>
      </c>
      <c r="C186" s="69">
        <v>11.56</v>
      </c>
      <c r="D186" s="69" t="s">
        <v>77</v>
      </c>
      <c r="E186" s="70">
        <v>6.0173439979600003</v>
      </c>
      <c r="F186" s="70">
        <v>40.335758209200002</v>
      </c>
      <c r="G186" s="70">
        <v>19.342803955099999</v>
      </c>
      <c r="H186" s="70">
        <v>13.353715896600001</v>
      </c>
      <c r="I186" s="70">
        <v>5.6016001701400002</v>
      </c>
      <c r="J186" s="70">
        <v>17.068399429300001</v>
      </c>
      <c r="K186" s="70">
        <v>24.733100891100001</v>
      </c>
      <c r="L186" s="70">
        <v>3.5100001841800003E-2</v>
      </c>
      <c r="M186" s="70">
        <v>162.02107238799999</v>
      </c>
      <c r="N186" s="70">
        <v>360.371002197</v>
      </c>
      <c r="O186" s="70">
        <v>16.7059001923</v>
      </c>
      <c r="P186" s="70">
        <v>3.26631379128</v>
      </c>
      <c r="Q186" s="70">
        <v>30.947465896600001</v>
      </c>
      <c r="R186" s="70">
        <v>0.65429997444200005</v>
      </c>
      <c r="S186" s="70">
        <v>7.6982998847999999</v>
      </c>
      <c r="T186" s="70">
        <v>0.11749999970199999</v>
      </c>
    </row>
    <row r="187" spans="1:20">
      <c r="A187" s="69">
        <v>7337</v>
      </c>
      <c r="B187" s="69">
        <v>50.87</v>
      </c>
      <c r="C187" s="69">
        <v>8.02</v>
      </c>
      <c r="D187" s="69" t="s">
        <v>5</v>
      </c>
      <c r="E187" s="70">
        <v>6.22207736969</v>
      </c>
      <c r="F187" s="70">
        <v>68.428794860799997</v>
      </c>
      <c r="G187" s="70">
        <v>13.948094368</v>
      </c>
      <c r="H187" s="70">
        <v>14.793402671799999</v>
      </c>
      <c r="I187" s="70">
        <v>6.6634998321500003</v>
      </c>
      <c r="J187" s="70">
        <v>24.415000915499999</v>
      </c>
      <c r="K187" s="70">
        <v>17.1886005402</v>
      </c>
      <c r="L187" s="70">
        <v>0.112599998713</v>
      </c>
      <c r="M187" s="70">
        <v>155.87429809599999</v>
      </c>
      <c r="N187" s="70">
        <v>475.35171508799999</v>
      </c>
      <c r="O187" s="70">
        <v>18.709400176999999</v>
      </c>
      <c r="P187" s="70">
        <v>2.1476945877100002</v>
      </c>
      <c r="Q187" s="70">
        <v>33.0997276306</v>
      </c>
      <c r="R187" s="70">
        <v>0.45159998536099999</v>
      </c>
      <c r="S187" s="70">
        <v>6.2080998420700002</v>
      </c>
      <c r="T187" s="70">
        <v>0.17319999635200001</v>
      </c>
    </row>
    <row r="188" spans="1:20">
      <c r="A188" s="69">
        <v>7340</v>
      </c>
      <c r="B188" s="69">
        <v>49.18</v>
      </c>
      <c r="C188" s="69">
        <v>15.88</v>
      </c>
      <c r="D188" s="69" t="s">
        <v>40</v>
      </c>
      <c r="E188" s="70">
        <v>6.7196240425099996</v>
      </c>
      <c r="F188" s="70">
        <v>0.48153316974600002</v>
      </c>
      <c r="G188" s="70">
        <v>17.544687271099999</v>
      </c>
      <c r="H188" s="70">
        <v>9.7453002929700006</v>
      </c>
      <c r="I188" s="70">
        <v>3.4317998886100001</v>
      </c>
      <c r="J188" s="70">
        <v>24.014400482199999</v>
      </c>
      <c r="K188" s="70">
        <v>8.3239002227800007</v>
      </c>
      <c r="L188" s="70">
        <v>3.18000018597E-2</v>
      </c>
      <c r="M188" s="70">
        <v>202.39898681599999</v>
      </c>
      <c r="N188" s="70">
        <v>461.22979736299999</v>
      </c>
      <c r="O188" s="70">
        <v>15.250900268600001</v>
      </c>
      <c r="P188" s="70">
        <v>1.7571195364000001</v>
      </c>
      <c r="Q188" s="70">
        <v>39.7751121521</v>
      </c>
      <c r="R188" s="70">
        <v>2.3800000548400001E-2</v>
      </c>
      <c r="S188" s="70">
        <v>1.64209997654</v>
      </c>
      <c r="T188" s="70">
        <v>5.7799998670799997E-2</v>
      </c>
    </row>
    <row r="189" spans="1:20">
      <c r="A189" s="69">
        <v>7343</v>
      </c>
      <c r="B189" s="69">
        <v>52.53</v>
      </c>
      <c r="C189" s="69">
        <v>13.18</v>
      </c>
      <c r="D189" s="69" t="s">
        <v>283</v>
      </c>
      <c r="I189" s="70">
        <v>1.2316000461600001</v>
      </c>
      <c r="J189" s="70">
        <v>6.1126999854999999</v>
      </c>
      <c r="K189" s="70">
        <v>9.5306997299200003</v>
      </c>
      <c r="L189" s="70">
        <v>6.4999997615799998E-2</v>
      </c>
      <c r="N189" s="70">
        <v>121.74680328399999</v>
      </c>
      <c r="O189" s="70">
        <v>3.92650008202</v>
      </c>
      <c r="R189" s="70">
        <v>0.106600001454</v>
      </c>
      <c r="S189" s="70">
        <v>1.67910003662</v>
      </c>
      <c r="T189" s="70">
        <v>4.5499999076100001E-2</v>
      </c>
    </row>
    <row r="190" spans="1:20">
      <c r="A190" s="69">
        <v>7344</v>
      </c>
      <c r="B190" s="69">
        <v>47.67</v>
      </c>
      <c r="C190" s="69">
        <v>9.5</v>
      </c>
      <c r="D190" s="69" t="s">
        <v>199</v>
      </c>
      <c r="I190" s="70">
        <v>6.5657000541699997</v>
      </c>
      <c r="J190" s="70">
        <v>25.630899429300001</v>
      </c>
      <c r="K190" s="70">
        <v>18.5105991364</v>
      </c>
      <c r="L190" s="70">
        <v>6.5499998629099998E-2</v>
      </c>
      <c r="N190" s="70">
        <v>480.41101074199997</v>
      </c>
      <c r="O190" s="70">
        <v>21.019199371300001</v>
      </c>
      <c r="R190" s="70">
        <v>0.30239999294300002</v>
      </c>
      <c r="S190" s="70">
        <v>3.9072000980400001</v>
      </c>
      <c r="T190" s="70">
        <v>5.2799999713900002E-2</v>
      </c>
    </row>
    <row r="191" spans="1:20">
      <c r="A191" s="69">
        <v>7346</v>
      </c>
      <c r="B191" s="69">
        <v>52.61</v>
      </c>
      <c r="C191" s="69">
        <v>11.86</v>
      </c>
      <c r="D191" s="69" t="s">
        <v>210</v>
      </c>
      <c r="E191" s="70">
        <v>6.1712551116899999</v>
      </c>
      <c r="F191" s="70">
        <v>24.168977737399999</v>
      </c>
      <c r="G191" s="70">
        <v>8.5797662735000007</v>
      </c>
      <c r="H191" s="70">
        <v>12.4060783386</v>
      </c>
      <c r="I191" s="70">
        <v>1.4751000404400001</v>
      </c>
      <c r="J191" s="70">
        <v>7.2664999961900003</v>
      </c>
      <c r="K191" s="70">
        <v>7.0377998352100004</v>
      </c>
      <c r="L191" s="70">
        <v>3.4299999475499998E-2</v>
      </c>
      <c r="M191" s="70">
        <v>129.32420349099999</v>
      </c>
      <c r="N191" s="70">
        <v>108.45559692400001</v>
      </c>
      <c r="O191" s="70">
        <v>3.5729999542200002</v>
      </c>
      <c r="P191" s="70">
        <v>1.53967511654</v>
      </c>
      <c r="Q191" s="70">
        <v>37.936233520499997</v>
      </c>
      <c r="R191" s="70">
        <v>5.3199999034400001E-2</v>
      </c>
      <c r="S191" s="70">
        <v>2.0699999332400001</v>
      </c>
      <c r="T191" s="70">
        <v>4.2399998754299999E-2</v>
      </c>
    </row>
    <row r="192" spans="1:20">
      <c r="A192" s="69">
        <v>7351</v>
      </c>
      <c r="B192" s="69">
        <v>56.43</v>
      </c>
      <c r="C192" s="69">
        <v>-5.23</v>
      </c>
      <c r="D192" s="69" t="s">
        <v>352</v>
      </c>
      <c r="E192" s="70">
        <v>5.7723588943499999</v>
      </c>
      <c r="F192" s="70">
        <v>18.368621826199998</v>
      </c>
      <c r="G192" s="70">
        <v>16.1925907135</v>
      </c>
      <c r="H192" s="70">
        <v>13.9262838364</v>
      </c>
      <c r="I192" s="70">
        <v>8.1244001388499996</v>
      </c>
      <c r="J192" s="70">
        <v>30.780099868800001</v>
      </c>
      <c r="K192" s="70">
        <v>14.170299529999999</v>
      </c>
      <c r="L192" s="70">
        <v>0.104999996722</v>
      </c>
      <c r="M192" s="70">
        <v>237.011550903</v>
      </c>
      <c r="N192" s="70">
        <v>487.922698975</v>
      </c>
      <c r="O192" s="70">
        <v>16.789499282800001</v>
      </c>
      <c r="P192" s="70">
        <v>5.5117030143700001</v>
      </c>
      <c r="Q192" s="70">
        <v>19.878282547000001</v>
      </c>
      <c r="R192" s="70">
        <v>0.10000000149</v>
      </c>
      <c r="S192" s="70">
        <v>1.35119998455</v>
      </c>
      <c r="T192" s="70">
        <v>3.73999997973E-2</v>
      </c>
    </row>
    <row r="193" spans="1:20">
      <c r="A193" s="69">
        <v>7353</v>
      </c>
      <c r="B193" s="69">
        <v>52.08</v>
      </c>
      <c r="C193" s="69">
        <v>4.3</v>
      </c>
      <c r="D193" s="69" t="s">
        <v>104</v>
      </c>
      <c r="E193" s="70">
        <v>6.4605951309199998</v>
      </c>
      <c r="F193" s="70">
        <v>60.002895355200003</v>
      </c>
      <c r="G193" s="70">
        <v>10.351867675799999</v>
      </c>
      <c r="H193" s="70">
        <v>14.5909786224</v>
      </c>
      <c r="I193" s="70">
        <v>1.32089996338</v>
      </c>
      <c r="J193" s="70">
        <v>8.4465999603299995</v>
      </c>
      <c r="K193" s="70">
        <v>6.31020021439</v>
      </c>
      <c r="L193" s="70">
        <v>7.0299997925799995E-2</v>
      </c>
      <c r="M193" s="70">
        <v>125.96807098399999</v>
      </c>
      <c r="N193" s="70">
        <v>133.45820617699999</v>
      </c>
      <c r="O193" s="70">
        <v>12.8704004288</v>
      </c>
      <c r="P193" s="70">
        <v>1.7737013101600001</v>
      </c>
      <c r="Q193" s="70">
        <v>26.090187072799999</v>
      </c>
      <c r="R193" s="70">
        <v>1.44999995828E-2</v>
      </c>
      <c r="S193" s="70">
        <v>1.91980004311</v>
      </c>
      <c r="T193" s="70">
        <v>5.8800000697399997E-2</v>
      </c>
    </row>
    <row r="194" spans="1:20">
      <c r="A194" s="69">
        <v>7354</v>
      </c>
      <c r="B194" s="69">
        <v>56.5</v>
      </c>
      <c r="C194" s="69">
        <v>14.9</v>
      </c>
      <c r="D194" s="69" t="s">
        <v>239</v>
      </c>
      <c r="E194" s="70">
        <v>4.6611332893400004</v>
      </c>
      <c r="F194" s="70">
        <v>0</v>
      </c>
      <c r="G194" s="70">
        <v>12.9435062408</v>
      </c>
      <c r="H194" s="70">
        <v>19.7709751129</v>
      </c>
      <c r="I194" s="70">
        <v>2.23230004311</v>
      </c>
      <c r="J194" s="70">
        <v>7.1785998344399999</v>
      </c>
      <c r="K194" s="70">
        <v>5.5728001594499998</v>
      </c>
      <c r="L194" s="70">
        <v>0.104199998081</v>
      </c>
      <c r="M194" s="70">
        <v>79.251091003400006</v>
      </c>
      <c r="N194" s="70">
        <v>139.89169311500001</v>
      </c>
      <c r="O194" s="70">
        <v>7.3800001144399996</v>
      </c>
      <c r="P194" s="70">
        <v>2.53404545784</v>
      </c>
      <c r="Q194" s="70">
        <v>29.992578506499999</v>
      </c>
      <c r="R194" s="70">
        <v>1.5699999406899999E-2</v>
      </c>
      <c r="S194" s="70">
        <v>1.05040001869</v>
      </c>
      <c r="T194" s="70">
        <v>4.8799999058199997E-2</v>
      </c>
    </row>
    <row r="195" spans="1:20">
      <c r="A195" s="69">
        <v>7355</v>
      </c>
      <c r="B195" s="69">
        <v>41.96</v>
      </c>
      <c r="C195" s="69">
        <v>12.8</v>
      </c>
      <c r="D195" s="69" t="s">
        <v>7</v>
      </c>
      <c r="I195" s="70">
        <v>11.655900001499999</v>
      </c>
      <c r="J195" s="70">
        <v>36.973499298100002</v>
      </c>
      <c r="K195" s="70">
        <v>55.126201629599997</v>
      </c>
      <c r="L195" s="70">
        <v>4.3600000441099997E-2</v>
      </c>
      <c r="N195" s="70">
        <v>545.64678955099998</v>
      </c>
      <c r="O195" s="70">
        <v>22.5634994507</v>
      </c>
      <c r="R195" s="70">
        <v>2.2706999778700001</v>
      </c>
      <c r="S195" s="70">
        <v>17.360599517800001</v>
      </c>
      <c r="T195" s="70">
        <v>0.137400001287</v>
      </c>
    </row>
    <row r="196" spans="1:20">
      <c r="A196" s="69">
        <v>7372</v>
      </c>
      <c r="B196" s="69">
        <v>47.07</v>
      </c>
      <c r="C196" s="69">
        <v>9.9</v>
      </c>
      <c r="D196" s="69" t="s">
        <v>30</v>
      </c>
      <c r="E196" s="70">
        <v>5.7530765533399997</v>
      </c>
      <c r="F196" s="70">
        <v>34.562980651899998</v>
      </c>
      <c r="G196" s="70">
        <v>20.0462722778</v>
      </c>
      <c r="H196" s="70">
        <v>12.635976791399999</v>
      </c>
      <c r="I196" s="70">
        <v>6.8881998062100003</v>
      </c>
      <c r="J196" s="70">
        <v>21.333700180099999</v>
      </c>
      <c r="K196" s="70">
        <v>14.251999854999999</v>
      </c>
      <c r="L196" s="70">
        <v>0.13539999723400001</v>
      </c>
      <c r="M196" s="70">
        <v>112.553329468</v>
      </c>
      <c r="N196" s="70">
        <v>412.503997803</v>
      </c>
      <c r="O196" s="70">
        <v>14.9785003662</v>
      </c>
      <c r="P196" s="70">
        <v>5.3465275764499998</v>
      </c>
      <c r="Q196" s="70">
        <v>21.225559234599999</v>
      </c>
      <c r="R196" s="70">
        <v>0.20829999446899999</v>
      </c>
      <c r="S196" s="70">
        <v>5.0904998779300001</v>
      </c>
      <c r="T196" s="70">
        <v>5.1199998706599997E-2</v>
      </c>
    </row>
    <row r="197" spans="1:20">
      <c r="A197" s="69">
        <v>7378</v>
      </c>
      <c r="B197" s="69">
        <v>48.03</v>
      </c>
      <c r="C197" s="69">
        <v>7.77</v>
      </c>
      <c r="D197" s="69" t="s">
        <v>165</v>
      </c>
      <c r="E197" s="70">
        <v>6.6675691604600003</v>
      </c>
      <c r="F197" s="70">
        <v>38.3968811035</v>
      </c>
      <c r="G197" s="70">
        <v>18.440296173099998</v>
      </c>
      <c r="H197" s="70">
        <v>11.7712440491</v>
      </c>
      <c r="I197" s="70">
        <v>6.9675002098099998</v>
      </c>
      <c r="J197" s="70">
        <v>32.037300109900002</v>
      </c>
      <c r="K197" s="70">
        <v>16.1865005493</v>
      </c>
      <c r="L197" s="70">
        <v>2.12999992073E-2</v>
      </c>
      <c r="M197" s="70">
        <v>208.21023559599999</v>
      </c>
      <c r="N197" s="70">
        <v>499.63418579099999</v>
      </c>
      <c r="O197" s="70">
        <v>16.385999679600001</v>
      </c>
      <c r="P197" s="70">
        <v>2.7110199928299998</v>
      </c>
      <c r="Q197" s="70">
        <v>36.571174621600001</v>
      </c>
      <c r="R197" s="70">
        <v>0.32210001349400003</v>
      </c>
      <c r="S197" s="70">
        <v>8.0207004547099991</v>
      </c>
      <c r="T197" s="70">
        <v>7.3299996554899993E-2</v>
      </c>
    </row>
    <row r="198" spans="1:20">
      <c r="A198" s="69">
        <v>7379</v>
      </c>
      <c r="B198" s="69">
        <v>48.03</v>
      </c>
      <c r="C198" s="69">
        <v>7.77</v>
      </c>
      <c r="D198" s="69" t="s">
        <v>180</v>
      </c>
      <c r="E198" s="70">
        <v>6.6675691604600003</v>
      </c>
      <c r="F198" s="70">
        <v>38.3968811035</v>
      </c>
      <c r="G198" s="70">
        <v>18.440296173099998</v>
      </c>
      <c r="H198" s="70">
        <v>11.7712440491</v>
      </c>
      <c r="I198" s="70">
        <v>6.9675002098099998</v>
      </c>
      <c r="J198" s="70">
        <v>32.037300109900002</v>
      </c>
      <c r="K198" s="70">
        <v>16.1865005493</v>
      </c>
      <c r="L198" s="70">
        <v>2.12999992073E-2</v>
      </c>
      <c r="M198" s="70">
        <v>208.21023559599999</v>
      </c>
      <c r="N198" s="70">
        <v>499.63418579099999</v>
      </c>
      <c r="O198" s="70">
        <v>16.385999679600001</v>
      </c>
      <c r="P198" s="70">
        <v>2.7110199928299998</v>
      </c>
      <c r="Q198" s="70">
        <v>36.571174621600001</v>
      </c>
      <c r="R198" s="70">
        <v>0.32210001349400003</v>
      </c>
      <c r="S198" s="70">
        <v>8.0207004547099991</v>
      </c>
      <c r="T198" s="70">
        <v>7.3299996554899993E-2</v>
      </c>
    </row>
    <row r="199" spans="1:20">
      <c r="A199" s="69">
        <v>7382</v>
      </c>
      <c r="B199" s="69">
        <v>52.09</v>
      </c>
      <c r="C199" s="69">
        <v>5.1100000000000003</v>
      </c>
      <c r="D199" s="69" t="s">
        <v>220</v>
      </c>
      <c r="E199" s="70">
        <v>6.3315253257800004</v>
      </c>
      <c r="F199" s="70">
        <v>53.482715606699998</v>
      </c>
      <c r="G199" s="70">
        <v>9.8999290466299996</v>
      </c>
      <c r="H199" s="70">
        <v>15.478328704799999</v>
      </c>
      <c r="I199" s="70">
        <v>1.0326999425900001</v>
      </c>
      <c r="J199" s="70">
        <v>7.5812997818000003</v>
      </c>
      <c r="K199" s="70">
        <v>6.7013001442000002</v>
      </c>
      <c r="L199" s="70">
        <v>5.9900000691400002E-2</v>
      </c>
      <c r="M199" s="70">
        <v>133.96078491200001</v>
      </c>
      <c r="N199" s="70">
        <v>110.443099976</v>
      </c>
      <c r="O199" s="70">
        <v>8.3937997818000003</v>
      </c>
      <c r="P199" s="70">
        <v>1.74672675133</v>
      </c>
      <c r="Q199" s="70">
        <v>27.3196868896</v>
      </c>
      <c r="R199" s="70">
        <v>0.16719999909399999</v>
      </c>
      <c r="S199" s="70">
        <v>1.4914000034299999</v>
      </c>
      <c r="T199" s="70">
        <v>5.3700000047700001E-2</v>
      </c>
    </row>
    <row r="200" spans="1:20">
      <c r="A200" s="69">
        <v>7384</v>
      </c>
      <c r="B200" s="69">
        <v>52.03</v>
      </c>
      <c r="C200" s="69">
        <v>5.55</v>
      </c>
      <c r="D200" s="69" t="s">
        <v>227</v>
      </c>
      <c r="E200" s="70">
        <v>6.3267354965199996</v>
      </c>
      <c r="F200" s="70">
        <v>40.079929351799997</v>
      </c>
      <c r="G200" s="70">
        <v>7.1600689888</v>
      </c>
      <c r="H200" s="70">
        <v>15.2337608337</v>
      </c>
      <c r="I200" s="70">
        <v>1.2454999685299999</v>
      </c>
      <c r="J200" s="70">
        <v>8.1031999587999994</v>
      </c>
      <c r="K200" s="70">
        <v>7.3130002021799996</v>
      </c>
      <c r="L200" s="70">
        <v>3.4299999475499998E-2</v>
      </c>
      <c r="M200" s="70">
        <v>128.539306641</v>
      </c>
      <c r="N200" s="70">
        <v>125.43560028100001</v>
      </c>
      <c r="O200" s="70">
        <v>7.8836998939500003</v>
      </c>
      <c r="P200" s="70">
        <v>1.7933362722399999</v>
      </c>
      <c r="Q200" s="70">
        <v>42.659687042199998</v>
      </c>
      <c r="R200" s="70">
        <v>0.18150000274200001</v>
      </c>
      <c r="S200" s="70">
        <v>1.7848000526400001</v>
      </c>
      <c r="T200" s="70">
        <v>5.6200001388799999E-2</v>
      </c>
    </row>
    <row r="201" spans="1:20">
      <c r="A201" s="69">
        <v>7390</v>
      </c>
      <c r="B201" s="69">
        <v>51.97</v>
      </c>
      <c r="C201" s="69">
        <v>5.67</v>
      </c>
      <c r="D201" s="69" t="s">
        <v>107</v>
      </c>
      <c r="E201" s="70">
        <v>6.3899555206300001</v>
      </c>
      <c r="F201" s="70">
        <v>36.024211883500001</v>
      </c>
      <c r="G201" s="70">
        <v>11.384249687200001</v>
      </c>
      <c r="H201" s="70">
        <v>14.3704319</v>
      </c>
      <c r="I201" s="70">
        <v>3.5064001083399998</v>
      </c>
      <c r="J201" s="70">
        <v>19.797100067100001</v>
      </c>
      <c r="K201" s="70">
        <v>19.312700271600001</v>
      </c>
      <c r="L201" s="70">
        <v>2.9799999669200002E-2</v>
      </c>
      <c r="M201" s="70">
        <v>89.622688293500005</v>
      </c>
      <c r="N201" s="70">
        <v>219.49020385700001</v>
      </c>
      <c r="O201" s="70">
        <v>15.5267000198</v>
      </c>
      <c r="P201" s="70">
        <v>1.63845288754</v>
      </c>
      <c r="Q201" s="70">
        <v>51.428848266599999</v>
      </c>
      <c r="R201" s="70">
        <v>0.25470000505399998</v>
      </c>
      <c r="S201" s="70">
        <v>2.6767001152000001</v>
      </c>
      <c r="T201" s="70">
        <v>7.5000002980200001E-2</v>
      </c>
    </row>
    <row r="202" spans="1:20">
      <c r="A202" s="69">
        <v>7391</v>
      </c>
      <c r="B202" s="69">
        <v>51.97</v>
      </c>
      <c r="C202" s="69">
        <v>5.67</v>
      </c>
      <c r="D202" s="69" t="s">
        <v>8</v>
      </c>
      <c r="E202" s="70">
        <v>6.3899555206300001</v>
      </c>
      <c r="F202" s="70">
        <v>36.024211883500001</v>
      </c>
      <c r="G202" s="70">
        <v>11.384249687200001</v>
      </c>
      <c r="H202" s="70">
        <v>14.3704319</v>
      </c>
      <c r="I202" s="70">
        <v>3.5064001083399998</v>
      </c>
      <c r="J202" s="70">
        <v>19.797100067100001</v>
      </c>
      <c r="K202" s="70">
        <v>19.312700271600001</v>
      </c>
      <c r="L202" s="70">
        <v>2.9799999669200002E-2</v>
      </c>
      <c r="M202" s="70">
        <v>89.622688293500005</v>
      </c>
      <c r="N202" s="70">
        <v>219.49020385700001</v>
      </c>
      <c r="O202" s="70">
        <v>15.5267000198</v>
      </c>
      <c r="P202" s="70">
        <v>1.63845288754</v>
      </c>
      <c r="Q202" s="70">
        <v>51.428848266599999</v>
      </c>
      <c r="R202" s="70">
        <v>0.25470000505399998</v>
      </c>
      <c r="S202" s="70">
        <v>2.6767001152000001</v>
      </c>
      <c r="T202" s="70">
        <v>7.5000002980200001E-2</v>
      </c>
    </row>
    <row r="203" spans="1:20">
      <c r="A203" s="69">
        <v>7392</v>
      </c>
      <c r="B203" s="69">
        <v>51.97</v>
      </c>
      <c r="C203" s="69">
        <v>5.67</v>
      </c>
      <c r="D203" s="69" t="s">
        <v>219</v>
      </c>
      <c r="E203" s="70">
        <v>6.3899555206300001</v>
      </c>
      <c r="F203" s="70">
        <v>36.024211883500001</v>
      </c>
      <c r="G203" s="70">
        <v>11.384249687200001</v>
      </c>
      <c r="H203" s="70">
        <v>14.3704319</v>
      </c>
      <c r="I203" s="70">
        <v>3.5064001083399998</v>
      </c>
      <c r="J203" s="70">
        <v>19.797100067100001</v>
      </c>
      <c r="K203" s="70">
        <v>19.312700271600001</v>
      </c>
      <c r="L203" s="70">
        <v>2.9799999669200002E-2</v>
      </c>
      <c r="M203" s="70">
        <v>89.622688293500005</v>
      </c>
      <c r="N203" s="70">
        <v>219.49020385700001</v>
      </c>
      <c r="O203" s="70">
        <v>15.5267000198</v>
      </c>
      <c r="P203" s="70">
        <v>1.63845288754</v>
      </c>
      <c r="Q203" s="70">
        <v>51.428848266599999</v>
      </c>
      <c r="R203" s="70">
        <v>0.25470000505399998</v>
      </c>
      <c r="S203" s="70">
        <v>2.6767001152000001</v>
      </c>
      <c r="T203" s="70">
        <v>7.5000002980200001E-2</v>
      </c>
    </row>
    <row r="204" spans="1:20">
      <c r="A204" s="69">
        <v>7394</v>
      </c>
      <c r="B204" s="69">
        <v>52.3</v>
      </c>
      <c r="C204" s="69">
        <v>21</v>
      </c>
      <c r="I204" s="70">
        <v>1.25039994717</v>
      </c>
      <c r="J204" s="70">
        <v>5.1904001235999999</v>
      </c>
      <c r="K204" s="70">
        <v>3.8222999572799998</v>
      </c>
      <c r="L204" s="70">
        <v>1.6300000250300001E-2</v>
      </c>
      <c r="N204" s="70">
        <v>118.23500061</v>
      </c>
      <c r="O204" s="70">
        <v>3.76579999924</v>
      </c>
      <c r="R204" s="70">
        <v>6.5600000321899998E-2</v>
      </c>
      <c r="S204" s="70">
        <v>1.36940002441</v>
      </c>
      <c r="T204" s="70">
        <v>0.10909999906999999</v>
      </c>
    </row>
    <row r="205" spans="1:20">
      <c r="A205" s="69">
        <v>7405</v>
      </c>
      <c r="B205" s="69">
        <v>52.6</v>
      </c>
      <c r="C205" s="69">
        <v>10.07</v>
      </c>
      <c r="D205" s="69" t="s">
        <v>52</v>
      </c>
      <c r="E205" s="70">
        <v>5.9381785392799999</v>
      </c>
      <c r="F205" s="70">
        <v>16.3380966187</v>
      </c>
      <c r="G205" s="70">
        <v>7.9880185127300001</v>
      </c>
      <c r="H205" s="70">
        <v>14.1871738434</v>
      </c>
      <c r="I205" s="70">
        <v>1.2877999544100001</v>
      </c>
      <c r="J205" s="70">
        <v>8.7937002181999997</v>
      </c>
      <c r="K205" s="70">
        <v>6.1287999153100001</v>
      </c>
      <c r="L205" s="70">
        <v>2.1700000390400001E-2</v>
      </c>
      <c r="M205" s="70">
        <v>162.35516357399999</v>
      </c>
      <c r="N205" s="70">
        <v>125.22869873</v>
      </c>
      <c r="O205" s="70">
        <v>3.4426000118300002</v>
      </c>
      <c r="P205" s="70">
        <v>1.5841114520999999</v>
      </c>
      <c r="Q205" s="70">
        <v>44.719161987299998</v>
      </c>
      <c r="R205" s="70">
        <v>2.3299999535100001E-2</v>
      </c>
      <c r="S205" s="70">
        <v>1.56429994106</v>
      </c>
      <c r="T205" s="70">
        <v>3.22000011802E-2</v>
      </c>
    </row>
    <row r="206" spans="1:20">
      <c r="A206" s="69">
        <v>7408</v>
      </c>
      <c r="B206" s="69">
        <v>52.3</v>
      </c>
      <c r="C206" s="69">
        <v>9.3000000000000007</v>
      </c>
      <c r="D206" s="69" t="s">
        <v>118</v>
      </c>
      <c r="E206" s="70">
        <v>6.7938504219100002</v>
      </c>
      <c r="F206" s="70">
        <v>63.612480163599997</v>
      </c>
      <c r="G206" s="70">
        <v>9.1333074569699999</v>
      </c>
      <c r="H206" s="70">
        <v>10.0959911346</v>
      </c>
      <c r="I206" s="70">
        <v>5.2698001861600003</v>
      </c>
      <c r="J206" s="70">
        <v>18.254600524899999</v>
      </c>
      <c r="K206" s="70">
        <v>10.5356998444</v>
      </c>
      <c r="L206" s="70">
        <v>4.3499998748300003E-2</v>
      </c>
      <c r="M206" s="70">
        <v>247.58810424800001</v>
      </c>
      <c r="N206" s="70">
        <v>236.89179992699999</v>
      </c>
      <c r="O206" s="70">
        <v>10.725700378399999</v>
      </c>
      <c r="P206" s="70">
        <v>1.5098394155499999</v>
      </c>
      <c r="Q206" s="70">
        <v>47.614482879599997</v>
      </c>
      <c r="R206" s="70">
        <v>4.7100000083399998E-2</v>
      </c>
      <c r="S206" s="70">
        <v>3.5278000831599998</v>
      </c>
      <c r="T206" s="70">
        <v>5.4600000381500001E-2</v>
      </c>
    </row>
    <row r="207" spans="1:20">
      <c r="A207" s="69">
        <v>7411</v>
      </c>
      <c r="B207" s="69">
        <v>47.93</v>
      </c>
      <c r="C207" s="69">
        <v>10.81</v>
      </c>
      <c r="E207" s="70">
        <v>5.6024613380400003</v>
      </c>
      <c r="F207" s="70">
        <v>1.35405087471</v>
      </c>
      <c r="G207" s="70">
        <v>18.7436561584</v>
      </c>
      <c r="H207" s="70">
        <v>9.7168321609500001</v>
      </c>
      <c r="I207" s="70">
        <v>7.4229001998899999</v>
      </c>
      <c r="J207" s="70">
        <v>33.160999298100002</v>
      </c>
      <c r="K207" s="70">
        <v>18.223400116000001</v>
      </c>
      <c r="L207" s="70">
        <v>6.4499996602499998E-2</v>
      </c>
      <c r="M207" s="70">
        <v>119.272911072</v>
      </c>
      <c r="N207" s="70">
        <v>1021.4378051800001</v>
      </c>
      <c r="O207" s="70">
        <v>20.557600021399999</v>
      </c>
      <c r="P207" s="70">
        <v>2.70456147194</v>
      </c>
      <c r="Q207" s="70">
        <v>33.934242248499999</v>
      </c>
      <c r="R207" s="70">
        <v>0.72479999065400003</v>
      </c>
      <c r="S207" s="70">
        <v>5.17000007629</v>
      </c>
      <c r="T207" s="70">
        <v>7.8500002622599999E-2</v>
      </c>
    </row>
    <row r="208" spans="1:20">
      <c r="A208" s="69">
        <v>7424</v>
      </c>
      <c r="B208" s="69">
        <v>49.2</v>
      </c>
      <c r="C208" s="69">
        <v>16.62</v>
      </c>
      <c r="D208" s="69" t="s">
        <v>222</v>
      </c>
      <c r="I208" s="70">
        <v>4.1635999679599998</v>
      </c>
      <c r="J208" s="70">
        <v>13.7351999283</v>
      </c>
      <c r="K208" s="70">
        <v>9.4497003555300001</v>
      </c>
      <c r="L208" s="70">
        <v>4.2800001800099997E-2</v>
      </c>
      <c r="N208" s="70">
        <v>246.62570190400001</v>
      </c>
      <c r="O208" s="70">
        <v>16.508399963399999</v>
      </c>
      <c r="R208" s="70">
        <v>3.13000008464E-2</v>
      </c>
      <c r="S208" s="70">
        <v>2.5367999076799999</v>
      </c>
      <c r="T208" s="70">
        <v>5.9300001710699997E-2</v>
      </c>
    </row>
    <row r="209" spans="1:20">
      <c r="A209" s="69">
        <v>7430</v>
      </c>
      <c r="B209" s="69">
        <v>48.62</v>
      </c>
      <c r="C209" s="69">
        <v>6.25</v>
      </c>
      <c r="D209" s="69" t="s">
        <v>272</v>
      </c>
      <c r="E209" s="70">
        <v>6.6837668418899998</v>
      </c>
      <c r="F209" s="70">
        <v>12.2927513123</v>
      </c>
      <c r="G209" s="70">
        <v>14.525470733600001</v>
      </c>
      <c r="H209" s="70">
        <v>9.3883371353099996</v>
      </c>
      <c r="I209" s="70">
        <v>12.6232004166</v>
      </c>
      <c r="J209" s="70">
        <v>51.901599883999999</v>
      </c>
      <c r="K209" s="70">
        <v>18.3087997437</v>
      </c>
      <c r="L209" s="70">
        <v>3.4600000828499997E-2</v>
      </c>
      <c r="M209" s="70">
        <v>236.82630920400001</v>
      </c>
      <c r="N209" s="70">
        <v>537.65728759800004</v>
      </c>
      <c r="O209" s="70">
        <v>31.5417003632</v>
      </c>
      <c r="P209" s="70">
        <v>2.2618288993800002</v>
      </c>
      <c r="Q209" s="70">
        <v>43.443836212199997</v>
      </c>
      <c r="R209" s="70">
        <v>0.57450002431900005</v>
      </c>
      <c r="S209" s="70">
        <v>16.494600296000002</v>
      </c>
      <c r="T209" s="70">
        <v>5.2700001746400001E-2</v>
      </c>
    </row>
    <row r="210" spans="1:20">
      <c r="A210" s="69">
        <v>7460</v>
      </c>
      <c r="B210" s="69">
        <v>0</v>
      </c>
      <c r="C210" s="69">
        <v>0</v>
      </c>
      <c r="D210" s="69" t="s">
        <v>117</v>
      </c>
      <c r="E210" s="70">
        <v>0</v>
      </c>
      <c r="F210" s="70">
        <v>0</v>
      </c>
      <c r="G210" s="70">
        <v>0</v>
      </c>
      <c r="H210" s="70">
        <v>0</v>
      </c>
      <c r="I210" s="70">
        <v>0</v>
      </c>
      <c r="J210" s="70">
        <v>0</v>
      </c>
      <c r="K210" s="70">
        <v>0</v>
      </c>
      <c r="L210" s="70">
        <v>0</v>
      </c>
      <c r="M210" s="70">
        <v>0</v>
      </c>
      <c r="N210" s="70">
        <v>0</v>
      </c>
      <c r="O210" s="70">
        <v>0</v>
      </c>
      <c r="P210" s="70">
        <v>0</v>
      </c>
      <c r="Q210" s="70">
        <v>0</v>
      </c>
      <c r="R210" s="70">
        <v>0</v>
      </c>
      <c r="S210" s="70">
        <v>0</v>
      </c>
      <c r="T210" s="70">
        <v>0</v>
      </c>
    </row>
    <row r="211" spans="1:20">
      <c r="A211" s="69">
        <v>7472</v>
      </c>
      <c r="B211" s="69">
        <v>0</v>
      </c>
      <c r="C211" s="69">
        <v>0</v>
      </c>
      <c r="D211" s="69" t="s">
        <v>209</v>
      </c>
      <c r="E211" s="70">
        <v>0</v>
      </c>
      <c r="F211" s="70">
        <v>0</v>
      </c>
      <c r="G211" s="70">
        <v>0</v>
      </c>
      <c r="H211" s="70">
        <v>0</v>
      </c>
      <c r="I211" s="70">
        <v>0</v>
      </c>
      <c r="J211" s="70">
        <v>0</v>
      </c>
      <c r="K211" s="70">
        <v>0</v>
      </c>
      <c r="L211" s="70">
        <v>0</v>
      </c>
      <c r="M211" s="70">
        <v>0</v>
      </c>
      <c r="N211" s="70">
        <v>0</v>
      </c>
      <c r="O211" s="70">
        <v>0</v>
      </c>
      <c r="P211" s="70">
        <v>0</v>
      </c>
      <c r="Q211" s="70">
        <v>0</v>
      </c>
      <c r="R211" s="70">
        <v>0</v>
      </c>
      <c r="S211" s="70">
        <v>0</v>
      </c>
      <c r="T211" s="70">
        <v>0</v>
      </c>
    </row>
    <row r="212" spans="1:20">
      <c r="A212" s="69">
        <v>7479</v>
      </c>
      <c r="B212" s="69">
        <v>51.29</v>
      </c>
      <c r="C212" s="69">
        <v>0.06</v>
      </c>
      <c r="D212" s="69" t="s">
        <v>269</v>
      </c>
      <c r="E212" s="70">
        <v>5.9468669891400001</v>
      </c>
      <c r="F212" s="70">
        <v>23.0462112427</v>
      </c>
      <c r="G212" s="70">
        <v>12.102266311599999</v>
      </c>
      <c r="H212" s="70">
        <v>12.0515680313</v>
      </c>
      <c r="I212" s="70">
        <v>10.8646001816</v>
      </c>
      <c r="J212" s="70">
        <v>31.959199905399998</v>
      </c>
      <c r="K212" s="70">
        <v>15.053000450100001</v>
      </c>
      <c r="L212" s="70">
        <v>8.7999999523200007E-2</v>
      </c>
      <c r="M212" s="70">
        <v>208.81329345699999</v>
      </c>
      <c r="N212" s="70">
        <v>653.99548339800003</v>
      </c>
      <c r="O212" s="70">
        <v>15.8766002655</v>
      </c>
      <c r="P212" s="70">
        <v>3.0612134933499999</v>
      </c>
      <c r="Q212" s="70">
        <v>44.1866416931</v>
      </c>
      <c r="R212" s="70">
        <v>0.13030000031</v>
      </c>
      <c r="S212" s="70">
        <v>8.5846004486100007</v>
      </c>
      <c r="T212" s="70">
        <v>0.19509999453999999</v>
      </c>
    </row>
    <row r="213" spans="1:20">
      <c r="A213" s="69">
        <v>7482</v>
      </c>
      <c r="B213" s="69">
        <v>51.29</v>
      </c>
      <c r="C213" s="69">
        <v>0.06</v>
      </c>
      <c r="E213" s="70">
        <v>5.9468669891400001</v>
      </c>
      <c r="F213" s="70">
        <v>23.0462112427</v>
      </c>
      <c r="G213" s="70">
        <v>12.102266311599999</v>
      </c>
      <c r="H213" s="70">
        <v>12.0515680313</v>
      </c>
      <c r="I213" s="70">
        <v>10.8646001816</v>
      </c>
      <c r="J213" s="70">
        <v>31.959199905399998</v>
      </c>
      <c r="K213" s="70">
        <v>15.053000450100001</v>
      </c>
      <c r="L213" s="70">
        <v>8.7999999523200007E-2</v>
      </c>
      <c r="M213" s="70">
        <v>208.81329345699999</v>
      </c>
      <c r="N213" s="70">
        <v>653.99548339800003</v>
      </c>
      <c r="O213" s="70">
        <v>15.8766002655</v>
      </c>
      <c r="P213" s="70">
        <v>3.0612134933499999</v>
      </c>
      <c r="Q213" s="70">
        <v>44.1866416931</v>
      </c>
      <c r="R213" s="70">
        <v>0.13030000031</v>
      </c>
      <c r="S213" s="70">
        <v>8.5846004486100007</v>
      </c>
      <c r="T213" s="70">
        <v>0.19509999453999999</v>
      </c>
    </row>
    <row r="214" spans="1:20">
      <c r="A214" s="69">
        <v>7483</v>
      </c>
      <c r="B214" s="69">
        <v>51.29</v>
      </c>
      <c r="C214" s="69">
        <v>0.06</v>
      </c>
      <c r="D214" s="69" t="s">
        <v>273</v>
      </c>
      <c r="E214" s="70">
        <v>5.9468669891400001</v>
      </c>
      <c r="F214" s="70">
        <v>23.0462112427</v>
      </c>
      <c r="G214" s="70">
        <v>12.102266311599999</v>
      </c>
      <c r="H214" s="70">
        <v>12.0515680313</v>
      </c>
      <c r="I214" s="70">
        <v>10.8646001816</v>
      </c>
      <c r="J214" s="70">
        <v>31.959199905399998</v>
      </c>
      <c r="K214" s="70">
        <v>15.053000450100001</v>
      </c>
      <c r="L214" s="70">
        <v>8.7999999523200007E-2</v>
      </c>
      <c r="M214" s="70">
        <v>208.81329345699999</v>
      </c>
      <c r="N214" s="70">
        <v>653.99548339800003</v>
      </c>
      <c r="O214" s="70">
        <v>15.8766002655</v>
      </c>
      <c r="P214" s="70">
        <v>3.0612134933499999</v>
      </c>
      <c r="Q214" s="70">
        <v>44.1866416931</v>
      </c>
      <c r="R214" s="70">
        <v>0.13030000031</v>
      </c>
      <c r="S214" s="70">
        <v>8.5846004486100007</v>
      </c>
      <c r="T214" s="70">
        <v>0.19509999453999999</v>
      </c>
    </row>
    <row r="215" spans="1:20">
      <c r="A215" s="69">
        <v>7490</v>
      </c>
      <c r="B215" s="69">
        <v>51.29</v>
      </c>
      <c r="C215" s="69">
        <v>0.06</v>
      </c>
      <c r="D215" s="69" t="s">
        <v>60</v>
      </c>
      <c r="E215" s="70">
        <v>5.9468669891400001</v>
      </c>
      <c r="F215" s="70">
        <v>23.0462112427</v>
      </c>
      <c r="G215" s="70">
        <v>12.102266311599999</v>
      </c>
      <c r="H215" s="70">
        <v>12.0515680313</v>
      </c>
      <c r="I215" s="70">
        <v>10.8646001816</v>
      </c>
      <c r="J215" s="70">
        <v>31.959199905399998</v>
      </c>
      <c r="K215" s="70">
        <v>15.053000450100001</v>
      </c>
      <c r="L215" s="70">
        <v>8.7999999523200007E-2</v>
      </c>
      <c r="M215" s="70">
        <v>208.81329345699999</v>
      </c>
      <c r="N215" s="70">
        <v>653.99548339800003</v>
      </c>
      <c r="O215" s="70">
        <v>15.8766002655</v>
      </c>
      <c r="P215" s="70">
        <v>3.0612134933499999</v>
      </c>
      <c r="Q215" s="70">
        <v>44.1866416931</v>
      </c>
      <c r="R215" s="70">
        <v>0.13030000031</v>
      </c>
      <c r="S215" s="70">
        <v>8.5846004486100007</v>
      </c>
      <c r="T215" s="70">
        <v>0.19509999453999999</v>
      </c>
    </row>
    <row r="216" spans="1:20">
      <c r="A216" s="69">
        <v>7492</v>
      </c>
      <c r="B216" s="69">
        <v>51.42</v>
      </c>
      <c r="C216" s="69">
        <v>-1.72</v>
      </c>
      <c r="D216" s="69" t="s">
        <v>296</v>
      </c>
      <c r="E216" s="70">
        <v>6.6415877342199998</v>
      </c>
      <c r="F216" s="70">
        <v>16.892683029200001</v>
      </c>
      <c r="G216" s="70">
        <v>14.5071220398</v>
      </c>
      <c r="H216" s="70">
        <v>9.7308702468899995</v>
      </c>
      <c r="I216" s="70">
        <v>7.7017002105700003</v>
      </c>
      <c r="J216" s="70">
        <v>28.8626995087</v>
      </c>
      <c r="K216" s="70">
        <v>13.294899940500001</v>
      </c>
      <c r="L216" s="70">
        <v>6.9600000977500007E-2</v>
      </c>
      <c r="M216" s="70">
        <v>161.85289001500001</v>
      </c>
      <c r="N216" s="70">
        <v>799.99322509800004</v>
      </c>
      <c r="O216" s="70">
        <v>25.679599761999999</v>
      </c>
      <c r="P216" s="70">
        <v>2.6476333141300001</v>
      </c>
      <c r="Q216" s="70">
        <v>39.457847595200001</v>
      </c>
      <c r="R216" s="70">
        <v>3.0600000172899999E-2</v>
      </c>
      <c r="S216" s="70">
        <v>4.1515998840300004</v>
      </c>
      <c r="T216" s="70">
        <v>9.6199996769399998E-2</v>
      </c>
    </row>
    <row r="217" spans="1:20">
      <c r="A217" s="69">
        <v>7496</v>
      </c>
      <c r="B217" s="69">
        <v>50.67</v>
      </c>
      <c r="C217" s="69">
        <v>-3.84</v>
      </c>
      <c r="D217" s="69" t="s">
        <v>265</v>
      </c>
      <c r="E217" s="70">
        <v>5.8055772781400004</v>
      </c>
      <c r="F217" s="70">
        <v>5.3618698120100001</v>
      </c>
      <c r="G217" s="70">
        <v>11.741003990199999</v>
      </c>
      <c r="H217" s="70">
        <v>13.050887107799999</v>
      </c>
      <c r="I217" s="70">
        <v>6.4230999946600003</v>
      </c>
      <c r="J217" s="70">
        <v>24.817699432400001</v>
      </c>
      <c r="K217" s="70">
        <v>18.315000534100001</v>
      </c>
      <c r="L217" s="70">
        <v>7.8699998557600001E-2</v>
      </c>
      <c r="M217" s="70">
        <v>208.074417114</v>
      </c>
      <c r="N217" s="70">
        <v>458.367095947</v>
      </c>
      <c r="O217" s="70">
        <v>15.8681001663</v>
      </c>
      <c r="P217" s="70">
        <v>3.3709051609</v>
      </c>
      <c r="Q217" s="70">
        <v>40.854763030999997</v>
      </c>
      <c r="R217" s="70">
        <v>0.33860000967999998</v>
      </c>
      <c r="S217" s="70">
        <v>4.81809997559</v>
      </c>
      <c r="T217" s="70">
        <v>8.9000001549700003E-2</v>
      </c>
    </row>
    <row r="218" spans="1:20">
      <c r="A218" s="69">
        <v>7498</v>
      </c>
      <c r="B218" s="69">
        <v>50.35</v>
      </c>
      <c r="C218" s="69">
        <v>-3.58</v>
      </c>
      <c r="D218" s="69" t="s">
        <v>122</v>
      </c>
      <c r="E218" s="70">
        <v>5.7226896286000004</v>
      </c>
      <c r="F218" s="70">
        <v>24.935564041100001</v>
      </c>
      <c r="G218" s="70">
        <v>14.5877065659</v>
      </c>
      <c r="H218" s="70">
        <v>14.669301986700001</v>
      </c>
      <c r="I218" s="70">
        <v>6.3052000999500004</v>
      </c>
      <c r="J218" s="70">
        <v>18.829299926800001</v>
      </c>
      <c r="K218" s="70">
        <v>15.0937004089</v>
      </c>
      <c r="L218" s="70">
        <v>7.6499998569500002E-2</v>
      </c>
      <c r="M218" s="70">
        <v>205.201461792</v>
      </c>
      <c r="N218" s="70">
        <v>383.12139892599998</v>
      </c>
      <c r="O218" s="70">
        <v>17.996900558499998</v>
      </c>
      <c r="P218" s="70">
        <v>2.7774031162299999</v>
      </c>
      <c r="Q218" s="70">
        <v>29.103740692100001</v>
      </c>
      <c r="R218" s="70">
        <v>0.205200001597</v>
      </c>
      <c r="S218" s="70">
        <v>4.2825999259899996</v>
      </c>
      <c r="T218" s="70">
        <v>6.0300000011900001E-2</v>
      </c>
    </row>
    <row r="219" spans="1:20">
      <c r="A219" s="69">
        <v>7502</v>
      </c>
      <c r="B219" s="69">
        <v>51.47</v>
      </c>
      <c r="C219" s="69">
        <v>-3.2</v>
      </c>
      <c r="D219" s="69" t="s">
        <v>99</v>
      </c>
      <c r="E219" s="70">
        <v>7.0243010520900002</v>
      </c>
      <c r="F219" s="70">
        <v>41.072826385500001</v>
      </c>
      <c r="G219" s="70">
        <v>17.350706100499998</v>
      </c>
      <c r="H219" s="70">
        <v>13.7424821854</v>
      </c>
      <c r="I219" s="70">
        <v>3.5920000076299998</v>
      </c>
      <c r="J219" s="70">
        <v>15.1847000122</v>
      </c>
      <c r="K219" s="70">
        <v>13.5797996521</v>
      </c>
      <c r="L219" s="70">
        <v>7.63000026345E-2</v>
      </c>
      <c r="M219" s="70">
        <v>163.619338989</v>
      </c>
      <c r="N219" s="70">
        <v>279.22198486299999</v>
      </c>
      <c r="O219" s="70">
        <v>16.617700576800001</v>
      </c>
      <c r="P219" s="70">
        <v>1.9811744689899999</v>
      </c>
      <c r="Q219" s="70">
        <v>42.499099731400001</v>
      </c>
      <c r="R219" s="70">
        <v>0.172299996018</v>
      </c>
      <c r="S219" s="70">
        <v>5.0735998153699997</v>
      </c>
      <c r="T219" s="70">
        <v>6.9099999964200007E-2</v>
      </c>
    </row>
    <row r="220" spans="1:20">
      <c r="A220" s="69">
        <v>7504</v>
      </c>
      <c r="B220" s="69">
        <v>52.25</v>
      </c>
      <c r="C220" s="69">
        <v>4.57</v>
      </c>
      <c r="D220" s="69" t="s">
        <v>256</v>
      </c>
      <c r="E220" s="70">
        <v>7.4031958580000001</v>
      </c>
      <c r="F220" s="70">
        <v>49.318489074699997</v>
      </c>
      <c r="G220" s="70">
        <v>20.7606487274</v>
      </c>
      <c r="H220" s="70">
        <v>13.822854042099999</v>
      </c>
      <c r="I220" s="70">
        <v>2.18249988556</v>
      </c>
      <c r="J220" s="70">
        <v>17.2143993378</v>
      </c>
      <c r="K220" s="70">
        <v>9.5313997268699993</v>
      </c>
      <c r="L220" s="70">
        <v>5.7900000363599997E-2</v>
      </c>
      <c r="M220" s="70">
        <v>208.13313293499999</v>
      </c>
      <c r="N220" s="70">
        <v>278.75360107400002</v>
      </c>
      <c r="O220" s="70">
        <v>24.104999542200002</v>
      </c>
      <c r="P220" s="70">
        <v>1.2995405197100001</v>
      </c>
      <c r="Q220" s="70">
        <v>69.834602356000005</v>
      </c>
      <c r="R220" s="70">
        <v>4.0100000798699999E-2</v>
      </c>
      <c r="S220" s="70">
        <v>2.2135000228899999</v>
      </c>
      <c r="T220" s="70">
        <v>4.5699998736400002E-2</v>
      </c>
    </row>
    <row r="221" spans="1:20">
      <c r="A221" s="69">
        <v>7506</v>
      </c>
      <c r="B221" s="69">
        <v>48.61</v>
      </c>
      <c r="C221" s="69">
        <v>2.31</v>
      </c>
      <c r="D221" s="69" t="s">
        <v>189</v>
      </c>
      <c r="E221" s="70">
        <v>7.0350289344799997</v>
      </c>
      <c r="F221" s="70">
        <v>54.736827850300003</v>
      </c>
      <c r="G221" s="70">
        <v>13.3669567108</v>
      </c>
      <c r="H221" s="70">
        <v>10.5195426941</v>
      </c>
      <c r="I221" s="70">
        <v>6.3756999969499999</v>
      </c>
      <c r="J221" s="70">
        <v>21.507900238000001</v>
      </c>
      <c r="K221" s="70">
        <v>13.1881999969</v>
      </c>
      <c r="L221" s="70">
        <v>5.3300000727200002E-2</v>
      </c>
      <c r="M221" s="70">
        <v>275.29394531299999</v>
      </c>
      <c r="N221" s="70">
        <v>309.94171142599998</v>
      </c>
      <c r="O221" s="70">
        <v>11.412500381499999</v>
      </c>
      <c r="P221" s="70">
        <v>1.69790315628</v>
      </c>
      <c r="Q221" s="70">
        <v>41.254413604699998</v>
      </c>
      <c r="R221" s="70">
        <v>7.5300000608000003E-2</v>
      </c>
      <c r="S221" s="70">
        <v>4.7442998886099996</v>
      </c>
      <c r="T221" s="70">
        <v>6.0899998992700002E-2</v>
      </c>
    </row>
    <row r="222" spans="1:20">
      <c r="A222" s="69">
        <v>7507</v>
      </c>
      <c r="B222" s="69">
        <v>48.61</v>
      </c>
      <c r="C222" s="69">
        <v>2.31</v>
      </c>
      <c r="D222" s="69" t="s">
        <v>253</v>
      </c>
      <c r="E222" s="70">
        <v>7.0350289344799997</v>
      </c>
      <c r="F222" s="70">
        <v>54.736827850300003</v>
      </c>
      <c r="G222" s="70">
        <v>13.3669567108</v>
      </c>
      <c r="H222" s="70">
        <v>10.5195426941</v>
      </c>
      <c r="I222" s="70">
        <v>6.3756999969499999</v>
      </c>
      <c r="J222" s="70">
        <v>21.507900238000001</v>
      </c>
      <c r="K222" s="70">
        <v>13.1881999969</v>
      </c>
      <c r="L222" s="70">
        <v>5.3300000727200002E-2</v>
      </c>
      <c r="M222" s="70">
        <v>275.29394531299999</v>
      </c>
      <c r="N222" s="70">
        <v>309.94171142599998</v>
      </c>
      <c r="O222" s="70">
        <v>11.412500381499999</v>
      </c>
      <c r="P222" s="70">
        <v>1.69790315628</v>
      </c>
      <c r="Q222" s="70">
        <v>41.254413604699998</v>
      </c>
      <c r="R222" s="70">
        <v>7.5300000608000003E-2</v>
      </c>
      <c r="S222" s="70">
        <v>4.7442998886099996</v>
      </c>
      <c r="T222" s="70">
        <v>6.0899998992700002E-2</v>
      </c>
    </row>
    <row r="223" spans="1:20">
      <c r="A223" s="69">
        <v>7508</v>
      </c>
      <c r="B223" s="69">
        <v>48.61</v>
      </c>
      <c r="C223" s="69">
        <v>2.31</v>
      </c>
      <c r="D223" s="69" t="s">
        <v>78</v>
      </c>
      <c r="E223" s="70">
        <v>7.0350289344799997</v>
      </c>
      <c r="F223" s="70">
        <v>54.736827850300003</v>
      </c>
      <c r="G223" s="70">
        <v>13.3669567108</v>
      </c>
      <c r="H223" s="70">
        <v>10.5195426941</v>
      </c>
      <c r="I223" s="70">
        <v>6.3756999969499999</v>
      </c>
      <c r="J223" s="70">
        <v>21.507900238000001</v>
      </c>
      <c r="K223" s="70">
        <v>13.1881999969</v>
      </c>
      <c r="L223" s="70">
        <v>5.3300000727200002E-2</v>
      </c>
      <c r="M223" s="70">
        <v>275.29394531299999</v>
      </c>
      <c r="N223" s="70">
        <v>309.94171142599998</v>
      </c>
      <c r="O223" s="70">
        <v>11.412500381499999</v>
      </c>
      <c r="P223" s="70">
        <v>1.69790315628</v>
      </c>
      <c r="Q223" s="70">
        <v>41.254413604699998</v>
      </c>
      <c r="R223" s="70">
        <v>7.5300000608000003E-2</v>
      </c>
      <c r="S223" s="70">
        <v>4.7442998886099996</v>
      </c>
      <c r="T223" s="70">
        <v>6.0899998992700002E-2</v>
      </c>
    </row>
    <row r="224" spans="1:20">
      <c r="A224" s="69">
        <v>8231</v>
      </c>
      <c r="B224" s="69">
        <v>56.3</v>
      </c>
      <c r="C224" s="69">
        <v>16</v>
      </c>
      <c r="D224" s="69" t="s">
        <v>85</v>
      </c>
      <c r="E224" s="70">
        <v>5.9508986473099998</v>
      </c>
      <c r="F224" s="70">
        <v>0.28200972080199999</v>
      </c>
      <c r="G224" s="70">
        <v>10.7668962479</v>
      </c>
      <c r="H224" s="70">
        <v>12.818148613</v>
      </c>
      <c r="I224" s="70">
        <v>2.22490000725</v>
      </c>
      <c r="J224" s="70">
        <v>9.2250003814700001</v>
      </c>
      <c r="K224" s="70">
        <v>4.3092999458300003</v>
      </c>
      <c r="L224" s="70">
        <v>4.5400001108599999E-2</v>
      </c>
      <c r="M224" s="70">
        <v>79.641410827599998</v>
      </c>
      <c r="N224" s="70">
        <v>115.61759948700001</v>
      </c>
      <c r="O224" s="70">
        <v>5.4615001678499997</v>
      </c>
      <c r="P224" s="70">
        <v>4.6103763580299999</v>
      </c>
      <c r="Q224" s="70">
        <v>35.681865692099997</v>
      </c>
      <c r="R224" s="70">
        <v>3.9099998772099999E-2</v>
      </c>
      <c r="S224" s="70">
        <v>1.1399999856900001</v>
      </c>
      <c r="T224" s="70">
        <v>9.4400003552399997E-2</v>
      </c>
    </row>
    <row r="225" spans="1:20">
      <c r="A225" s="69">
        <v>8234</v>
      </c>
      <c r="B225" s="69">
        <v>56.3</v>
      </c>
      <c r="C225" s="69">
        <v>16</v>
      </c>
      <c r="D225" s="69" t="s">
        <v>271</v>
      </c>
      <c r="E225" s="70">
        <v>5.9508986473099998</v>
      </c>
      <c r="F225" s="70">
        <v>0.28200972080199999</v>
      </c>
      <c r="G225" s="70">
        <v>10.7668962479</v>
      </c>
      <c r="H225" s="70">
        <v>12.818148613</v>
      </c>
      <c r="I225" s="70">
        <v>2.22490000725</v>
      </c>
      <c r="J225" s="70">
        <v>9.2250003814700001</v>
      </c>
      <c r="K225" s="70">
        <v>4.3092999458300003</v>
      </c>
      <c r="L225" s="70">
        <v>4.5400001108599999E-2</v>
      </c>
      <c r="M225" s="70">
        <v>79.641410827599998</v>
      </c>
      <c r="N225" s="70">
        <v>115.61759948700001</v>
      </c>
      <c r="O225" s="70">
        <v>5.4615001678499997</v>
      </c>
      <c r="P225" s="70">
        <v>4.6103763580299999</v>
      </c>
      <c r="Q225" s="70">
        <v>35.681865692099997</v>
      </c>
      <c r="R225" s="70">
        <v>3.9099998772099999E-2</v>
      </c>
      <c r="S225" s="70">
        <v>1.1399999856900001</v>
      </c>
      <c r="T225" s="70">
        <v>9.4400003552399997E-2</v>
      </c>
    </row>
    <row r="226" spans="1:20">
      <c r="A226" s="69">
        <v>8235</v>
      </c>
      <c r="B226" s="69">
        <v>48.8</v>
      </c>
      <c r="C226" s="69">
        <v>17.100000000000001</v>
      </c>
      <c r="D226" s="69" t="s">
        <v>204</v>
      </c>
      <c r="E226" s="70">
        <v>6.9183659553499997</v>
      </c>
      <c r="F226" s="70">
        <v>23.278387069699999</v>
      </c>
      <c r="G226" s="70">
        <v>21.7583045959</v>
      </c>
      <c r="H226" s="70">
        <v>8.7726593017599992</v>
      </c>
      <c r="I226" s="70">
        <v>6.4036002159100001</v>
      </c>
      <c r="J226" s="70">
        <v>20.5816001892</v>
      </c>
      <c r="K226" s="70">
        <v>13.2997999191</v>
      </c>
      <c r="L226" s="70">
        <v>2.2600000724200001E-2</v>
      </c>
      <c r="M226" s="70">
        <v>195.115310669</v>
      </c>
      <c r="N226" s="70">
        <v>611.24322509800004</v>
      </c>
      <c r="O226" s="70">
        <v>28.836200714099999</v>
      </c>
      <c r="P226" s="70">
        <v>1.52665352821</v>
      </c>
      <c r="Q226" s="70">
        <v>30.8425064087</v>
      </c>
      <c r="R226" s="70">
        <v>6.06000013649E-2</v>
      </c>
      <c r="S226" s="70">
        <v>2.0539999008200001</v>
      </c>
      <c r="T226" s="70">
        <v>5.7799998670799997E-2</v>
      </c>
    </row>
    <row r="227" spans="1:20">
      <c r="A227" s="69">
        <v>8236</v>
      </c>
      <c r="B227" s="69">
        <v>49.33</v>
      </c>
      <c r="C227" s="69">
        <v>15.76</v>
      </c>
      <c r="D227" s="69" t="s">
        <v>288</v>
      </c>
      <c r="E227" s="70">
        <v>5.9325213432300004</v>
      </c>
      <c r="F227" s="70">
        <v>7.7934002876299999</v>
      </c>
      <c r="G227" s="70">
        <v>12.1066169739</v>
      </c>
      <c r="H227" s="70">
        <v>12.1902580261</v>
      </c>
      <c r="I227" s="70">
        <v>8.8071002960199998</v>
      </c>
      <c r="J227" s="70">
        <v>39.882999420200001</v>
      </c>
      <c r="K227" s="70">
        <v>13.4284000397</v>
      </c>
      <c r="L227" s="70">
        <v>4.6999998390700001E-2</v>
      </c>
      <c r="M227" s="70">
        <v>136.70639038100001</v>
      </c>
      <c r="N227" s="70">
        <v>551.57122802699996</v>
      </c>
      <c r="O227" s="70">
        <v>25.7229003906</v>
      </c>
      <c r="P227" s="70">
        <v>2.54724550247</v>
      </c>
      <c r="Q227" s="70">
        <v>30.709072113000001</v>
      </c>
      <c r="R227" s="70">
        <v>6.15999996662E-2</v>
      </c>
      <c r="S227" s="70">
        <v>3.3868999481199999</v>
      </c>
      <c r="T227" s="70">
        <v>9.6000000834499999E-2</v>
      </c>
    </row>
    <row r="228" spans="1:20">
      <c r="A228" s="69">
        <v>8239</v>
      </c>
      <c r="B228" s="69">
        <v>51</v>
      </c>
      <c r="C228" s="69">
        <v>7</v>
      </c>
      <c r="I228" s="70">
        <v>8.0385999679599998</v>
      </c>
      <c r="J228" s="70">
        <v>30.3104991913</v>
      </c>
      <c r="K228" s="70">
        <v>17.632200241100001</v>
      </c>
      <c r="L228" s="70">
        <v>7.58000016212E-2</v>
      </c>
      <c r="N228" s="70">
        <v>442.08331298799999</v>
      </c>
      <c r="O228" s="70">
        <v>16.405199050899999</v>
      </c>
      <c r="R228" s="70">
        <v>0.37900000810599999</v>
      </c>
      <c r="S228" s="70">
        <v>4.0724000930799997</v>
      </c>
      <c r="T228" s="70">
        <v>7.7399998903300002E-2</v>
      </c>
    </row>
    <row r="229" spans="1:20">
      <c r="A229" s="69">
        <v>8240</v>
      </c>
      <c r="B229" s="69">
        <v>55.71</v>
      </c>
      <c r="C229" s="69">
        <v>13.2</v>
      </c>
      <c r="D229" s="69" t="s">
        <v>293</v>
      </c>
      <c r="E229" s="70">
        <v>5.7882833480800002</v>
      </c>
      <c r="F229" s="70">
        <v>4.2679843902599996</v>
      </c>
      <c r="G229" s="70">
        <v>9.0967750549299993</v>
      </c>
      <c r="H229" s="70">
        <v>15.276155471799999</v>
      </c>
      <c r="I229" s="70">
        <v>4.95720005035</v>
      </c>
      <c r="J229" s="70">
        <v>12.0447998047</v>
      </c>
      <c r="K229" s="70">
        <v>10.0410003662</v>
      </c>
      <c r="L229" s="70">
        <v>8.0300003290199998E-2</v>
      </c>
      <c r="M229" s="70">
        <v>148.66468810999999</v>
      </c>
      <c r="N229" s="70">
        <v>193.027801514</v>
      </c>
      <c r="O229" s="70">
        <v>8.0931997299200003</v>
      </c>
      <c r="P229" s="70">
        <v>2.0582823753400001</v>
      </c>
      <c r="Q229" s="70">
        <v>38.032199859599999</v>
      </c>
      <c r="R229" s="70">
        <v>4.5600000768900001E-2</v>
      </c>
      <c r="S229" s="70">
        <v>2.30410003662</v>
      </c>
      <c r="T229" s="70">
        <v>4.0899999439699998E-2</v>
      </c>
    </row>
    <row r="230" spans="1:20">
      <c r="A230" s="69">
        <v>8241</v>
      </c>
      <c r="B230" s="69">
        <v>55.95</v>
      </c>
      <c r="C230" s="69">
        <v>13.85</v>
      </c>
      <c r="D230" s="69" t="s">
        <v>119</v>
      </c>
      <c r="E230" s="70">
        <v>5.0356278419500002</v>
      </c>
      <c r="F230" s="70">
        <v>12.7754449844</v>
      </c>
      <c r="G230" s="70">
        <v>11.5519838333</v>
      </c>
      <c r="H230" s="70">
        <v>14.5527772903</v>
      </c>
      <c r="I230" s="70">
        <v>5.5802001953099998</v>
      </c>
      <c r="J230" s="70">
        <v>11.290599823000001</v>
      </c>
      <c r="K230" s="70">
        <v>10.9132995605</v>
      </c>
      <c r="L230" s="70">
        <v>0.12160000205</v>
      </c>
      <c r="M230" s="70">
        <v>73.825531005900004</v>
      </c>
      <c r="N230" s="70">
        <v>316.43130493199999</v>
      </c>
      <c r="O230" s="70">
        <v>10.1413002014</v>
      </c>
      <c r="P230" s="70">
        <v>2.2665832042699998</v>
      </c>
      <c r="Q230" s="70">
        <v>23.232011794999998</v>
      </c>
      <c r="R230" s="70">
        <v>0.114299997687</v>
      </c>
      <c r="S230" s="70">
        <v>1.56770002842</v>
      </c>
      <c r="T230" s="70">
        <v>8.6599998176099993E-2</v>
      </c>
    </row>
    <row r="231" spans="1:20">
      <c r="A231" s="69">
        <v>8242</v>
      </c>
      <c r="B231" s="69">
        <v>56.15</v>
      </c>
      <c r="C231" s="69">
        <v>15.78</v>
      </c>
      <c r="D231" s="69" t="s">
        <v>259</v>
      </c>
      <c r="E231" s="70">
        <v>6.1402912139900003</v>
      </c>
      <c r="F231" s="70">
        <v>12.6424484253</v>
      </c>
      <c r="G231" s="70">
        <v>14.7775993347</v>
      </c>
      <c r="H231" s="70">
        <v>13.128490448000001</v>
      </c>
      <c r="I231" s="70">
        <v>1.6871999502199999</v>
      </c>
      <c r="J231" s="70">
        <v>5.2343001365699999</v>
      </c>
      <c r="K231" s="70">
        <v>3.19510006905</v>
      </c>
      <c r="L231" s="70">
        <v>5.7900000363599997E-2</v>
      </c>
      <c r="M231" s="70">
        <v>119.068016052</v>
      </c>
      <c r="N231" s="70">
        <v>74.365600585899998</v>
      </c>
      <c r="O231" s="70">
        <v>3.1979999542200002</v>
      </c>
      <c r="P231" s="70">
        <v>2.0028738975499998</v>
      </c>
      <c r="Q231" s="70">
        <v>38.206470489499999</v>
      </c>
      <c r="R231" s="70">
        <v>3.6800000816600002E-2</v>
      </c>
      <c r="S231" s="70">
        <v>0.85759997367899998</v>
      </c>
      <c r="T231" s="70">
        <v>7.0799998939000006E-2</v>
      </c>
    </row>
    <row r="232" spans="1:20">
      <c r="A232" s="69">
        <v>8244</v>
      </c>
      <c r="B232" s="69">
        <v>48.61</v>
      </c>
      <c r="C232" s="69">
        <v>2.31</v>
      </c>
      <c r="E232" s="70">
        <v>7.0350289344799997</v>
      </c>
      <c r="F232" s="70">
        <v>54.736827850300003</v>
      </c>
      <c r="G232" s="70">
        <v>13.3669567108</v>
      </c>
      <c r="H232" s="70">
        <v>10.5195426941</v>
      </c>
      <c r="I232" s="70">
        <v>6.3756999969499999</v>
      </c>
      <c r="J232" s="70">
        <v>21.507900238000001</v>
      </c>
      <c r="K232" s="70">
        <v>13.1881999969</v>
      </c>
      <c r="L232" s="70">
        <v>5.3300000727200002E-2</v>
      </c>
      <c r="M232" s="70">
        <v>275.29394531299999</v>
      </c>
      <c r="N232" s="70">
        <v>309.94171142599998</v>
      </c>
      <c r="O232" s="70">
        <v>11.412500381499999</v>
      </c>
      <c r="P232" s="70">
        <v>1.69790315628</v>
      </c>
      <c r="Q232" s="70">
        <v>41.254413604699998</v>
      </c>
      <c r="R232" s="70">
        <v>7.5300000608000003E-2</v>
      </c>
      <c r="S232" s="70">
        <v>4.7442998886099996</v>
      </c>
      <c r="T232" s="70">
        <v>6.0899998992700002E-2</v>
      </c>
    </row>
    <row r="233" spans="1:20">
      <c r="A233" s="69">
        <v>8251</v>
      </c>
      <c r="B233" s="69">
        <v>45</v>
      </c>
      <c r="C233" s="69">
        <v>1.3</v>
      </c>
      <c r="E233" s="70">
        <v>6.2589755058299996</v>
      </c>
      <c r="F233" s="70">
        <v>78.109397888199993</v>
      </c>
      <c r="G233" s="70">
        <v>17.332435607899999</v>
      </c>
      <c r="H233" s="70">
        <v>12.7064552307</v>
      </c>
      <c r="I233" s="70">
        <v>5.4369001388499996</v>
      </c>
      <c r="J233" s="70">
        <v>18.261400222799999</v>
      </c>
      <c r="K233" s="70">
        <v>7.4008998870799996</v>
      </c>
      <c r="L233" s="70">
        <v>1.5900000929799998E-2</v>
      </c>
      <c r="M233" s="70">
        <v>187.53511047399999</v>
      </c>
      <c r="N233" s="70">
        <v>382.67730712899998</v>
      </c>
      <c r="O233" s="70">
        <v>9.8379001617400004</v>
      </c>
      <c r="P233" s="70">
        <v>1.90659606457</v>
      </c>
      <c r="Q233" s="70">
        <v>11.530297279399999</v>
      </c>
      <c r="R233" s="70">
        <v>0.12970000505400001</v>
      </c>
      <c r="S233" s="70">
        <v>7.62160015106</v>
      </c>
      <c r="T233" s="70">
        <v>5.1300000399399998E-2</v>
      </c>
    </row>
    <row r="234" spans="1:20">
      <c r="A234" s="69">
        <v>8252</v>
      </c>
      <c r="B234" s="69">
        <v>40.31</v>
      </c>
      <c r="C234" s="69">
        <v>-3.22</v>
      </c>
      <c r="E234" s="70">
        <v>7.3734970092800003</v>
      </c>
      <c r="F234" s="70">
        <v>74.034912109399997</v>
      </c>
      <c r="G234" s="70">
        <v>16.343036651599999</v>
      </c>
      <c r="H234" s="70">
        <v>9.7684383392300003</v>
      </c>
      <c r="I234" s="70">
        <v>4.9615998268099997</v>
      </c>
      <c r="J234" s="70">
        <v>14.0790996552</v>
      </c>
      <c r="K234" s="70">
        <v>8.7349004745500007</v>
      </c>
      <c r="L234" s="70">
        <v>9.9999997764800008E-3</v>
      </c>
      <c r="M234" s="70">
        <v>327.68341064499998</v>
      </c>
      <c r="N234" s="70">
        <v>476.26638793900003</v>
      </c>
      <c r="O234" s="70">
        <v>11.2157001495</v>
      </c>
      <c r="P234" s="70">
        <v>1.37705767155</v>
      </c>
      <c r="Q234" s="70">
        <v>12.100469589199999</v>
      </c>
      <c r="R234" s="70">
        <v>0.14790000021499999</v>
      </c>
      <c r="S234" s="70">
        <v>3.9470000267000001</v>
      </c>
      <c r="T234" s="70">
        <v>3.6899998784099997E-2</v>
      </c>
    </row>
    <row r="235" spans="1:20">
      <c r="A235" s="69">
        <v>8253</v>
      </c>
      <c r="B235" s="69">
        <v>51.22</v>
      </c>
      <c r="C235" s="69">
        <v>4.4000000000000004</v>
      </c>
      <c r="I235" s="70">
        <v>1.69280004501</v>
      </c>
      <c r="J235" s="70">
        <v>10.874699592600001</v>
      </c>
      <c r="K235" s="70">
        <v>10.8579998016</v>
      </c>
      <c r="L235" s="70">
        <v>6.6200003027899995E-2</v>
      </c>
      <c r="N235" s="70">
        <v>168.23150634800001</v>
      </c>
      <c r="O235" s="70">
        <v>14.5207004547</v>
      </c>
      <c r="R235" s="70">
        <v>6.7900002002699994E-2</v>
      </c>
      <c r="S235" s="70">
        <v>2.4662001133000002</v>
      </c>
      <c r="T235" s="70">
        <v>0.12880000472100001</v>
      </c>
    </row>
    <row r="236" spans="1:20">
      <c r="A236" s="69">
        <v>8256</v>
      </c>
      <c r="B236" s="69">
        <v>56.4</v>
      </c>
      <c r="C236" s="69">
        <v>12.9</v>
      </c>
      <c r="D236" s="69" t="s">
        <v>147</v>
      </c>
      <c r="E236" s="70">
        <v>4.4571847915599996</v>
      </c>
      <c r="F236" s="70">
        <v>0</v>
      </c>
      <c r="G236" s="70">
        <v>9.2335186004600001</v>
      </c>
      <c r="H236" s="70">
        <v>17.083583831799999</v>
      </c>
      <c r="I236" s="70">
        <v>3.3452000618</v>
      </c>
      <c r="J236" s="70">
        <v>7.6960000991799999</v>
      </c>
      <c r="K236" s="70">
        <v>4.3312997818000003</v>
      </c>
      <c r="L236" s="70">
        <v>3.3900000154999999E-2</v>
      </c>
      <c r="M236" s="70">
        <v>114.86167907700001</v>
      </c>
      <c r="N236" s="70">
        <v>165.02450561500001</v>
      </c>
      <c r="O236" s="70">
        <v>2.6844000816300002</v>
      </c>
      <c r="P236" s="70">
        <v>2.79930615425</v>
      </c>
      <c r="Q236" s="70">
        <v>19.551029205300001</v>
      </c>
      <c r="R236" s="70">
        <v>0.18860000371899999</v>
      </c>
      <c r="S236" s="70">
        <v>1.1641000509299999</v>
      </c>
      <c r="T236" s="70">
        <v>5.6699998676799999E-2</v>
      </c>
    </row>
    <row r="237" spans="1:20">
      <c r="A237" s="69">
        <v>8260</v>
      </c>
      <c r="B237" s="69">
        <v>49</v>
      </c>
      <c r="C237" s="69">
        <v>11</v>
      </c>
      <c r="E237" s="70">
        <v>5.2939596176099997</v>
      </c>
      <c r="F237" s="70">
        <v>28.844966888399998</v>
      </c>
      <c r="G237" s="70">
        <v>22.2839603424</v>
      </c>
      <c r="H237" s="70">
        <v>15.188879013099999</v>
      </c>
      <c r="I237" s="70">
        <v>12.004199981699999</v>
      </c>
      <c r="J237" s="70">
        <v>33.071300506599997</v>
      </c>
      <c r="K237" s="70">
        <v>14.841300010699999</v>
      </c>
      <c r="L237" s="70">
        <v>5.9799998998600001E-2</v>
      </c>
      <c r="M237" s="70">
        <v>193.82122802699999</v>
      </c>
      <c r="N237" s="70">
        <v>897.67321777300003</v>
      </c>
      <c r="O237" s="70">
        <v>23.299200058</v>
      </c>
      <c r="P237" s="70">
        <v>2.5560121536299998</v>
      </c>
      <c r="Q237" s="70">
        <v>13.5963945389</v>
      </c>
      <c r="R237" s="70">
        <v>0.21799999475500001</v>
      </c>
      <c r="S237" s="70">
        <v>5.7765002250700004</v>
      </c>
      <c r="T237" s="70">
        <v>9.0899996459500004E-2</v>
      </c>
    </row>
    <row r="238" spans="1:20">
      <c r="A238" s="69">
        <v>8264</v>
      </c>
      <c r="B238" s="69">
        <v>41.68</v>
      </c>
      <c r="C238" s="69">
        <v>2.8</v>
      </c>
      <c r="E238" s="70">
        <v>7.5312843322800003</v>
      </c>
      <c r="F238" s="70">
        <v>185.49668884299999</v>
      </c>
      <c r="G238" s="70">
        <v>18.222181320200001</v>
      </c>
      <c r="H238" s="70">
        <v>13.074596404999999</v>
      </c>
      <c r="I238" s="70">
        <v>7.4774999618500004</v>
      </c>
      <c r="J238" s="70">
        <v>10.943400383</v>
      </c>
      <c r="K238" s="70">
        <v>20.392200469999999</v>
      </c>
      <c r="L238" s="70">
        <v>4.2599998414499997E-2</v>
      </c>
      <c r="M238" s="70">
        <v>530.73858642599998</v>
      </c>
      <c r="N238" s="70">
        <v>366.45901489300002</v>
      </c>
      <c r="O238" s="70">
        <v>10.1182003021</v>
      </c>
      <c r="P238" s="70">
        <v>1.46187639236</v>
      </c>
      <c r="Q238" s="70">
        <v>17.215770721399998</v>
      </c>
      <c r="R238" s="70">
        <v>0.27709999680500003</v>
      </c>
      <c r="S238" s="70">
        <v>3.9323000907900001</v>
      </c>
      <c r="T238" s="70">
        <v>5.1899999380100002E-2</v>
      </c>
    </row>
    <row r="239" spans="1:20">
      <c r="A239" s="69">
        <v>8265</v>
      </c>
      <c r="B239" s="69">
        <v>48</v>
      </c>
      <c r="C239" s="69">
        <v>19</v>
      </c>
      <c r="E239" s="70">
        <v>5.7057123184199998</v>
      </c>
      <c r="F239" s="70">
        <v>0</v>
      </c>
      <c r="G239" s="70">
        <v>16.675127029399999</v>
      </c>
      <c r="H239" s="70">
        <v>12.9203157425</v>
      </c>
      <c r="I239" s="70">
        <v>23.067600250200002</v>
      </c>
      <c r="J239" s="70">
        <v>39.831001281699997</v>
      </c>
      <c r="K239" s="70">
        <v>16.7940998077</v>
      </c>
      <c r="L239" s="70">
        <v>6.3900001347099999E-2</v>
      </c>
      <c r="M239" s="70">
        <v>173.890335083</v>
      </c>
      <c r="N239" s="70">
        <v>1089.32580566</v>
      </c>
      <c r="O239" s="70">
        <v>31.0433998108</v>
      </c>
      <c r="P239" s="70">
        <v>1.33577215672</v>
      </c>
      <c r="Q239" s="70">
        <v>4.4327659606900003</v>
      </c>
      <c r="R239" s="70">
        <v>0.71569997072199998</v>
      </c>
      <c r="S239" s="70">
        <v>4.0434999465899999</v>
      </c>
      <c r="T239" s="70">
        <v>7.3600001633200005E-2</v>
      </c>
    </row>
    <row r="240" spans="1:20">
      <c r="A240" s="69">
        <v>8268</v>
      </c>
      <c r="B240" s="69">
        <v>49.4</v>
      </c>
      <c r="C240" s="69">
        <v>16.23</v>
      </c>
      <c r="E240" s="70">
        <v>5.6097598075899997</v>
      </c>
      <c r="F240" s="70">
        <v>12.537051200900001</v>
      </c>
      <c r="G240" s="70">
        <v>10.747425079299999</v>
      </c>
      <c r="H240" s="70">
        <v>12.7687206268</v>
      </c>
      <c r="I240" s="70">
        <v>9.7576999664299997</v>
      </c>
      <c r="J240" s="70">
        <v>39.093200683600003</v>
      </c>
      <c r="K240" s="70">
        <v>13.4085998535</v>
      </c>
      <c r="L240" s="70">
        <v>5.38999997079E-2</v>
      </c>
      <c r="M240" s="70">
        <v>123.804656982</v>
      </c>
      <c r="N240" s="70">
        <v>539.20599365199996</v>
      </c>
      <c r="O240" s="70">
        <v>27.645500183100001</v>
      </c>
      <c r="P240" s="70">
        <v>1.82338917255</v>
      </c>
      <c r="Q240" s="70">
        <v>23.62433815</v>
      </c>
      <c r="R240" s="70">
        <v>6.5800003707399995E-2</v>
      </c>
      <c r="S240" s="70">
        <v>2.65459990501</v>
      </c>
      <c r="T240" s="70">
        <v>7.3799997568100004E-2</v>
      </c>
    </row>
    <row r="241" spans="1:20">
      <c r="A241" s="69">
        <v>8269</v>
      </c>
      <c r="B241" s="69">
        <v>49.2</v>
      </c>
      <c r="C241" s="69">
        <v>16.62</v>
      </c>
      <c r="I241" s="70">
        <v>4.1635999679599998</v>
      </c>
      <c r="J241" s="70">
        <v>13.7351999283</v>
      </c>
      <c r="K241" s="70">
        <v>9.4497003555300001</v>
      </c>
      <c r="L241" s="70">
        <v>4.2800001800099997E-2</v>
      </c>
      <c r="N241" s="70">
        <v>246.62570190400001</v>
      </c>
      <c r="O241" s="70">
        <v>16.508399963399999</v>
      </c>
      <c r="R241" s="70">
        <v>3.13000008464E-2</v>
      </c>
      <c r="S241" s="70">
        <v>2.5367999076799999</v>
      </c>
      <c r="T241" s="70">
        <v>5.9300001710699997E-2</v>
      </c>
    </row>
    <row r="242" spans="1:20">
      <c r="A242" s="69">
        <v>8271</v>
      </c>
      <c r="B242" s="69">
        <v>50.5</v>
      </c>
      <c r="C242" s="69">
        <v>9.5</v>
      </c>
      <c r="D242" s="69" t="s">
        <v>59</v>
      </c>
      <c r="E242" s="70">
        <v>5.5418858528100001</v>
      </c>
      <c r="F242" s="70">
        <v>10.949575424200001</v>
      </c>
      <c r="G242" s="70">
        <v>7.9644179344200001</v>
      </c>
      <c r="H242" s="70">
        <v>12.9005947113</v>
      </c>
      <c r="I242" s="70">
        <v>25.405000686600001</v>
      </c>
      <c r="J242" s="70">
        <v>74.545600891099994</v>
      </c>
      <c r="K242" s="70">
        <v>21.528999328600001</v>
      </c>
      <c r="L242" s="70">
        <v>7.0399999618500006E-2</v>
      </c>
      <c r="M242" s="70">
        <v>167.44793701200001</v>
      </c>
      <c r="N242" s="70">
        <v>625.86108398399995</v>
      </c>
      <c r="O242" s="70">
        <v>53.028999328600001</v>
      </c>
      <c r="P242" s="70">
        <v>3.02166509628</v>
      </c>
      <c r="Q242" s="70">
        <v>32.280372619600001</v>
      </c>
      <c r="R242" s="70">
        <v>0.17499999701999999</v>
      </c>
      <c r="S242" s="70">
        <v>3.15849995613</v>
      </c>
      <c r="T242" s="70">
        <v>0.213799998164</v>
      </c>
    </row>
    <row r="243" spans="1:20">
      <c r="A243" s="69">
        <v>8272</v>
      </c>
      <c r="B243" s="69">
        <v>54.1</v>
      </c>
      <c r="C243" s="69">
        <v>-6.2</v>
      </c>
      <c r="E243" s="70">
        <v>5.5320148468000001</v>
      </c>
      <c r="F243" s="70">
        <v>42.392803192099997</v>
      </c>
      <c r="G243" s="70">
        <v>17.935165405300001</v>
      </c>
      <c r="H243" s="70">
        <v>15.2374315262</v>
      </c>
      <c r="I243" s="70">
        <v>4.60190010071</v>
      </c>
      <c r="J243" s="70">
        <v>20.559200286900001</v>
      </c>
      <c r="K243" s="70">
        <v>17.673500060999999</v>
      </c>
      <c r="L243" s="70">
        <v>7.9000003635899999E-2</v>
      </c>
      <c r="M243" s="70">
        <v>171.82723999000001</v>
      </c>
      <c r="N243" s="70">
        <v>162.51429748499999</v>
      </c>
      <c r="O243" s="70">
        <v>22.035999298099998</v>
      </c>
      <c r="P243" s="70">
        <v>3.89871788025</v>
      </c>
      <c r="Q243" s="70">
        <v>21.170534133899999</v>
      </c>
      <c r="R243" s="70">
        <v>1.0513999462100001</v>
      </c>
      <c r="S243" s="70">
        <v>3.6673998832699999</v>
      </c>
      <c r="T243" s="70">
        <v>0.16099999844999999</v>
      </c>
    </row>
    <row r="244" spans="1:20">
      <c r="A244" s="69">
        <v>8273</v>
      </c>
      <c r="B244" s="69">
        <v>41.25</v>
      </c>
      <c r="C244" s="69">
        <v>-8.4499999999999993</v>
      </c>
      <c r="E244" s="70">
        <v>5.3226900100699996</v>
      </c>
      <c r="F244" s="70">
        <v>0</v>
      </c>
      <c r="G244" s="70">
        <v>8.7148761749299997</v>
      </c>
      <c r="H244" s="70">
        <v>18.816934585599999</v>
      </c>
      <c r="I244" s="70">
        <v>6.3912000656099996</v>
      </c>
      <c r="J244" s="70">
        <v>25.776599883999999</v>
      </c>
      <c r="K244" s="70">
        <v>21.9260005951</v>
      </c>
      <c r="L244" s="70">
        <v>3.0300000682500002E-2</v>
      </c>
      <c r="M244" s="70">
        <v>101.739273071</v>
      </c>
      <c r="N244" s="70">
        <v>368.03549194300001</v>
      </c>
      <c r="O244" s="70">
        <v>28.705699920699999</v>
      </c>
      <c r="P244" s="70">
        <v>2.44312143326</v>
      </c>
      <c r="Q244" s="70">
        <v>11.3529472351</v>
      </c>
      <c r="R244" s="70">
        <v>0.33349999785399997</v>
      </c>
      <c r="S244" s="70">
        <v>7.3972997665399998</v>
      </c>
      <c r="T244" s="70">
        <v>6.5399996936299998E-2</v>
      </c>
    </row>
    <row r="245" spans="1:20">
      <c r="A245" s="69">
        <v>8275</v>
      </c>
      <c r="B245" s="69">
        <v>49</v>
      </c>
      <c r="C245" s="69">
        <v>0.5</v>
      </c>
      <c r="E245" s="70">
        <v>6.6127014160200002</v>
      </c>
      <c r="F245" s="70">
        <v>0</v>
      </c>
      <c r="G245" s="70">
        <v>14.468492507900001</v>
      </c>
      <c r="H245" s="70">
        <v>9.8046121597300004</v>
      </c>
      <c r="I245" s="70">
        <v>5.3003997802700002</v>
      </c>
      <c r="J245" s="70">
        <v>18.1172008514</v>
      </c>
      <c r="K245" s="70">
        <v>6.9148998260500001</v>
      </c>
      <c r="L245" s="70">
        <v>2.7799999341400001E-2</v>
      </c>
      <c r="M245" s="70">
        <v>236.909912109</v>
      </c>
      <c r="N245" s="70">
        <v>348.32800293000003</v>
      </c>
      <c r="O245" s="70">
        <v>8.3584003448500006</v>
      </c>
      <c r="P245" s="70">
        <v>1.8470864296</v>
      </c>
      <c r="Q245" s="70">
        <v>46.887126922599997</v>
      </c>
      <c r="R245" s="70">
        <v>0.15340000391</v>
      </c>
      <c r="S245" s="70">
        <v>2.5392000675199999</v>
      </c>
      <c r="T245" s="70">
        <v>0.103200003505</v>
      </c>
    </row>
    <row r="246" spans="1:20">
      <c r="A246" s="69">
        <v>8276</v>
      </c>
      <c r="B246" s="69">
        <v>51.41</v>
      </c>
      <c r="C246" s="69">
        <v>-0.64</v>
      </c>
      <c r="E246" s="70">
        <v>5.6916871070899999</v>
      </c>
      <c r="F246" s="70">
        <v>0</v>
      </c>
      <c r="G246" s="70">
        <v>10.770467758200001</v>
      </c>
      <c r="H246" s="70">
        <v>15.5785484314</v>
      </c>
      <c r="I246" s="70">
        <v>4.4444999694799998</v>
      </c>
      <c r="J246" s="70">
        <v>14.529299736</v>
      </c>
      <c r="K246" s="70">
        <v>9.2836999893200005</v>
      </c>
      <c r="L246" s="70">
        <v>0.109600000083</v>
      </c>
      <c r="M246" s="70">
        <v>170.179122925</v>
      </c>
      <c r="N246" s="70">
        <v>270.24191284199998</v>
      </c>
      <c r="O246" s="70">
        <v>10.4146995544</v>
      </c>
      <c r="P246" s="70">
        <v>2.7403676509900001</v>
      </c>
      <c r="Q246" s="70">
        <v>31.4143753052</v>
      </c>
      <c r="R246" s="70">
        <v>2.5299999862900002E-2</v>
      </c>
      <c r="S246" s="70">
        <v>3.90120005608</v>
      </c>
      <c r="T246" s="70">
        <v>5.6000001728499997E-2</v>
      </c>
    </row>
    <row r="247" spans="1:20">
      <c r="A247" s="69">
        <v>8280</v>
      </c>
      <c r="B247" s="69">
        <v>37.299999999999997</v>
      </c>
      <c r="C247" s="69">
        <v>15</v>
      </c>
      <c r="E247" s="70">
        <v>8.1732015609699999</v>
      </c>
      <c r="F247" s="70">
        <v>190.668457031</v>
      </c>
      <c r="G247" s="70">
        <v>20.724590301500001</v>
      </c>
      <c r="H247" s="70">
        <v>10.009144783</v>
      </c>
      <c r="I247" s="70">
        <v>12.7494001389</v>
      </c>
      <c r="J247" s="70">
        <v>38.844398498499999</v>
      </c>
      <c r="K247" s="70">
        <v>32.469299316399997</v>
      </c>
      <c r="L247" s="70">
        <v>2.0199999213199999E-2</v>
      </c>
      <c r="M247" s="70">
        <v>279.52276611299999</v>
      </c>
      <c r="N247" s="70">
        <v>661.57489013700001</v>
      </c>
      <c r="O247" s="70">
        <v>24.667900085399999</v>
      </c>
      <c r="P247" s="70">
        <v>1.47655856609</v>
      </c>
      <c r="Q247" s="70">
        <v>22.3173599243</v>
      </c>
      <c r="R247" s="70">
        <v>0.27739998698200002</v>
      </c>
      <c r="S247" s="70">
        <v>6.2518000602699999</v>
      </c>
      <c r="T247" s="70">
        <v>0.15719999372999999</v>
      </c>
    </row>
    <row r="248" spans="1:20">
      <c r="A248" s="69">
        <v>8283</v>
      </c>
      <c r="B248" s="69">
        <v>55.76</v>
      </c>
      <c r="C248" s="69">
        <v>14.12</v>
      </c>
      <c r="E248" s="70">
        <v>5.9087767601000003</v>
      </c>
      <c r="F248" s="70">
        <v>14.692065239</v>
      </c>
      <c r="G248" s="70">
        <v>11.528543472300001</v>
      </c>
      <c r="H248" s="70">
        <v>14.760156631499999</v>
      </c>
      <c r="I248" s="70">
        <v>3.8025999069199998</v>
      </c>
      <c r="J248" s="70">
        <v>10.022600174000001</v>
      </c>
      <c r="K248" s="70">
        <v>8.1864995956400008</v>
      </c>
      <c r="L248" s="70">
        <v>3.9099998772099999E-2</v>
      </c>
      <c r="M248" s="70">
        <v>119.394042969</v>
      </c>
      <c r="N248" s="70">
        <v>212.50100707999999</v>
      </c>
      <c r="O248" s="70">
        <v>6.3312001228300003</v>
      </c>
      <c r="P248" s="70">
        <v>2.39578485489</v>
      </c>
      <c r="Q248" s="70">
        <v>56.599510192899999</v>
      </c>
      <c r="R248" s="70">
        <v>7.7399998903300002E-2</v>
      </c>
      <c r="S248" s="70">
        <v>1.9501999616600001</v>
      </c>
      <c r="T248" s="70">
        <v>9.5799997448899998E-2</v>
      </c>
    </row>
    <row r="249" spans="1:20">
      <c r="A249" s="69">
        <v>8284</v>
      </c>
      <c r="B249" s="69">
        <v>49.41</v>
      </c>
      <c r="C249" s="69">
        <v>16.28</v>
      </c>
      <c r="E249" s="70">
        <v>5.9546160697900001</v>
      </c>
      <c r="F249" s="70">
        <v>0</v>
      </c>
      <c r="G249" s="70">
        <v>11.531423568699999</v>
      </c>
      <c r="H249" s="70">
        <v>10.3824567795</v>
      </c>
      <c r="I249" s="70">
        <v>7.9622998237599996</v>
      </c>
      <c r="J249" s="70">
        <v>39.2150993347</v>
      </c>
      <c r="K249" s="70">
        <v>12.9019002914</v>
      </c>
      <c r="L249" s="70">
        <v>4.2399998754299999E-2</v>
      </c>
      <c r="M249" s="70">
        <v>205.51802063</v>
      </c>
      <c r="N249" s="70">
        <v>534.09527587900004</v>
      </c>
      <c r="O249" s="70">
        <v>26.928100585900001</v>
      </c>
      <c r="P249" s="70">
        <v>2.1341185569799999</v>
      </c>
      <c r="Q249" s="70">
        <v>38.884170532200002</v>
      </c>
      <c r="R249" s="70">
        <v>5.0999999046300003E-2</v>
      </c>
      <c r="S249" s="70">
        <v>2.7065999507899998</v>
      </c>
      <c r="T249" s="70">
        <v>0.12489999830699999</v>
      </c>
    </row>
    <row r="250" spans="1:20">
      <c r="A250" s="69">
        <v>8287</v>
      </c>
      <c r="B250" s="69">
        <v>62.88</v>
      </c>
      <c r="C250" s="69">
        <v>18.18</v>
      </c>
      <c r="E250" s="70">
        <v>4.2652153968800004</v>
      </c>
      <c r="F250" s="70">
        <v>0</v>
      </c>
      <c r="G250" s="70">
        <v>9.0003042221099996</v>
      </c>
      <c r="H250" s="70">
        <v>24.949680328399999</v>
      </c>
      <c r="I250" s="70">
        <v>6.8583002090500003</v>
      </c>
      <c r="J250" s="70">
        <v>19.710800170900001</v>
      </c>
      <c r="K250" s="70">
        <v>10.2582998276</v>
      </c>
      <c r="L250" s="70">
        <v>6.1500001698699999E-2</v>
      </c>
      <c r="M250" s="70">
        <v>170.28448486299999</v>
      </c>
      <c r="N250" s="70">
        <v>199.91580200199999</v>
      </c>
      <c r="O250" s="70">
        <v>12.2506999969</v>
      </c>
      <c r="P250" s="70">
        <v>2.8851463794700001</v>
      </c>
      <c r="Q250" s="70">
        <v>24.924556732199999</v>
      </c>
      <c r="R250" s="70">
        <v>7.5099997222400003E-2</v>
      </c>
      <c r="S250" s="70">
        <v>0.78649997711200004</v>
      </c>
      <c r="T250" s="70">
        <v>0.14280000329</v>
      </c>
    </row>
    <row r="251" spans="1:20">
      <c r="A251" s="69">
        <v>8291</v>
      </c>
      <c r="B251" s="69">
        <v>58.3</v>
      </c>
      <c r="C251" s="69">
        <v>25.3</v>
      </c>
      <c r="E251" s="70">
        <v>6.7388195991500002</v>
      </c>
      <c r="F251" s="70">
        <v>9.7258110046400006</v>
      </c>
      <c r="G251" s="70">
        <v>19.857706069900001</v>
      </c>
      <c r="H251" s="70">
        <v>12.352062225299999</v>
      </c>
      <c r="I251" s="70">
        <v>1.7716000080100001</v>
      </c>
      <c r="J251" s="70">
        <v>8.8704996108999996</v>
      </c>
      <c r="K251" s="70">
        <v>4.2525000572199998</v>
      </c>
      <c r="L251" s="70">
        <v>3.2099999487399999E-2</v>
      </c>
      <c r="M251" s="70">
        <v>110.411514282</v>
      </c>
      <c r="N251" s="70">
        <v>200.38789367699999</v>
      </c>
      <c r="O251" s="70">
        <v>18.739999771099999</v>
      </c>
      <c r="P251" s="70">
        <v>3.42583107948</v>
      </c>
      <c r="Q251" s="70">
        <v>22.3265094757</v>
      </c>
      <c r="R251" s="70">
        <v>2.4000000208599999E-2</v>
      </c>
      <c r="S251" s="70">
        <v>1.0743999481199999</v>
      </c>
      <c r="T251" s="70">
        <v>4.9100000411299999E-2</v>
      </c>
    </row>
    <row r="252" spans="1:20">
      <c r="A252" s="69">
        <v>8293</v>
      </c>
      <c r="B252" s="69">
        <v>63.02</v>
      </c>
      <c r="C252" s="69">
        <v>18.32</v>
      </c>
      <c r="I252" s="70">
        <v>2.5713000297500002</v>
      </c>
      <c r="J252" s="70">
        <v>7.2603001594499998</v>
      </c>
      <c r="K252" s="70">
        <v>5.1996002197299998</v>
      </c>
      <c r="L252" s="70">
        <v>4.7699999064199999E-2</v>
      </c>
      <c r="N252" s="70">
        <v>88.174598693799993</v>
      </c>
      <c r="O252" s="70">
        <v>4.9242000579800003</v>
      </c>
      <c r="R252" s="70">
        <v>2.80000008643E-2</v>
      </c>
      <c r="S252" s="70">
        <v>0.829699993134</v>
      </c>
      <c r="T252" s="70">
        <v>0.104199998081</v>
      </c>
    </row>
    <row r="253" spans="1:20">
      <c r="A253" s="69">
        <v>8294</v>
      </c>
      <c r="B253" s="69">
        <v>40.5</v>
      </c>
      <c r="C253" s="69">
        <v>-8.32</v>
      </c>
      <c r="E253" s="70">
        <v>4.99256134033</v>
      </c>
      <c r="F253" s="70">
        <v>0</v>
      </c>
      <c r="G253" s="70">
        <v>4.6869578361500004</v>
      </c>
      <c r="H253" s="70">
        <v>19.329111099199999</v>
      </c>
      <c r="I253" s="70">
        <v>1.93369996548</v>
      </c>
      <c r="J253" s="70">
        <v>13.524800300600001</v>
      </c>
      <c r="K253" s="70">
        <v>11.440199851999999</v>
      </c>
      <c r="L253" s="70">
        <v>3.1399998813900001E-2</v>
      </c>
      <c r="M253" s="70">
        <v>108.776046753</v>
      </c>
      <c r="N253" s="70">
        <v>189.73840332</v>
      </c>
      <c r="O253" s="70">
        <v>17.801799774199999</v>
      </c>
      <c r="P253" s="70">
        <v>1.9785387515999999</v>
      </c>
      <c r="Q253" s="70">
        <v>6.6213645935100001</v>
      </c>
      <c r="R253" s="70">
        <v>0.68229997158099998</v>
      </c>
      <c r="S253" s="70">
        <v>8.4240999221799999</v>
      </c>
      <c r="T253" s="70">
        <v>4.6100001782200001E-2</v>
      </c>
    </row>
    <row r="254" spans="1:20">
      <c r="A254" s="69">
        <v>8295</v>
      </c>
      <c r="B254" s="69">
        <v>50.3</v>
      </c>
      <c r="C254" s="69">
        <v>8</v>
      </c>
      <c r="E254" s="70">
        <v>4.7731280326799999</v>
      </c>
      <c r="F254" s="70">
        <v>26.362838745099999</v>
      </c>
      <c r="G254" s="70">
        <v>12.375664711000001</v>
      </c>
      <c r="H254" s="70">
        <v>14.5312051773</v>
      </c>
      <c r="I254" s="70">
        <v>37.4039001465</v>
      </c>
      <c r="J254" s="70">
        <v>95.565399169900004</v>
      </c>
      <c r="K254" s="70">
        <v>38.959300994899998</v>
      </c>
      <c r="L254" s="70">
        <v>0.100100003183</v>
      </c>
      <c r="M254" s="70">
        <v>134.36720275900001</v>
      </c>
      <c r="N254" s="70">
        <v>799.82189941399997</v>
      </c>
      <c r="O254" s="70">
        <v>55.842498779300001</v>
      </c>
      <c r="P254" s="70">
        <v>2.3954265117600002</v>
      </c>
      <c r="Q254" s="70">
        <v>26.391138076800001</v>
      </c>
      <c r="R254" s="70">
        <v>0.61640000343300005</v>
      </c>
      <c r="S254" s="70">
        <v>9.1985998153700006</v>
      </c>
      <c r="T254" s="70">
        <v>4.4500000774900003E-2</v>
      </c>
    </row>
    <row r="255" spans="1:20">
      <c r="A255" s="69">
        <v>8296</v>
      </c>
      <c r="B255" s="69">
        <v>53.5</v>
      </c>
      <c r="C255" s="69">
        <v>10.5</v>
      </c>
      <c r="D255" s="69" t="s">
        <v>83</v>
      </c>
      <c r="E255" s="70">
        <v>5.6348152160599998</v>
      </c>
      <c r="F255" s="70">
        <v>19.3924846649</v>
      </c>
      <c r="G255" s="70">
        <v>8.2881250381499996</v>
      </c>
      <c r="H255" s="70">
        <v>13.684173584</v>
      </c>
      <c r="I255" s="70">
        <v>3.0962998866999998</v>
      </c>
      <c r="J255" s="70">
        <v>14.361900329599999</v>
      </c>
      <c r="K255" s="70">
        <v>6.0879001617400004</v>
      </c>
      <c r="L255" s="70">
        <v>4.06999997795E-2</v>
      </c>
      <c r="M255" s="70">
        <v>114.23374176</v>
      </c>
      <c r="N255" s="70">
        <v>322.981201172</v>
      </c>
      <c r="O255" s="70">
        <v>5.3551001548799997</v>
      </c>
      <c r="P255" s="70">
        <v>1.9582742452599999</v>
      </c>
      <c r="Q255" s="70">
        <v>46.975921630899997</v>
      </c>
      <c r="R255" s="70">
        <v>1.8400000408300001E-2</v>
      </c>
      <c r="S255" s="70">
        <v>2.3894999027299999</v>
      </c>
      <c r="T255" s="70">
        <v>5.2999999374200003E-2</v>
      </c>
    </row>
    <row r="256" spans="1:20">
      <c r="A256" s="69">
        <v>8297</v>
      </c>
      <c r="B256" s="69">
        <v>46.5</v>
      </c>
      <c r="C256" s="69">
        <v>6.08</v>
      </c>
      <c r="I256" s="70">
        <v>6.9671998023999997</v>
      </c>
      <c r="J256" s="70">
        <v>40.213001251199998</v>
      </c>
      <c r="K256" s="70">
        <v>12.589500427200001</v>
      </c>
      <c r="L256" s="70">
        <v>9.0300001204000002E-2</v>
      </c>
      <c r="N256" s="70">
        <v>706.54278564499998</v>
      </c>
      <c r="O256" s="70">
        <v>32.310001373299997</v>
      </c>
      <c r="R256" s="70">
        <v>0.38420000672299998</v>
      </c>
      <c r="S256" s="70">
        <v>12.072500228899999</v>
      </c>
      <c r="T256" s="70">
        <v>0.25920000672299998</v>
      </c>
    </row>
    <row r="257" spans="1:20">
      <c r="A257" s="69">
        <v>8299</v>
      </c>
      <c r="B257" s="69">
        <v>51.53</v>
      </c>
      <c r="C257" s="69">
        <v>9.94</v>
      </c>
      <c r="E257" s="70">
        <v>6.6520476341199997</v>
      </c>
      <c r="F257" s="70">
        <v>36.463855743400003</v>
      </c>
      <c r="G257" s="70">
        <v>10.824940681499999</v>
      </c>
      <c r="H257" s="70">
        <v>14.6111354828</v>
      </c>
      <c r="I257" s="70">
        <v>3.5439999103500002</v>
      </c>
      <c r="J257" s="70">
        <v>10.876000404399999</v>
      </c>
      <c r="K257" s="70">
        <v>11.220600128199999</v>
      </c>
      <c r="L257" s="70">
        <v>5.8100000023800003E-2</v>
      </c>
      <c r="M257" s="70">
        <v>191.26100158700001</v>
      </c>
      <c r="N257" s="70">
        <v>245.33399963400001</v>
      </c>
      <c r="O257" s="70">
        <v>7.3635001182600002</v>
      </c>
      <c r="P257" s="70">
        <v>1.36876165867</v>
      </c>
      <c r="Q257" s="70">
        <v>37.272727966300003</v>
      </c>
      <c r="R257" s="70">
        <v>0.13369999826000001</v>
      </c>
      <c r="S257" s="70">
        <v>2.7149999141699999</v>
      </c>
      <c r="T257" s="70">
        <v>6.4699999988099999E-2</v>
      </c>
    </row>
    <row r="258" spans="1:20">
      <c r="A258" s="69">
        <v>8300</v>
      </c>
      <c r="B258" s="69">
        <v>47</v>
      </c>
      <c r="C258" s="69">
        <v>15.5</v>
      </c>
      <c r="D258" s="69" t="s">
        <v>82</v>
      </c>
      <c r="E258" s="70">
        <v>7.0303444862399997</v>
      </c>
      <c r="F258" s="70">
        <v>0</v>
      </c>
      <c r="G258" s="70">
        <v>17.268104553200001</v>
      </c>
      <c r="H258" s="70">
        <v>8.7922019958500002</v>
      </c>
      <c r="I258" s="70">
        <v>12.0981998444</v>
      </c>
      <c r="J258" s="70">
        <v>29.947700500500002</v>
      </c>
      <c r="K258" s="70">
        <v>22.400499343900002</v>
      </c>
      <c r="L258" s="70">
        <v>0.108199998736</v>
      </c>
      <c r="M258" s="70">
        <v>293.34112548799999</v>
      </c>
      <c r="N258" s="70">
        <v>627.12591552699996</v>
      </c>
      <c r="O258" s="70">
        <v>33.458198547400002</v>
      </c>
      <c r="P258" s="70">
        <v>1.78237783909</v>
      </c>
      <c r="Q258" s="70">
        <v>44.387279510500001</v>
      </c>
      <c r="R258" s="70">
        <v>0.65859997272500004</v>
      </c>
      <c r="S258" s="70">
        <v>5.3368000984200004</v>
      </c>
      <c r="T258" s="70">
        <v>8.5100002586800005E-2</v>
      </c>
    </row>
    <row r="259" spans="1:20">
      <c r="A259" s="69">
        <v>8302</v>
      </c>
      <c r="B259" s="69">
        <v>49</v>
      </c>
      <c r="C259" s="69">
        <v>2</v>
      </c>
      <c r="E259" s="70">
        <v>4.9909787178</v>
      </c>
      <c r="F259" s="70">
        <v>30.7865161896</v>
      </c>
      <c r="G259" s="70">
        <v>12.230016708400001</v>
      </c>
      <c r="H259" s="70">
        <v>16.297060012799999</v>
      </c>
      <c r="I259" s="70">
        <v>7.4626002311699997</v>
      </c>
      <c r="J259" s="70">
        <v>29.105199813799999</v>
      </c>
      <c r="K259" s="70">
        <v>12.5096998215</v>
      </c>
      <c r="L259" s="70">
        <v>8.6499996483300007E-2</v>
      </c>
      <c r="M259" s="70">
        <v>86.325881957999997</v>
      </c>
      <c r="N259" s="70">
        <v>399.689208984</v>
      </c>
      <c r="O259" s="70">
        <v>15.2537002563</v>
      </c>
      <c r="P259" s="70">
        <v>1.8545889854399999</v>
      </c>
      <c r="Q259" s="70">
        <v>10.603937149</v>
      </c>
      <c r="R259" s="70">
        <v>0.17910000681900001</v>
      </c>
      <c r="S259" s="70">
        <v>2.39860010147</v>
      </c>
      <c r="T259" s="70">
        <v>7.2300001978900005E-2</v>
      </c>
    </row>
    <row r="260" spans="1:20">
      <c r="A260" s="69">
        <v>8304</v>
      </c>
      <c r="B260" s="69">
        <v>52</v>
      </c>
      <c r="C260" s="69">
        <v>5</v>
      </c>
      <c r="D260" s="69" t="s">
        <v>249</v>
      </c>
      <c r="E260" s="70">
        <v>6.0876250266999996</v>
      </c>
      <c r="F260" s="70">
        <v>0</v>
      </c>
      <c r="G260" s="70">
        <v>28.676279067999999</v>
      </c>
      <c r="H260" s="70">
        <v>11.0589475632</v>
      </c>
      <c r="I260" s="70">
        <v>1.74030005932</v>
      </c>
      <c r="J260" s="70">
        <v>17.408500671399999</v>
      </c>
      <c r="K260" s="70">
        <v>7.90259981155</v>
      </c>
      <c r="L260" s="70">
        <v>5.3399998694700003E-2</v>
      </c>
      <c r="M260" s="70">
        <v>219.18429565400001</v>
      </c>
      <c r="N260" s="70">
        <v>351.67169189499998</v>
      </c>
      <c r="O260" s="70">
        <v>21.689899444600002</v>
      </c>
      <c r="P260" s="70">
        <v>6.3806772232100002</v>
      </c>
      <c r="Q260" s="70">
        <v>56.212760925300003</v>
      </c>
      <c r="R260" s="70">
        <v>8.8100001215900003E-2</v>
      </c>
      <c r="S260" s="70">
        <v>1.7841999530799999</v>
      </c>
      <c r="T260" s="70">
        <v>5.8200001716600003E-2</v>
      </c>
    </row>
    <row r="261" spans="1:20">
      <c r="A261" s="69">
        <v>8306</v>
      </c>
      <c r="B261" s="69">
        <v>56.1</v>
      </c>
      <c r="C261" s="69">
        <v>13.74</v>
      </c>
      <c r="E261" s="70">
        <v>5.6261959075899997</v>
      </c>
      <c r="F261" s="70">
        <v>21.047008514400002</v>
      </c>
      <c r="G261" s="70">
        <v>12.867761611900001</v>
      </c>
      <c r="H261" s="70">
        <v>13.6350011826</v>
      </c>
      <c r="I261" s="70">
        <v>2.7155001163499999</v>
      </c>
      <c r="J261" s="70">
        <v>9.1091003417999996</v>
      </c>
      <c r="K261" s="70">
        <v>4.9005999565099998</v>
      </c>
      <c r="L261" s="70">
        <v>7.0799998939000006E-2</v>
      </c>
      <c r="M261" s="70">
        <v>93.532546997099999</v>
      </c>
      <c r="N261" s="70">
        <v>147.63250732399999</v>
      </c>
      <c r="O261" s="70">
        <v>8.1746997833300004</v>
      </c>
      <c r="P261" s="70">
        <v>1.9741181135200001</v>
      </c>
      <c r="Q261" s="70">
        <v>32.950397491499999</v>
      </c>
      <c r="R261" s="70">
        <v>3.0899999663199999E-2</v>
      </c>
      <c r="S261" s="70">
        <v>1.01970005035</v>
      </c>
      <c r="T261" s="70">
        <v>3.73999997973E-2</v>
      </c>
    </row>
    <row r="262" spans="1:20">
      <c r="A262" s="69">
        <v>8309</v>
      </c>
      <c r="B262" s="69">
        <v>51.41</v>
      </c>
      <c r="C262" s="69">
        <v>-0.64</v>
      </c>
      <c r="E262" s="70">
        <v>5.6916871070899999</v>
      </c>
      <c r="F262" s="70">
        <v>0</v>
      </c>
      <c r="G262" s="70">
        <v>10.770467758200001</v>
      </c>
      <c r="H262" s="70">
        <v>15.5785484314</v>
      </c>
      <c r="I262" s="70">
        <v>4.4444999694799998</v>
      </c>
      <c r="J262" s="70">
        <v>14.529299736</v>
      </c>
      <c r="K262" s="70">
        <v>9.2836999893200005</v>
      </c>
      <c r="L262" s="70">
        <v>0.109600000083</v>
      </c>
      <c r="M262" s="70">
        <v>170.179122925</v>
      </c>
      <c r="N262" s="70">
        <v>270.24191284199998</v>
      </c>
      <c r="O262" s="70">
        <v>10.4146995544</v>
      </c>
      <c r="P262" s="70">
        <v>2.7403676509900001</v>
      </c>
      <c r="Q262" s="70">
        <v>31.4143753052</v>
      </c>
      <c r="R262" s="70">
        <v>2.5299999862900002E-2</v>
      </c>
      <c r="S262" s="70">
        <v>3.90120005608</v>
      </c>
      <c r="T262" s="70">
        <v>5.6000001728499997E-2</v>
      </c>
    </row>
    <row r="263" spans="1:20">
      <c r="A263" s="69">
        <v>8310</v>
      </c>
      <c r="B263" s="69">
        <v>52.24</v>
      </c>
      <c r="C263" s="69">
        <v>9.44</v>
      </c>
      <c r="E263" s="70">
        <v>6.6058049201999998</v>
      </c>
      <c r="F263" s="70">
        <v>92.851547241199995</v>
      </c>
      <c r="G263" s="70">
        <v>20.062711715700001</v>
      </c>
      <c r="H263" s="70">
        <v>11.7046947479</v>
      </c>
      <c r="I263" s="70">
        <v>4.78609991074</v>
      </c>
      <c r="J263" s="70">
        <v>18.239200592</v>
      </c>
      <c r="K263" s="70">
        <v>7.9368000030500001</v>
      </c>
      <c r="L263" s="70">
        <v>5.3599998354900001E-2</v>
      </c>
      <c r="M263" s="70">
        <v>174.767852783</v>
      </c>
      <c r="N263" s="70">
        <v>243.96890258799999</v>
      </c>
      <c r="O263" s="70">
        <v>10.6393995285</v>
      </c>
      <c r="P263" s="70">
        <v>2.7873289585099998</v>
      </c>
      <c r="Q263" s="70">
        <v>37.255050659200002</v>
      </c>
      <c r="R263" s="70">
        <v>5.8100000023800003E-2</v>
      </c>
      <c r="S263" s="70">
        <v>2.6057999134099998</v>
      </c>
      <c r="T263" s="70">
        <v>4.69000004232E-2</v>
      </c>
    </row>
    <row r="264" spans="1:20">
      <c r="A264" s="69">
        <v>8311</v>
      </c>
      <c r="B264" s="69">
        <v>47.5</v>
      </c>
      <c r="C264" s="69">
        <v>11.5</v>
      </c>
      <c r="D264" s="69" t="s">
        <v>28</v>
      </c>
      <c r="E264" s="70">
        <v>6.2611155509899996</v>
      </c>
      <c r="F264" s="70">
        <v>44.827991485600002</v>
      </c>
      <c r="G264" s="70">
        <v>17.015018463099999</v>
      </c>
      <c r="H264" s="70">
        <v>12.8390712738</v>
      </c>
      <c r="I264" s="70">
        <v>5.0507998466500004</v>
      </c>
      <c r="J264" s="70">
        <v>23.103399276699999</v>
      </c>
      <c r="K264" s="70">
        <v>8.4753999710100008</v>
      </c>
      <c r="L264" s="70">
        <v>0.28830000758199997</v>
      </c>
      <c r="M264" s="70">
        <v>148.50982665999999</v>
      </c>
      <c r="N264" s="70">
        <v>337.82501220699999</v>
      </c>
      <c r="O264" s="70">
        <v>29.119800567599999</v>
      </c>
      <c r="P264" s="70">
        <v>3.2797870636000002</v>
      </c>
      <c r="Q264" s="70">
        <v>29.1129684448</v>
      </c>
      <c r="R264" s="70">
        <v>1.44029998779</v>
      </c>
      <c r="S264" s="70">
        <v>8.6681003570600001</v>
      </c>
      <c r="T264" s="70">
        <v>0.35760000348100002</v>
      </c>
    </row>
    <row r="265" spans="1:20">
      <c r="A265" s="69">
        <v>8314</v>
      </c>
      <c r="B265" s="69">
        <v>47</v>
      </c>
      <c r="C265" s="69">
        <v>14</v>
      </c>
      <c r="E265" s="70">
        <v>5.9733610153200001</v>
      </c>
      <c r="F265" s="70">
        <v>35.983825683600003</v>
      </c>
      <c r="G265" s="70">
        <v>19.5423297882</v>
      </c>
      <c r="H265" s="70">
        <v>14.903223991400001</v>
      </c>
      <c r="I265" s="70">
        <v>5.6761999130199996</v>
      </c>
      <c r="J265" s="70">
        <v>15.4456996918</v>
      </c>
      <c r="K265" s="70">
        <v>11.684399604799999</v>
      </c>
      <c r="L265" s="70">
        <v>0.100699998438</v>
      </c>
      <c r="M265" s="70">
        <v>158.56347656299999</v>
      </c>
      <c r="N265" s="70">
        <v>276.81680297899999</v>
      </c>
      <c r="O265" s="70">
        <v>16.835399627699999</v>
      </c>
      <c r="P265" s="70">
        <v>4.3936915397599998</v>
      </c>
      <c r="Q265" s="70">
        <v>26.7658920288</v>
      </c>
      <c r="R265" s="70">
        <v>0.84380000829699997</v>
      </c>
      <c r="S265" s="70">
        <v>11.788399696400001</v>
      </c>
      <c r="T265" s="70">
        <v>0.134000003338</v>
      </c>
    </row>
    <row r="266" spans="1:20">
      <c r="A266" s="69">
        <v>8323</v>
      </c>
      <c r="B266" s="69">
        <v>57</v>
      </c>
      <c r="C266" s="69">
        <v>-4</v>
      </c>
      <c r="D266" s="69" t="s">
        <v>88</v>
      </c>
      <c r="E266" s="70">
        <v>5.1558184623700001</v>
      </c>
      <c r="F266" s="70">
        <v>10.9660339355</v>
      </c>
      <c r="G266" s="70">
        <v>20.3723964691</v>
      </c>
      <c r="H266" s="70">
        <v>18.981044769299999</v>
      </c>
      <c r="I266" s="70">
        <v>3.4144999980900002</v>
      </c>
      <c r="J266" s="70">
        <v>14.034099578899999</v>
      </c>
      <c r="K266" s="70">
        <v>7.4210000038099997</v>
      </c>
      <c r="L266" s="70">
        <v>9.3999996781299999E-2</v>
      </c>
      <c r="M266" s="70">
        <v>175.450683594</v>
      </c>
      <c r="N266" s="70">
        <v>219.86720275900001</v>
      </c>
      <c r="O266" s="70">
        <v>12.5915002823</v>
      </c>
      <c r="P266" s="70">
        <v>4.0356779098500004</v>
      </c>
      <c r="Q266" s="70">
        <v>15.449838638299999</v>
      </c>
      <c r="R266" s="70">
        <v>0.110500000417</v>
      </c>
      <c r="S266" s="70">
        <v>2.0267000198399998</v>
      </c>
      <c r="T266" s="70">
        <v>8.5000000894099995E-2</v>
      </c>
    </row>
    <row r="267" spans="1:20">
      <c r="A267" s="69">
        <v>8324</v>
      </c>
      <c r="B267" s="69">
        <v>47.98</v>
      </c>
      <c r="C267" s="69">
        <v>10.87</v>
      </c>
      <c r="E267" s="70">
        <v>6.7861442565900001</v>
      </c>
      <c r="F267" s="70">
        <v>20.0611019135</v>
      </c>
      <c r="G267" s="70">
        <v>25.838491439799999</v>
      </c>
      <c r="H267" s="70">
        <v>9.2697563171400006</v>
      </c>
      <c r="I267" s="70">
        <v>7.2610001563999997</v>
      </c>
      <c r="J267" s="70">
        <v>32.900398254400002</v>
      </c>
      <c r="K267" s="70">
        <v>18.228700637799999</v>
      </c>
      <c r="L267" s="70">
        <v>6.9499999284700006E-2</v>
      </c>
      <c r="M267" s="70">
        <v>116.824478149</v>
      </c>
      <c r="N267" s="70">
        <v>901.24420166000004</v>
      </c>
      <c r="O267" s="70">
        <v>20.8094997406</v>
      </c>
      <c r="P267" s="70">
        <v>3.7091872692100001</v>
      </c>
      <c r="Q267" s="70">
        <v>38.594837188699998</v>
      </c>
      <c r="R267" s="70">
        <v>0.64910000562699999</v>
      </c>
      <c r="S267" s="70">
        <v>4.3488001823399998</v>
      </c>
      <c r="T267" s="70">
        <v>6.8700000643699993E-2</v>
      </c>
    </row>
    <row r="268" spans="1:20">
      <c r="A268" s="69">
        <v>8325</v>
      </c>
      <c r="B268" s="69">
        <v>50</v>
      </c>
      <c r="C268" s="69">
        <v>19.3</v>
      </c>
      <c r="D268" s="69" t="s">
        <v>186</v>
      </c>
      <c r="E268" s="70">
        <v>5.9836344718900003</v>
      </c>
      <c r="F268" s="70">
        <v>0</v>
      </c>
      <c r="G268" s="70">
        <v>11.822205543500001</v>
      </c>
      <c r="H268" s="70">
        <v>9.8817672729500003</v>
      </c>
      <c r="I268" s="70">
        <v>2.1963000297500002</v>
      </c>
      <c r="J268" s="70">
        <v>8.5599002838100002</v>
      </c>
      <c r="K268" s="70">
        <v>3.44009995461</v>
      </c>
      <c r="L268" s="70">
        <v>3.6699999123800002E-2</v>
      </c>
      <c r="M268" s="70">
        <v>174.866287231</v>
      </c>
      <c r="N268" s="70">
        <v>311.79348754900002</v>
      </c>
      <c r="O268" s="70">
        <v>5.9305000305200002</v>
      </c>
      <c r="P268" s="70">
        <v>1.6782653331799999</v>
      </c>
      <c r="Q268" s="70">
        <v>34.241386413599997</v>
      </c>
      <c r="R268" s="70">
        <v>4.1600000113200003E-2</v>
      </c>
      <c r="S268" s="70">
        <v>1.7562999725299999</v>
      </c>
      <c r="T268" s="70">
        <v>0.31630000472100001</v>
      </c>
    </row>
    <row r="269" spans="1:20">
      <c r="A269" s="69">
        <v>8328</v>
      </c>
      <c r="B269" s="69">
        <v>41.59</v>
      </c>
      <c r="C269" s="69">
        <v>2.4900000000000002</v>
      </c>
      <c r="E269" s="70">
        <v>6.3387317657500004</v>
      </c>
      <c r="F269" s="70">
        <v>107.332397461</v>
      </c>
      <c r="G269" s="70">
        <v>11.1526288986</v>
      </c>
      <c r="H269" s="70">
        <v>13.7677116394</v>
      </c>
      <c r="I269" s="70">
        <v>7.0915999412500001</v>
      </c>
      <c r="J269" s="70">
        <v>13.9167003632</v>
      </c>
      <c r="K269" s="70">
        <v>24.226999282800001</v>
      </c>
      <c r="L269" s="70">
        <v>3.7599999457600002E-2</v>
      </c>
      <c r="M269" s="70">
        <v>500.21585083000002</v>
      </c>
      <c r="N269" s="70">
        <v>420.71231079099999</v>
      </c>
      <c r="O269" s="70">
        <v>11.6079998016</v>
      </c>
      <c r="P269" s="70">
        <v>3.37269902229</v>
      </c>
      <c r="Q269" s="70">
        <v>20.196863174400001</v>
      </c>
      <c r="R269" s="70">
        <v>0.53030002117200004</v>
      </c>
      <c r="S269" s="70">
        <v>5.3186001777599996</v>
      </c>
      <c r="T269" s="70">
        <v>5.0799999386099998E-2</v>
      </c>
    </row>
    <row r="270" spans="1:20">
      <c r="A270" s="69">
        <v>8329</v>
      </c>
      <c r="B270" s="69">
        <v>48</v>
      </c>
      <c r="C270" s="69">
        <v>0.5</v>
      </c>
      <c r="D270" s="69" t="s">
        <v>123</v>
      </c>
      <c r="E270" s="70">
        <v>5.8408517837499998</v>
      </c>
      <c r="F270" s="70">
        <v>1.87814974785</v>
      </c>
      <c r="G270" s="70">
        <v>8.9056863784800004</v>
      </c>
      <c r="H270" s="70">
        <v>10.7429761887</v>
      </c>
      <c r="I270" s="70">
        <v>4.20839977264</v>
      </c>
      <c r="J270" s="70">
        <v>23.788200378399999</v>
      </c>
      <c r="K270" s="70">
        <v>7.1132998466500004</v>
      </c>
      <c r="L270" s="70">
        <v>1.7899999395000001E-2</v>
      </c>
      <c r="M270" s="70">
        <v>200.67442321799999</v>
      </c>
      <c r="N270" s="70">
        <v>199.353805542</v>
      </c>
      <c r="O270" s="70">
        <v>9.7104997634900005</v>
      </c>
      <c r="P270" s="70">
        <v>2.3728966712999999</v>
      </c>
      <c r="Q270" s="70">
        <v>39.208061218300003</v>
      </c>
      <c r="R270" s="70">
        <v>0.19949999451600001</v>
      </c>
      <c r="S270" s="70">
        <v>5.5683999061599998</v>
      </c>
      <c r="T270" s="70">
        <v>3.5100001841800003E-2</v>
      </c>
    </row>
    <row r="271" spans="1:20">
      <c r="A271" s="69">
        <v>8332</v>
      </c>
      <c r="B271" s="69">
        <v>49.38</v>
      </c>
      <c r="C271" s="69">
        <v>16.809999999999999</v>
      </c>
      <c r="E271" s="70">
        <v>5.8820033073399998</v>
      </c>
      <c r="F271" s="70">
        <v>1.5551394224199999</v>
      </c>
      <c r="G271" s="70">
        <v>15.329372405999999</v>
      </c>
      <c r="H271" s="70">
        <v>12.434496879599999</v>
      </c>
      <c r="I271" s="70">
        <v>5.11539983749</v>
      </c>
      <c r="J271" s="70">
        <v>16.8600006104</v>
      </c>
      <c r="K271" s="70">
        <v>7.9970002174400001</v>
      </c>
      <c r="L271" s="70">
        <v>4.7600001096699998E-2</v>
      </c>
      <c r="M271" s="70">
        <v>208.47380065900001</v>
      </c>
      <c r="N271" s="70">
        <v>379.83401489300002</v>
      </c>
      <c r="O271" s="70">
        <v>16.890699386600001</v>
      </c>
      <c r="P271" s="70">
        <v>1.7732733488100001</v>
      </c>
      <c r="Q271" s="70">
        <v>57.675025939900003</v>
      </c>
      <c r="R271" s="70">
        <v>1.8999999389099999E-2</v>
      </c>
      <c r="S271" s="70">
        <v>4.1398000717199999</v>
      </c>
      <c r="T271" s="70">
        <v>6.34000003338E-2</v>
      </c>
    </row>
    <row r="272" spans="1:20">
      <c r="A272" s="69">
        <v>8333</v>
      </c>
      <c r="B272" s="69">
        <v>49.38</v>
      </c>
      <c r="C272" s="69">
        <v>16.809999999999999</v>
      </c>
      <c r="E272" s="70">
        <v>5.8820033073399998</v>
      </c>
      <c r="F272" s="70">
        <v>1.5551394224199999</v>
      </c>
      <c r="G272" s="70">
        <v>15.329372405999999</v>
      </c>
      <c r="H272" s="70">
        <v>12.434496879599999</v>
      </c>
      <c r="I272" s="70">
        <v>5.11539983749</v>
      </c>
      <c r="J272" s="70">
        <v>16.8600006104</v>
      </c>
      <c r="K272" s="70">
        <v>7.9970002174400001</v>
      </c>
      <c r="L272" s="70">
        <v>4.7600001096699998E-2</v>
      </c>
      <c r="M272" s="70">
        <v>208.47380065900001</v>
      </c>
      <c r="N272" s="70">
        <v>379.83401489300002</v>
      </c>
      <c r="O272" s="70">
        <v>16.890699386600001</v>
      </c>
      <c r="P272" s="70">
        <v>1.7732733488100001</v>
      </c>
      <c r="Q272" s="70">
        <v>57.675025939900003</v>
      </c>
      <c r="R272" s="70">
        <v>1.8999999389099999E-2</v>
      </c>
      <c r="S272" s="70">
        <v>4.1398000717199999</v>
      </c>
      <c r="T272" s="70">
        <v>6.34000003338E-2</v>
      </c>
    </row>
    <row r="273" spans="1:20">
      <c r="A273" s="69">
        <v>8335</v>
      </c>
      <c r="B273" s="69">
        <v>55.71</v>
      </c>
      <c r="C273" s="69">
        <v>13.2</v>
      </c>
      <c r="E273" s="70">
        <v>5.7882833480800002</v>
      </c>
      <c r="F273" s="70">
        <v>4.2679843902599996</v>
      </c>
      <c r="G273" s="70">
        <v>9.0967750549299993</v>
      </c>
      <c r="H273" s="70">
        <v>15.276155471799999</v>
      </c>
      <c r="I273" s="70">
        <v>4.95720005035</v>
      </c>
      <c r="J273" s="70">
        <v>12.0447998047</v>
      </c>
      <c r="K273" s="70">
        <v>10.0410003662</v>
      </c>
      <c r="L273" s="70">
        <v>8.0300003290199998E-2</v>
      </c>
      <c r="M273" s="70">
        <v>148.66468810999999</v>
      </c>
      <c r="N273" s="70">
        <v>193.027801514</v>
      </c>
      <c r="O273" s="70">
        <v>8.0931997299200003</v>
      </c>
      <c r="P273" s="70">
        <v>2.0582823753400001</v>
      </c>
      <c r="Q273" s="70">
        <v>38.032199859599999</v>
      </c>
      <c r="R273" s="70">
        <v>4.5600000768900001E-2</v>
      </c>
      <c r="S273" s="70">
        <v>2.30410003662</v>
      </c>
      <c r="T273" s="70">
        <v>4.0899999439699998E-2</v>
      </c>
    </row>
    <row r="274" spans="1:20">
      <c r="A274" s="69">
        <v>8336</v>
      </c>
      <c r="B274" s="69">
        <v>46</v>
      </c>
      <c r="C274" s="69">
        <v>3.3</v>
      </c>
      <c r="E274" s="70">
        <v>7.16509342194</v>
      </c>
      <c r="F274" s="70">
        <v>63.296051025399997</v>
      </c>
      <c r="G274" s="70">
        <v>18.195480346699998</v>
      </c>
      <c r="H274" s="70">
        <v>9.6448040008499998</v>
      </c>
      <c r="I274" s="70">
        <v>10.0422000885</v>
      </c>
      <c r="J274" s="70">
        <v>36.852001190199999</v>
      </c>
      <c r="K274" s="70">
        <v>12.0968999863</v>
      </c>
      <c r="L274" s="70">
        <v>1.6699999570800001E-2</v>
      </c>
      <c r="M274" s="70">
        <v>329.51788330099998</v>
      </c>
      <c r="N274" s="70">
        <v>669.26422119100005</v>
      </c>
      <c r="O274" s="70">
        <v>22.689399719200001</v>
      </c>
      <c r="P274" s="70">
        <v>2.25921678543</v>
      </c>
      <c r="Q274" s="70">
        <v>36.701862335199998</v>
      </c>
      <c r="R274" s="70">
        <v>8.4100000560299995E-2</v>
      </c>
      <c r="S274" s="70">
        <v>22.225000381499999</v>
      </c>
      <c r="T274" s="70">
        <v>7.6099999249000003E-2</v>
      </c>
    </row>
    <row r="275" spans="1:20">
      <c r="A275" s="69">
        <v>8338</v>
      </c>
      <c r="B275" s="69">
        <v>44.15</v>
      </c>
      <c r="C275" s="69">
        <v>9.65</v>
      </c>
      <c r="E275" s="70">
        <v>6.71818351746</v>
      </c>
      <c r="F275" s="70">
        <v>76.061058044399999</v>
      </c>
      <c r="G275" s="70">
        <v>20.2396068573</v>
      </c>
      <c r="H275" s="70">
        <v>12.121855735800001</v>
      </c>
      <c r="I275" s="70">
        <v>8.56929969788</v>
      </c>
      <c r="J275" s="70">
        <v>41.370098114000001</v>
      </c>
      <c r="K275" s="70">
        <v>37.184501647899999</v>
      </c>
      <c r="L275" s="70">
        <v>3.7999998778100001E-2</v>
      </c>
      <c r="M275" s="70">
        <v>365.20562744099999</v>
      </c>
      <c r="N275" s="70">
        <v>386.12091064499998</v>
      </c>
      <c r="O275" s="70">
        <v>44.937698364299997</v>
      </c>
      <c r="P275" s="70">
        <v>2.1230154037500002</v>
      </c>
      <c r="Q275" s="70">
        <v>27.9205131531</v>
      </c>
      <c r="R275" s="70">
        <v>0.96569997072199998</v>
      </c>
      <c r="S275" s="70">
        <v>2.9502999782599999</v>
      </c>
      <c r="T275" s="70">
        <v>0.15119999647099999</v>
      </c>
    </row>
    <row r="276" spans="1:20">
      <c r="A276" s="69">
        <v>8339</v>
      </c>
      <c r="B276" s="69">
        <v>49</v>
      </c>
      <c r="C276" s="69">
        <v>9.3000000000000007</v>
      </c>
      <c r="E276" s="70">
        <v>7.0452814102200003</v>
      </c>
      <c r="F276" s="70">
        <v>52.808506012000002</v>
      </c>
      <c r="G276" s="70">
        <v>15.1079473495</v>
      </c>
      <c r="H276" s="70">
        <v>11.1517438889</v>
      </c>
      <c r="I276" s="70">
        <v>8.6912002563499993</v>
      </c>
      <c r="J276" s="70">
        <v>31.283300399800002</v>
      </c>
      <c r="K276" s="70">
        <v>14.9960002899</v>
      </c>
      <c r="L276" s="70">
        <v>2.3199999704999998E-2</v>
      </c>
      <c r="M276" s="70">
        <v>380.179595947</v>
      </c>
      <c r="N276" s="70">
        <v>593.08618164100005</v>
      </c>
      <c r="O276" s="70">
        <v>23.038600921600001</v>
      </c>
      <c r="P276" s="70">
        <v>1.9024064540900001</v>
      </c>
      <c r="Q276" s="70">
        <v>37.341957092299999</v>
      </c>
      <c r="R276" s="70">
        <v>0.47130000591299998</v>
      </c>
      <c r="S276" s="70">
        <v>4.8164000511199996</v>
      </c>
      <c r="T276" s="70">
        <v>4.91999983788E-2</v>
      </c>
    </row>
    <row r="277" spans="1:20">
      <c r="A277" s="69">
        <v>8342</v>
      </c>
      <c r="B277" s="69">
        <v>50.3</v>
      </c>
      <c r="C277" s="69">
        <v>8.3000000000000007</v>
      </c>
      <c r="E277" s="70">
        <v>4.6834468841600003</v>
      </c>
      <c r="F277" s="70">
        <v>5.78974676132</v>
      </c>
      <c r="G277" s="70">
        <v>10.719485282899999</v>
      </c>
      <c r="H277" s="70">
        <v>16.1718978882</v>
      </c>
      <c r="I277" s="70">
        <v>11.0825004578</v>
      </c>
      <c r="J277" s="70">
        <v>30.308599472000001</v>
      </c>
      <c r="K277" s="70">
        <v>17.103000640899999</v>
      </c>
      <c r="L277" s="70">
        <v>5.5599998682699998E-2</v>
      </c>
      <c r="M277" s="70">
        <v>142.68251037600001</v>
      </c>
      <c r="N277" s="70">
        <v>509.97180175800003</v>
      </c>
      <c r="O277" s="70">
        <v>28.5394001007</v>
      </c>
      <c r="P277" s="70">
        <v>1.7029412984800001</v>
      </c>
      <c r="Q277" s="70">
        <v>11.348854064899999</v>
      </c>
      <c r="R277" s="70">
        <v>0.25009998679200002</v>
      </c>
      <c r="S277" s="70">
        <v>4.3420000076300003</v>
      </c>
      <c r="T277" s="70">
        <v>7.0299997925799995E-2</v>
      </c>
    </row>
    <row r="278" spans="1:20">
      <c r="A278" s="69">
        <v>8343</v>
      </c>
      <c r="B278" s="69">
        <v>47.5</v>
      </c>
      <c r="C278" s="69">
        <v>1.5</v>
      </c>
      <c r="D278" s="69">
        <v>-1</v>
      </c>
      <c r="E278" s="70">
        <v>5.2703585624700002</v>
      </c>
      <c r="F278" s="70">
        <v>32.983802795400003</v>
      </c>
      <c r="G278" s="70">
        <v>10.6035242081</v>
      </c>
      <c r="H278" s="70">
        <v>15.6228294373</v>
      </c>
      <c r="I278" s="70">
        <v>3.2072999477400002</v>
      </c>
      <c r="J278" s="70">
        <v>17.5730991364</v>
      </c>
      <c r="K278" s="70">
        <v>6.4095001220699999</v>
      </c>
      <c r="L278" s="70">
        <v>1.40000004321E-2</v>
      </c>
      <c r="M278" s="70">
        <v>106.30775451700001</v>
      </c>
      <c r="N278" s="70">
        <v>228.71839904800001</v>
      </c>
      <c r="O278" s="70">
        <v>7.30240011215</v>
      </c>
      <c r="P278" s="70">
        <v>1.78252875805</v>
      </c>
      <c r="Q278" s="70">
        <v>16.316944122300001</v>
      </c>
      <c r="R278" s="70">
        <v>7.5099997222400003E-2</v>
      </c>
      <c r="S278" s="70">
        <v>2.3566000461600001</v>
      </c>
      <c r="T278" s="70">
        <v>7.0699997246299995E-2</v>
      </c>
    </row>
    <row r="279" spans="1:20">
      <c r="A279" s="69">
        <v>8344</v>
      </c>
      <c r="B279" s="69">
        <v>50</v>
      </c>
      <c r="C279" s="69">
        <v>10</v>
      </c>
      <c r="E279" s="70">
        <v>7.4546842575100003</v>
      </c>
      <c r="F279" s="70">
        <v>181.94778442399999</v>
      </c>
      <c r="G279" s="70">
        <v>20.717697143599999</v>
      </c>
      <c r="H279" s="70">
        <v>8.9787940978999998</v>
      </c>
      <c r="I279" s="70">
        <v>10.507800102199999</v>
      </c>
      <c r="J279" s="70">
        <v>30.182800293</v>
      </c>
      <c r="K279" s="70">
        <v>15.149800300600001</v>
      </c>
      <c r="L279" s="70">
        <v>4.0100000798699999E-2</v>
      </c>
      <c r="M279" s="70">
        <v>291.664306641</v>
      </c>
      <c r="N279" s="70">
        <v>643.52838134800004</v>
      </c>
      <c r="O279" s="70">
        <v>23.6597003937</v>
      </c>
      <c r="P279" s="70">
        <v>1.6072081327400001</v>
      </c>
      <c r="Q279" s="70">
        <v>41.0691299438</v>
      </c>
      <c r="R279" s="70">
        <v>0.180899992585</v>
      </c>
      <c r="S279" s="70">
        <v>4.8248000145000001</v>
      </c>
      <c r="T279" s="70">
        <v>6.8499997258199996E-2</v>
      </c>
    </row>
    <row r="280" spans="1:20">
      <c r="A280" s="69">
        <v>8345</v>
      </c>
      <c r="B280" s="69">
        <v>51.41</v>
      </c>
      <c r="C280" s="69">
        <v>-0.64</v>
      </c>
      <c r="E280" s="70">
        <v>5.6916871070899999</v>
      </c>
      <c r="F280" s="70">
        <v>0</v>
      </c>
      <c r="G280" s="70">
        <v>10.770467758200001</v>
      </c>
      <c r="H280" s="70">
        <v>15.5785484314</v>
      </c>
      <c r="I280" s="70">
        <v>4.4444999694799998</v>
      </c>
      <c r="J280" s="70">
        <v>14.529299736</v>
      </c>
      <c r="K280" s="70">
        <v>9.2836999893200005</v>
      </c>
      <c r="L280" s="70">
        <v>0.109600000083</v>
      </c>
      <c r="M280" s="70">
        <v>170.179122925</v>
      </c>
      <c r="N280" s="70">
        <v>270.24191284199998</v>
      </c>
      <c r="O280" s="70">
        <v>10.4146995544</v>
      </c>
      <c r="P280" s="70">
        <v>2.7403676509900001</v>
      </c>
      <c r="Q280" s="70">
        <v>31.4143753052</v>
      </c>
      <c r="R280" s="70">
        <v>2.5299999862900002E-2</v>
      </c>
      <c r="S280" s="70">
        <v>3.90120005608</v>
      </c>
      <c r="T280" s="70">
        <v>5.6000001728499997E-2</v>
      </c>
    </row>
    <row r="281" spans="1:20">
      <c r="A281" s="69">
        <v>8346</v>
      </c>
      <c r="B281" s="69">
        <v>51.41</v>
      </c>
      <c r="C281" s="69">
        <v>-0.64</v>
      </c>
      <c r="E281" s="70">
        <v>5.6916871070899999</v>
      </c>
      <c r="F281" s="70">
        <v>0</v>
      </c>
      <c r="G281" s="70">
        <v>10.770467758200001</v>
      </c>
      <c r="H281" s="70">
        <v>15.5785484314</v>
      </c>
      <c r="I281" s="70">
        <v>4.4444999694799998</v>
      </c>
      <c r="J281" s="70">
        <v>14.529299736</v>
      </c>
      <c r="K281" s="70">
        <v>9.2836999893200005</v>
      </c>
      <c r="L281" s="70">
        <v>0.109600000083</v>
      </c>
      <c r="M281" s="70">
        <v>170.179122925</v>
      </c>
      <c r="N281" s="70">
        <v>270.24191284199998</v>
      </c>
      <c r="O281" s="70">
        <v>10.4146995544</v>
      </c>
      <c r="P281" s="70">
        <v>2.7403676509900001</v>
      </c>
      <c r="Q281" s="70">
        <v>31.4143753052</v>
      </c>
      <c r="R281" s="70">
        <v>2.5299999862900002E-2</v>
      </c>
      <c r="S281" s="70">
        <v>3.90120005608</v>
      </c>
      <c r="T281" s="70">
        <v>5.6000001728499997E-2</v>
      </c>
    </row>
    <row r="282" spans="1:20">
      <c r="A282" s="69">
        <v>8351</v>
      </c>
      <c r="B282" s="69">
        <v>60.25</v>
      </c>
      <c r="C282" s="69">
        <v>18.37</v>
      </c>
      <c r="D282" s="69" t="s">
        <v>181</v>
      </c>
      <c r="E282" s="70">
        <v>4.9475274086000001</v>
      </c>
      <c r="F282" s="70">
        <v>3.39650821686</v>
      </c>
      <c r="G282" s="70">
        <v>30.009435653699999</v>
      </c>
      <c r="H282" s="70">
        <v>20.658100128200001</v>
      </c>
      <c r="I282" s="70">
        <v>2.4340999126399998</v>
      </c>
      <c r="J282" s="70">
        <v>9.6984996795700003</v>
      </c>
      <c r="K282" s="70">
        <v>9.0678997039800002</v>
      </c>
      <c r="L282" s="70">
        <v>7.3799997568100004E-2</v>
      </c>
      <c r="M282" s="70">
        <v>142.34803772000001</v>
      </c>
      <c r="N282" s="70">
        <v>111.023498535</v>
      </c>
      <c r="O282" s="70">
        <v>5.94820022583</v>
      </c>
      <c r="P282" s="70">
        <v>2.8823313713099998</v>
      </c>
      <c r="Q282" s="70">
        <v>19.882434844999999</v>
      </c>
      <c r="R282" s="70">
        <v>4.0899999439699998E-2</v>
      </c>
      <c r="S282" s="70">
        <v>1.1603000163999999</v>
      </c>
      <c r="T282" s="70">
        <v>5.5599998682699998E-2</v>
      </c>
    </row>
    <row r="283" spans="1:20">
      <c r="A283" s="69">
        <v>8353</v>
      </c>
      <c r="B283" s="69">
        <v>38.07</v>
      </c>
      <c r="C283" s="69">
        <v>13.22</v>
      </c>
      <c r="E283" s="70">
        <v>6.8793292045600003</v>
      </c>
      <c r="F283" s="70">
        <v>99.589195251500001</v>
      </c>
      <c r="G283" s="70">
        <v>27.433385849</v>
      </c>
      <c r="H283" s="70">
        <v>11.619301796</v>
      </c>
      <c r="I283" s="70">
        <v>12.667699813800001</v>
      </c>
      <c r="J283" s="70">
        <v>48.151000976600002</v>
      </c>
      <c r="K283" s="70">
        <v>23.336500167800001</v>
      </c>
      <c r="L283" s="70">
        <v>2.4000000208599999E-2</v>
      </c>
      <c r="M283" s="70">
        <v>234.65625</v>
      </c>
      <c r="N283" s="70">
        <v>518.31817626999998</v>
      </c>
      <c r="O283" s="70">
        <v>26.597299575800001</v>
      </c>
      <c r="P283" s="70">
        <v>2.61965727806</v>
      </c>
      <c r="Q283" s="70">
        <v>5.43527269363</v>
      </c>
      <c r="R283" s="70">
        <v>0.39440000057199998</v>
      </c>
      <c r="S283" s="70">
        <v>3.7576999664300001</v>
      </c>
      <c r="T283" s="70">
        <v>0.15620000660399999</v>
      </c>
    </row>
    <row r="284" spans="1:20">
      <c r="A284" s="69">
        <v>8360</v>
      </c>
      <c r="B284" s="69">
        <v>43.25</v>
      </c>
      <c r="C284" s="69">
        <v>-6</v>
      </c>
      <c r="E284" s="70">
        <v>6.2038254737900003</v>
      </c>
      <c r="F284" s="70">
        <v>104.73323059099999</v>
      </c>
      <c r="G284" s="70">
        <v>14.9575996399</v>
      </c>
      <c r="H284" s="70">
        <v>13.1107597351</v>
      </c>
      <c r="I284" s="70">
        <v>3.4082999229399999</v>
      </c>
      <c r="J284" s="70">
        <v>12.894599914600001</v>
      </c>
      <c r="K284" s="70">
        <v>10.912599563600001</v>
      </c>
      <c r="L284" s="70">
        <v>0.110500000417</v>
      </c>
      <c r="M284" s="70">
        <v>189.004196167</v>
      </c>
      <c r="N284" s="70">
        <v>223.41270446799999</v>
      </c>
      <c r="O284" s="70">
        <v>9.8315000534100001</v>
      </c>
      <c r="P284" s="70">
        <v>3.4576981067700001</v>
      </c>
      <c r="Q284" s="70">
        <v>28.141839981099999</v>
      </c>
      <c r="R284" s="70">
        <v>0.67239999771100001</v>
      </c>
      <c r="S284" s="70">
        <v>8.7652997970600008</v>
      </c>
      <c r="T284" s="70">
        <v>0.13910000026200001</v>
      </c>
    </row>
    <row r="285" spans="1:20">
      <c r="A285" s="69">
        <v>8361</v>
      </c>
      <c r="B285" s="69">
        <v>49.42</v>
      </c>
      <c r="C285" s="69">
        <v>16.36</v>
      </c>
      <c r="E285" s="70">
        <v>5.7052688598600003</v>
      </c>
      <c r="F285" s="70">
        <v>25.9582271576</v>
      </c>
      <c r="G285" s="70">
        <v>11.1573877335</v>
      </c>
      <c r="H285" s="70">
        <v>16.058172226</v>
      </c>
      <c r="I285" s="70">
        <v>10.205100059499999</v>
      </c>
      <c r="J285" s="70">
        <v>38.340301513699998</v>
      </c>
      <c r="K285" s="70">
        <v>16.352399825999999</v>
      </c>
      <c r="L285" s="70">
        <v>4.8399999737699997E-2</v>
      </c>
      <c r="M285" s="70">
        <v>147.62298584000001</v>
      </c>
      <c r="N285" s="70">
        <v>501.32379150399998</v>
      </c>
      <c r="O285" s="70">
        <v>24.3633995056</v>
      </c>
      <c r="P285" s="70">
        <v>3.3017055988299999</v>
      </c>
      <c r="Q285" s="70">
        <v>34.5234375</v>
      </c>
      <c r="R285" s="70">
        <v>4.6700000762899999E-2</v>
      </c>
      <c r="S285" s="70">
        <v>2.69420003891</v>
      </c>
      <c r="T285" s="70">
        <v>7.5300000608000003E-2</v>
      </c>
    </row>
    <row r="286" spans="1:20">
      <c r="A286" s="69">
        <v>8364</v>
      </c>
      <c r="B286" s="69">
        <v>46</v>
      </c>
      <c r="C286" s="69">
        <v>3.3</v>
      </c>
      <c r="E286" s="70">
        <v>7.16509342194</v>
      </c>
      <c r="F286" s="70">
        <v>63.296051025399997</v>
      </c>
      <c r="G286" s="70">
        <v>18.195480346699998</v>
      </c>
      <c r="H286" s="70">
        <v>9.6448040008499998</v>
      </c>
      <c r="I286" s="70">
        <v>10.0422000885</v>
      </c>
      <c r="J286" s="70">
        <v>36.852001190199999</v>
      </c>
      <c r="K286" s="70">
        <v>12.0968999863</v>
      </c>
      <c r="L286" s="70">
        <v>1.6699999570800001E-2</v>
      </c>
      <c r="M286" s="70">
        <v>329.51788330099998</v>
      </c>
      <c r="N286" s="70">
        <v>669.26422119100005</v>
      </c>
      <c r="O286" s="70">
        <v>22.689399719200001</v>
      </c>
      <c r="P286" s="70">
        <v>2.25921678543</v>
      </c>
      <c r="Q286" s="70">
        <v>36.701862335199998</v>
      </c>
      <c r="R286" s="70">
        <v>8.4100000560299995E-2</v>
      </c>
      <c r="S286" s="70">
        <v>22.225000381499999</v>
      </c>
      <c r="T286" s="70">
        <v>7.6099999249000003E-2</v>
      </c>
    </row>
    <row r="287" spans="1:20">
      <c r="A287" s="69">
        <v>8365</v>
      </c>
      <c r="B287" s="69">
        <v>49</v>
      </c>
      <c r="C287" s="69">
        <v>16</v>
      </c>
      <c r="D287" s="69" t="s">
        <v>9</v>
      </c>
      <c r="E287" s="70">
        <v>6.8462615013099999</v>
      </c>
      <c r="F287" s="70">
        <v>27.6655311584</v>
      </c>
      <c r="G287" s="70">
        <v>16.962966918900001</v>
      </c>
      <c r="H287" s="70">
        <v>9.9824771881099998</v>
      </c>
      <c r="I287" s="70">
        <v>4.6950998306300002</v>
      </c>
      <c r="J287" s="70">
        <v>22.301700592</v>
      </c>
      <c r="K287" s="70">
        <v>10.609999656699999</v>
      </c>
      <c r="L287" s="70">
        <v>3.5399999469500003E-2</v>
      </c>
      <c r="M287" s="70">
        <v>255.34797668499999</v>
      </c>
      <c r="N287" s="70">
        <v>383.95840454099999</v>
      </c>
      <c r="O287" s="70">
        <v>20.4564990997</v>
      </c>
      <c r="P287" s="70">
        <v>1.5988483429</v>
      </c>
      <c r="Q287" s="70">
        <v>32.667289733899999</v>
      </c>
      <c r="R287" s="70">
        <v>7.2800002992200005E-2</v>
      </c>
      <c r="S287" s="70">
        <v>2.9742999076799999</v>
      </c>
      <c r="T287" s="70">
        <v>7.6700001955E-2</v>
      </c>
    </row>
    <row r="288" spans="1:20">
      <c r="A288" s="69">
        <v>8367</v>
      </c>
      <c r="B288" s="69">
        <v>48.5</v>
      </c>
      <c r="C288" s="69">
        <v>-1.41</v>
      </c>
      <c r="E288" s="70">
        <v>5.6461577415499997</v>
      </c>
      <c r="F288" s="70">
        <v>13.132369995099999</v>
      </c>
      <c r="G288" s="70">
        <v>8.8937120437600008</v>
      </c>
      <c r="H288" s="70">
        <v>11.438219070400001</v>
      </c>
      <c r="I288" s="70">
        <v>6.8610000610400004</v>
      </c>
      <c r="J288" s="70">
        <v>27.878299713099999</v>
      </c>
      <c r="K288" s="70">
        <v>17.821699142500002</v>
      </c>
      <c r="L288" s="70">
        <v>2.3800000548400001E-2</v>
      </c>
      <c r="M288" s="70">
        <v>182.25497436500001</v>
      </c>
      <c r="N288" s="70">
        <v>358.15969848600002</v>
      </c>
      <c r="O288" s="70">
        <v>11.7305002213</v>
      </c>
      <c r="P288" s="70">
        <v>2.36790800095</v>
      </c>
      <c r="Q288" s="70">
        <v>43.694156646700002</v>
      </c>
      <c r="R288" s="70">
        <v>0.20250000059600001</v>
      </c>
      <c r="S288" s="70">
        <v>5.31699991226</v>
      </c>
      <c r="T288" s="70">
        <v>0.112999998033</v>
      </c>
    </row>
    <row r="289" spans="1:20">
      <c r="A289" s="69">
        <v>8376</v>
      </c>
      <c r="B289" s="69">
        <v>62.69</v>
      </c>
      <c r="C289" s="69">
        <v>18</v>
      </c>
      <c r="D289" s="69" t="s">
        <v>391</v>
      </c>
      <c r="I289" s="70">
        <v>4.0127000808700002</v>
      </c>
      <c r="J289" s="70">
        <v>9.1479997634900005</v>
      </c>
      <c r="K289" s="70">
        <v>6.3042998313899998</v>
      </c>
      <c r="L289" s="70">
        <v>6.2700003385499997E-2</v>
      </c>
      <c r="N289" s="70">
        <v>149.83859252900001</v>
      </c>
      <c r="O289" s="70">
        <v>5.3920998573299999</v>
      </c>
      <c r="R289" s="70">
        <v>4.4300001114600002E-2</v>
      </c>
      <c r="S289" s="70">
        <v>0.86610001325599995</v>
      </c>
      <c r="T289" s="70">
        <v>0.139500007033</v>
      </c>
    </row>
    <row r="290" spans="1:20">
      <c r="A290" s="69">
        <v>8378</v>
      </c>
      <c r="B290" s="69">
        <v>49.49</v>
      </c>
      <c r="C290" s="69">
        <v>14.24</v>
      </c>
      <c r="D290" s="69" t="s">
        <v>61</v>
      </c>
      <c r="E290" s="70">
        <v>4.9500131607100002</v>
      </c>
      <c r="F290" s="70">
        <v>0</v>
      </c>
      <c r="G290" s="70">
        <v>6.3454551696800001</v>
      </c>
      <c r="H290" s="70">
        <v>14.536892890900001</v>
      </c>
      <c r="I290" s="70">
        <v>9.6345996856700005</v>
      </c>
      <c r="J290" s="70">
        <v>34.800098419199998</v>
      </c>
      <c r="K290" s="70">
        <v>11.980199813800001</v>
      </c>
      <c r="L290" s="70">
        <v>3.79000008106E-2</v>
      </c>
      <c r="M290" s="70">
        <v>165.731491089</v>
      </c>
      <c r="N290" s="70">
        <v>392.40100097700002</v>
      </c>
      <c r="O290" s="70">
        <v>31.458000183100001</v>
      </c>
      <c r="P290" s="70">
        <v>1.63985860348</v>
      </c>
      <c r="Q290" s="70">
        <v>33.941650390600003</v>
      </c>
      <c r="R290" s="70">
        <v>8.4700003266300006E-2</v>
      </c>
      <c r="S290" s="70">
        <v>9.1552000045799993</v>
      </c>
      <c r="T290" s="70">
        <v>6.4099997281999999E-2</v>
      </c>
    </row>
    <row r="291" spans="1:20">
      <c r="A291" s="69">
        <v>8379</v>
      </c>
      <c r="B291" s="69">
        <v>38.33</v>
      </c>
      <c r="C291" s="69">
        <v>-3.53</v>
      </c>
      <c r="E291" s="70">
        <v>6.8937330246000004</v>
      </c>
      <c r="F291" s="70">
        <v>10.2093811035</v>
      </c>
      <c r="G291" s="70">
        <v>14.6444768906</v>
      </c>
      <c r="H291" s="70">
        <v>9.8486928939799991</v>
      </c>
      <c r="I291" s="70">
        <v>6.81360006332</v>
      </c>
      <c r="J291" s="70">
        <v>17.050399780300001</v>
      </c>
      <c r="K291" s="70">
        <v>13.7664003372</v>
      </c>
      <c r="L291" s="70">
        <v>3.05000003427E-2</v>
      </c>
      <c r="M291" s="70">
        <v>298.13101196299999</v>
      </c>
      <c r="N291" s="70">
        <v>337.18670654300001</v>
      </c>
      <c r="O291" s="70">
        <v>8.0378999710100008</v>
      </c>
      <c r="P291" s="70">
        <v>1.36997532845</v>
      </c>
      <c r="Q291" s="70">
        <v>31.399009704600001</v>
      </c>
      <c r="R291" s="70">
        <v>0.44380000233700001</v>
      </c>
      <c r="S291" s="70">
        <v>3.5485999584200001</v>
      </c>
      <c r="T291" s="70">
        <v>7.58000016212E-2</v>
      </c>
    </row>
    <row r="292" spans="1:20">
      <c r="A292" s="69">
        <v>8385</v>
      </c>
      <c r="B292" s="69">
        <v>51.41</v>
      </c>
      <c r="C292" s="69">
        <v>-0.64</v>
      </c>
      <c r="E292" s="70">
        <v>5.6916871070899999</v>
      </c>
      <c r="F292" s="70">
        <v>0</v>
      </c>
      <c r="G292" s="70">
        <v>10.770467758200001</v>
      </c>
      <c r="H292" s="70">
        <v>15.5785484314</v>
      </c>
      <c r="I292" s="70">
        <v>4.4444999694799998</v>
      </c>
      <c r="J292" s="70">
        <v>14.529299736</v>
      </c>
      <c r="K292" s="70">
        <v>9.2836999893200005</v>
      </c>
      <c r="L292" s="70">
        <v>0.109600000083</v>
      </c>
      <c r="M292" s="70">
        <v>170.179122925</v>
      </c>
      <c r="N292" s="70">
        <v>270.24191284199998</v>
      </c>
      <c r="O292" s="70">
        <v>10.4146995544</v>
      </c>
      <c r="P292" s="70">
        <v>2.7403676509900001</v>
      </c>
      <c r="Q292" s="70">
        <v>31.4143753052</v>
      </c>
      <c r="R292" s="70">
        <v>2.5299999862900002E-2</v>
      </c>
      <c r="S292" s="70">
        <v>3.90120005608</v>
      </c>
      <c r="T292" s="70">
        <v>5.6000001728499997E-2</v>
      </c>
    </row>
    <row r="293" spans="1:20">
      <c r="A293" s="69">
        <v>8387</v>
      </c>
      <c r="B293" s="69">
        <v>59</v>
      </c>
      <c r="C293" s="69">
        <v>18</v>
      </c>
      <c r="I293" s="70">
        <v>2.80320000648</v>
      </c>
      <c r="J293" s="70">
        <v>8.3325996398900006</v>
      </c>
      <c r="K293" s="70">
        <v>7.6784000396699996</v>
      </c>
      <c r="L293" s="70">
        <v>4.2300000786799997E-2</v>
      </c>
      <c r="N293" s="70">
        <v>95.755599975600006</v>
      </c>
      <c r="O293" s="70">
        <v>4.8818998336800004</v>
      </c>
      <c r="R293" s="70">
        <v>0.19959999620900001</v>
      </c>
      <c r="S293" s="70">
        <v>0.97759997844699997</v>
      </c>
      <c r="T293" s="70">
        <v>8.8799998164200006E-2</v>
      </c>
    </row>
    <row r="294" spans="1:20">
      <c r="A294" s="69">
        <v>8389</v>
      </c>
      <c r="B294" s="69">
        <v>49.5</v>
      </c>
      <c r="C294" s="69">
        <v>14.5</v>
      </c>
      <c r="D294" s="69" t="s">
        <v>184</v>
      </c>
      <c r="E294" s="70">
        <v>5.6080212593100001</v>
      </c>
      <c r="F294" s="70">
        <v>0</v>
      </c>
      <c r="G294" s="70">
        <v>13.277344703700001</v>
      </c>
      <c r="H294" s="70">
        <v>10.535347938499999</v>
      </c>
      <c r="I294" s="70">
        <v>14.7737998962</v>
      </c>
      <c r="J294" s="70">
        <v>66.786598205600001</v>
      </c>
      <c r="K294" s="70">
        <v>14.8569002151</v>
      </c>
      <c r="L294" s="70">
        <v>4.01999987662E-2</v>
      </c>
      <c r="M294" s="70">
        <v>151.85987854000001</v>
      </c>
      <c r="N294" s="70">
        <v>579.57232666000004</v>
      </c>
      <c r="O294" s="70">
        <v>42.331600189200003</v>
      </c>
      <c r="P294" s="70">
        <v>1.98557901382</v>
      </c>
      <c r="Q294" s="70">
        <v>32.566925048800002</v>
      </c>
      <c r="R294" s="70">
        <v>0.11710000038100001</v>
      </c>
      <c r="S294" s="70">
        <v>8.7611999511699992</v>
      </c>
      <c r="T294" s="70">
        <v>6.9300003349799993E-2</v>
      </c>
    </row>
    <row r="295" spans="1:20">
      <c r="A295" s="69">
        <v>8390</v>
      </c>
      <c r="B295" s="69">
        <v>60</v>
      </c>
      <c r="C295" s="69">
        <v>23.5</v>
      </c>
      <c r="E295" s="70">
        <v>5.1120448112499997</v>
      </c>
      <c r="F295" s="70">
        <v>5.9499602317800004</v>
      </c>
      <c r="G295" s="70">
        <v>15.473831176799999</v>
      </c>
      <c r="H295" s="70">
        <v>18.7487812042</v>
      </c>
      <c r="I295" s="70">
        <v>4.6122999191299998</v>
      </c>
      <c r="J295" s="70">
        <v>17.050100326500001</v>
      </c>
      <c r="K295" s="70">
        <v>13.509499549899999</v>
      </c>
      <c r="L295" s="70">
        <v>7.1199998259500005E-2</v>
      </c>
      <c r="M295" s="70">
        <v>131.843582153</v>
      </c>
      <c r="N295" s="70">
        <v>139.15130615199999</v>
      </c>
      <c r="O295" s="70">
        <v>8.4479999542200002</v>
      </c>
      <c r="P295" s="70">
        <v>2.3801827430700002</v>
      </c>
      <c r="Q295" s="70">
        <v>25.9789466858</v>
      </c>
      <c r="R295" s="70">
        <v>7.68000036478E-2</v>
      </c>
      <c r="S295" s="70">
        <v>1.84300005436</v>
      </c>
      <c r="T295" s="70">
        <v>6.1099998652900001E-2</v>
      </c>
    </row>
    <row r="296" spans="1:20">
      <c r="A296" s="69">
        <v>8392</v>
      </c>
      <c r="B296" s="69">
        <v>41.72</v>
      </c>
      <c r="C296" s="69">
        <v>2.93</v>
      </c>
      <c r="I296" s="70">
        <v>4.7114000320400002</v>
      </c>
      <c r="J296" s="70">
        <v>7.5356998443599998</v>
      </c>
      <c r="K296" s="70">
        <v>12.7843999863</v>
      </c>
      <c r="L296" s="70">
        <v>2.9899999499300001E-2</v>
      </c>
      <c r="N296" s="70">
        <v>273.87789916999998</v>
      </c>
      <c r="O296" s="70">
        <v>7.4512000083899999</v>
      </c>
      <c r="R296" s="70">
        <v>0.234500005841</v>
      </c>
      <c r="S296" s="70">
        <v>3.9774000644699998</v>
      </c>
      <c r="T296" s="70">
        <v>5.1399998366800002E-2</v>
      </c>
    </row>
    <row r="297" spans="1:20">
      <c r="A297" s="69">
        <v>8396</v>
      </c>
      <c r="B297" s="69">
        <v>56.06</v>
      </c>
      <c r="C297" s="69">
        <v>13.97</v>
      </c>
      <c r="E297" s="70">
        <v>4.8354787826500001</v>
      </c>
      <c r="F297" s="70">
        <v>5.4319739341700002</v>
      </c>
      <c r="G297" s="70">
        <v>16.9808654785</v>
      </c>
      <c r="H297" s="70">
        <v>16.8678512573</v>
      </c>
      <c r="I297" s="70">
        <v>2.82940006256</v>
      </c>
      <c r="J297" s="70">
        <v>6.7121000289900001</v>
      </c>
      <c r="K297" s="70">
        <v>3.4221000671400001</v>
      </c>
      <c r="L297" s="70">
        <v>5.7300001382800003E-2</v>
      </c>
      <c r="M297" s="70">
        <v>99.952636718799994</v>
      </c>
      <c r="N297" s="70">
        <v>127.15019989</v>
      </c>
      <c r="O297" s="70">
        <v>7.2168998718299999</v>
      </c>
      <c r="P297" s="70">
        <v>2.8086128234899999</v>
      </c>
      <c r="Q297" s="70">
        <v>32.9137115479</v>
      </c>
      <c r="R297" s="70">
        <v>2.8999999165500001E-2</v>
      </c>
      <c r="S297" s="70">
        <v>0.96069997549099995</v>
      </c>
      <c r="T297" s="70">
        <v>3.9000000804700001E-2</v>
      </c>
    </row>
    <row r="298" spans="1:20">
      <c r="A298" s="69">
        <v>8397</v>
      </c>
      <c r="B298" s="69">
        <v>56.06</v>
      </c>
      <c r="C298" s="69">
        <v>13.97</v>
      </c>
      <c r="E298" s="70">
        <v>4.8354787826500001</v>
      </c>
      <c r="F298" s="70">
        <v>5.4319739341700002</v>
      </c>
      <c r="G298" s="70">
        <v>16.9808654785</v>
      </c>
      <c r="H298" s="70">
        <v>16.8678512573</v>
      </c>
      <c r="I298" s="70">
        <v>2.82940006256</v>
      </c>
      <c r="J298" s="70">
        <v>6.7121000289900001</v>
      </c>
      <c r="K298" s="70">
        <v>3.4221000671400001</v>
      </c>
      <c r="L298" s="70">
        <v>5.7300001382800003E-2</v>
      </c>
      <c r="M298" s="70">
        <v>99.952636718799994</v>
      </c>
      <c r="N298" s="70">
        <v>127.15019989</v>
      </c>
      <c r="O298" s="70">
        <v>7.2168998718299999</v>
      </c>
      <c r="P298" s="70">
        <v>2.8086128234899999</v>
      </c>
      <c r="Q298" s="70">
        <v>32.9137115479</v>
      </c>
      <c r="R298" s="70">
        <v>2.8999999165500001E-2</v>
      </c>
      <c r="S298" s="70">
        <v>0.96069997549099995</v>
      </c>
      <c r="T298" s="70">
        <v>3.9000000804700001E-2</v>
      </c>
    </row>
    <row r="299" spans="1:20">
      <c r="A299" s="69">
        <v>8399</v>
      </c>
      <c r="B299" s="69">
        <v>48.3</v>
      </c>
      <c r="C299" s="69">
        <v>14.45</v>
      </c>
      <c r="E299" s="70">
        <v>5.6485671997100004</v>
      </c>
      <c r="F299" s="70">
        <v>23.9549598694</v>
      </c>
      <c r="G299" s="70">
        <v>10.883355140700001</v>
      </c>
      <c r="H299" s="70">
        <v>13.8977165222</v>
      </c>
      <c r="I299" s="70">
        <v>5.9334998130800001</v>
      </c>
      <c r="J299" s="70">
        <v>18.5345993042</v>
      </c>
      <c r="K299" s="70">
        <v>10.7700996399</v>
      </c>
      <c r="L299" s="70">
        <v>4.01999987662E-2</v>
      </c>
      <c r="M299" s="70">
        <v>238.71484375</v>
      </c>
      <c r="N299" s="70">
        <v>451.093994141</v>
      </c>
      <c r="O299" s="70">
        <v>18.515499115000001</v>
      </c>
      <c r="P299" s="70">
        <v>1.32415449619</v>
      </c>
      <c r="Q299" s="70">
        <v>17.8679695129</v>
      </c>
      <c r="R299" s="70">
        <v>7.2700001299400005E-2</v>
      </c>
      <c r="S299" s="70">
        <v>2.3891999721500001</v>
      </c>
      <c r="T299" s="70">
        <v>4.0800001472199997E-2</v>
      </c>
    </row>
    <row r="300" spans="1:20">
      <c r="A300" s="69">
        <v>8407</v>
      </c>
      <c r="B300" s="69">
        <v>52.3</v>
      </c>
      <c r="C300" s="69">
        <v>9.3000000000000007</v>
      </c>
      <c r="E300" s="70">
        <v>6.7938504219100002</v>
      </c>
      <c r="F300" s="70">
        <v>63.612480163599997</v>
      </c>
      <c r="G300" s="70">
        <v>9.1333074569699999</v>
      </c>
      <c r="H300" s="70">
        <v>10.0959911346</v>
      </c>
      <c r="I300" s="70">
        <v>5.2698001861600003</v>
      </c>
      <c r="J300" s="70">
        <v>18.254600524899999</v>
      </c>
      <c r="K300" s="70">
        <v>10.5356998444</v>
      </c>
      <c r="L300" s="70">
        <v>4.3499998748300003E-2</v>
      </c>
      <c r="M300" s="70">
        <v>247.58810424800001</v>
      </c>
      <c r="N300" s="70">
        <v>236.89179992699999</v>
      </c>
      <c r="O300" s="70">
        <v>10.725700378399999</v>
      </c>
      <c r="P300" s="70">
        <v>1.5098394155499999</v>
      </c>
      <c r="Q300" s="70">
        <v>47.614482879599997</v>
      </c>
      <c r="R300" s="70">
        <v>4.7100000083399998E-2</v>
      </c>
      <c r="S300" s="70">
        <v>3.5278000831599998</v>
      </c>
      <c r="T300" s="70">
        <v>5.4600000381500001E-2</v>
      </c>
    </row>
    <row r="301" spans="1:20">
      <c r="A301" s="69">
        <v>8410</v>
      </c>
      <c r="B301" s="69">
        <v>49.39</v>
      </c>
      <c r="C301" s="69">
        <v>16.25</v>
      </c>
      <c r="E301" s="70">
        <v>6.0067195892300003</v>
      </c>
      <c r="F301" s="70">
        <v>11.7359704971</v>
      </c>
      <c r="G301" s="70">
        <v>9.7310218811000002</v>
      </c>
      <c r="H301" s="70">
        <v>9.1929941177399996</v>
      </c>
      <c r="I301" s="70">
        <v>7.7397999763499996</v>
      </c>
      <c r="J301" s="70">
        <v>33.755699157700001</v>
      </c>
      <c r="K301" s="70">
        <v>11.839699745200001</v>
      </c>
      <c r="L301" s="70">
        <v>4.2599998414499997E-2</v>
      </c>
      <c r="M301" s="70">
        <v>135.968475342</v>
      </c>
      <c r="N301" s="70">
        <v>491.90451049799998</v>
      </c>
      <c r="O301" s="70">
        <v>25.873199462900001</v>
      </c>
      <c r="P301" s="70">
        <v>1.73578548431</v>
      </c>
      <c r="Q301" s="70">
        <v>28.529132842999999</v>
      </c>
      <c r="R301" s="70">
        <v>4.8099998384699999E-2</v>
      </c>
      <c r="S301" s="70">
        <v>2.47639989853</v>
      </c>
      <c r="T301" s="70">
        <v>0.10000000149</v>
      </c>
    </row>
    <row r="302" spans="1:20">
      <c r="A302" s="69">
        <v>8412</v>
      </c>
      <c r="B302" s="69">
        <v>49.18</v>
      </c>
      <c r="C302" s="69">
        <v>15.88</v>
      </c>
      <c r="E302" s="70">
        <v>6.7196240425099996</v>
      </c>
      <c r="F302" s="70">
        <v>0.48153316974600002</v>
      </c>
      <c r="G302" s="70">
        <v>17.544687271099999</v>
      </c>
      <c r="H302" s="70">
        <v>9.7453002929700006</v>
      </c>
      <c r="I302" s="70">
        <v>3.4317998886100001</v>
      </c>
      <c r="J302" s="70">
        <v>24.014400482199999</v>
      </c>
      <c r="K302" s="70">
        <v>8.3239002227800007</v>
      </c>
      <c r="L302" s="70">
        <v>3.18000018597E-2</v>
      </c>
      <c r="M302" s="70">
        <v>202.39898681599999</v>
      </c>
      <c r="N302" s="70">
        <v>461.22979736299999</v>
      </c>
      <c r="O302" s="70">
        <v>15.250900268600001</v>
      </c>
      <c r="P302" s="70">
        <v>1.7571195364000001</v>
      </c>
      <c r="Q302" s="70">
        <v>39.7751121521</v>
      </c>
      <c r="R302" s="70">
        <v>2.3800000548400001E-2</v>
      </c>
      <c r="S302" s="70">
        <v>1.64209997654</v>
      </c>
      <c r="T302" s="70">
        <v>5.7799998670799997E-2</v>
      </c>
    </row>
    <row r="303" spans="1:20">
      <c r="A303" s="69">
        <v>8419</v>
      </c>
      <c r="B303" s="69">
        <v>54.68</v>
      </c>
      <c r="C303" s="69">
        <v>25.32</v>
      </c>
      <c r="E303" s="70">
        <v>4.8231163024899999</v>
      </c>
      <c r="F303" s="70">
        <v>0.27927666902499998</v>
      </c>
      <c r="G303" s="70">
        <v>5.6939120292699998</v>
      </c>
      <c r="H303" s="70">
        <v>17.517736434900002</v>
      </c>
      <c r="I303" s="70">
        <v>3.6335999965700001</v>
      </c>
      <c r="J303" s="70">
        <v>12.9027996063</v>
      </c>
      <c r="K303" s="70">
        <v>11.709400176999999</v>
      </c>
      <c r="L303" s="70">
        <v>3.5999998450299997E-2</v>
      </c>
      <c r="M303" s="70">
        <v>90.296592712399999</v>
      </c>
      <c r="N303" s="70">
        <v>291.26760864300002</v>
      </c>
      <c r="O303" s="70">
        <v>32.918498992899998</v>
      </c>
      <c r="P303" s="70">
        <v>1.2498228549999999</v>
      </c>
      <c r="Q303" s="70">
        <v>23.753286361699999</v>
      </c>
      <c r="R303" s="70">
        <v>0.18189999461199999</v>
      </c>
      <c r="S303" s="70">
        <v>1.45879995823</v>
      </c>
      <c r="T303" s="70">
        <v>8.5900001227899994E-2</v>
      </c>
    </row>
    <row r="304" spans="1:20">
      <c r="A304" s="69">
        <v>8420</v>
      </c>
      <c r="B304" s="69">
        <v>50.07</v>
      </c>
      <c r="C304" s="69">
        <v>8.5299999999999994</v>
      </c>
      <c r="D304" s="69" t="s">
        <v>190</v>
      </c>
      <c r="E304" s="70">
        <v>6.98189735413</v>
      </c>
      <c r="F304" s="70">
        <v>49.688468933099998</v>
      </c>
      <c r="G304" s="70">
        <v>13.2474098206</v>
      </c>
      <c r="H304" s="70">
        <v>12.2658834457</v>
      </c>
      <c r="I304" s="70">
        <v>5.8235998153699997</v>
      </c>
      <c r="J304" s="70">
        <v>29.8626995087</v>
      </c>
      <c r="K304" s="70">
        <v>21.172800064099999</v>
      </c>
      <c r="L304" s="70">
        <v>9.7599998116499997E-2</v>
      </c>
      <c r="M304" s="70">
        <v>178.19467163100001</v>
      </c>
      <c r="N304" s="70">
        <v>272.54278564499998</v>
      </c>
      <c r="O304" s="70">
        <v>23.986000060999999</v>
      </c>
      <c r="P304" s="70">
        <v>1.58844995499</v>
      </c>
      <c r="Q304" s="70">
        <v>36.4949989319</v>
      </c>
      <c r="R304" s="70">
        <v>0.20129999518399999</v>
      </c>
      <c r="S304" s="70">
        <v>4.7582001686100002</v>
      </c>
      <c r="T304" s="70">
        <v>7.1800000965600005E-2</v>
      </c>
    </row>
    <row r="305" spans="1:20">
      <c r="A305" s="69">
        <v>8422</v>
      </c>
      <c r="B305" s="69">
        <v>56.06</v>
      </c>
      <c r="C305" s="69">
        <v>14.29</v>
      </c>
      <c r="D305" s="69" t="s">
        <v>153</v>
      </c>
      <c r="E305" s="70">
        <v>5.9687795639000001</v>
      </c>
      <c r="F305" s="70">
        <v>5.52339220047</v>
      </c>
      <c r="G305" s="70">
        <v>13.4562263489</v>
      </c>
      <c r="H305" s="70">
        <v>12.2122087479</v>
      </c>
      <c r="I305" s="70">
        <v>2.2288999557500002</v>
      </c>
      <c r="J305" s="70">
        <v>6.7435002326999998</v>
      </c>
      <c r="K305" s="70">
        <v>4.8612999916100001</v>
      </c>
      <c r="L305" s="70">
        <v>4.2100001126500003E-2</v>
      </c>
      <c r="M305" s="70">
        <v>112.62389373800001</v>
      </c>
      <c r="N305" s="70">
        <v>143.22830200199999</v>
      </c>
      <c r="O305" s="70">
        <v>4.6954998970000004</v>
      </c>
      <c r="P305" s="70">
        <v>1.91881334782</v>
      </c>
      <c r="Q305" s="70">
        <v>40.796634674099998</v>
      </c>
      <c r="R305" s="70">
        <v>2.0199999213199999E-2</v>
      </c>
      <c r="S305" s="70">
        <v>1.0026999712</v>
      </c>
      <c r="T305" s="70">
        <v>4.7200001776199998E-2</v>
      </c>
    </row>
    <row r="306" spans="1:20">
      <c r="A306" s="69">
        <v>8430</v>
      </c>
      <c r="B306" s="69">
        <v>52.25</v>
      </c>
      <c r="C306" s="69">
        <v>4.57</v>
      </c>
      <c r="D306" s="69" t="s">
        <v>167</v>
      </c>
      <c r="E306" s="70">
        <v>7.4031958580000001</v>
      </c>
      <c r="F306" s="70">
        <v>49.318489074699997</v>
      </c>
      <c r="G306" s="70">
        <v>20.7606487274</v>
      </c>
      <c r="H306" s="70">
        <v>13.822854042099999</v>
      </c>
      <c r="I306" s="70">
        <v>2.18249988556</v>
      </c>
      <c r="J306" s="70">
        <v>17.2143993378</v>
      </c>
      <c r="K306" s="70">
        <v>9.5313997268699993</v>
      </c>
      <c r="L306" s="70">
        <v>5.7900000363599997E-2</v>
      </c>
      <c r="M306" s="70">
        <v>208.13313293499999</v>
      </c>
      <c r="N306" s="70">
        <v>278.75360107400002</v>
      </c>
      <c r="O306" s="70">
        <v>24.104999542200002</v>
      </c>
      <c r="P306" s="70">
        <v>1.2995405197100001</v>
      </c>
      <c r="Q306" s="70">
        <v>69.834602356000005</v>
      </c>
      <c r="R306" s="70">
        <v>4.0100000798699999E-2</v>
      </c>
      <c r="S306" s="70">
        <v>2.2135000228899999</v>
      </c>
      <c r="T306" s="70">
        <v>4.5699998736400002E-2</v>
      </c>
    </row>
  </sheetData>
  <sortState ref="A2:T476">
    <sortCondition ref="A2:A47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35BF1-7016-443E-8390-4CE8B1FBD1FA}">
  <dimension ref="A1:N277"/>
  <sheetViews>
    <sheetView workbookViewId="0">
      <selection activeCell="F12" sqref="F12"/>
    </sheetView>
  </sheetViews>
  <sheetFormatPr baseColWidth="10" defaultRowHeight="16"/>
  <cols>
    <col min="1" max="1" width="12.5" style="69" customWidth="1"/>
    <col min="2" max="2" width="17.1640625" style="69" customWidth="1"/>
    <col min="3" max="3" width="15.6640625" style="69" bestFit="1" customWidth="1"/>
    <col min="4" max="4" width="15.5" style="69" bestFit="1" customWidth="1"/>
    <col min="5" max="5" width="17.5" style="69" bestFit="1" customWidth="1"/>
    <col min="6" max="6" width="16.83203125" style="69" bestFit="1" customWidth="1"/>
    <col min="7" max="7" width="16.6640625" style="69" bestFit="1" customWidth="1"/>
    <col min="8" max="8" width="17.6640625" style="69" bestFit="1" customWidth="1"/>
    <col min="9" max="9" width="17" style="69" bestFit="1" customWidth="1"/>
    <col min="10" max="10" width="15.6640625" style="69" bestFit="1" customWidth="1"/>
    <col min="11" max="11" width="16.83203125" style="69" bestFit="1" customWidth="1"/>
    <col min="12" max="12" width="15.6640625" style="69" bestFit="1" customWidth="1"/>
    <col min="13" max="13" width="17.1640625" style="69" bestFit="1" customWidth="1"/>
    <col min="14" max="14" width="22.33203125" style="69" customWidth="1"/>
  </cols>
  <sheetData>
    <row r="1" spans="1:14" ht="17">
      <c r="A1" s="2" t="s">
        <v>1</v>
      </c>
      <c r="B1" s="1" t="s">
        <v>373</v>
      </c>
      <c r="C1" s="2" t="s">
        <v>395</v>
      </c>
      <c r="D1" s="2" t="s">
        <v>396</v>
      </c>
      <c r="E1" s="2" t="s">
        <v>397</v>
      </c>
      <c r="F1" s="2" t="s">
        <v>398</v>
      </c>
      <c r="G1" s="2" t="s">
        <v>399</v>
      </c>
      <c r="H1" s="2" t="s">
        <v>400</v>
      </c>
      <c r="I1" s="2" t="s">
        <v>401</v>
      </c>
      <c r="J1" s="2" t="s">
        <v>402</v>
      </c>
      <c r="K1" s="2" t="s">
        <v>403</v>
      </c>
      <c r="L1" s="2" t="s">
        <v>404</v>
      </c>
      <c r="M1" s="2" t="s">
        <v>405</v>
      </c>
      <c r="N1" s="2"/>
    </row>
    <row r="2" spans="1:14">
      <c r="A2" s="69">
        <v>1</v>
      </c>
      <c r="B2" s="69" t="s">
        <v>170</v>
      </c>
      <c r="C2" s="70">
        <v>7909.603598823528</v>
      </c>
      <c r="D2" s="70">
        <v>4949.4760588235285</v>
      </c>
      <c r="E2" s="70">
        <v>4921.9344114705882</v>
      </c>
      <c r="F2" s="70">
        <v>262.25746138235291</v>
      </c>
      <c r="G2" s="70">
        <v>240.36997102941174</v>
      </c>
      <c r="H2" s="70">
        <v>76.390570994117638</v>
      </c>
      <c r="I2" s="70">
        <v>16.984977997058824</v>
      </c>
      <c r="J2" s="70"/>
      <c r="K2" s="70">
        <v>35856.418094117638</v>
      </c>
      <c r="L2" s="70">
        <v>40657.280099999996</v>
      </c>
      <c r="M2" s="70">
        <v>4233.5575897058825</v>
      </c>
      <c r="N2" s="71"/>
    </row>
    <row r="3" spans="1:14">
      <c r="A3" s="69">
        <v>15</v>
      </c>
      <c r="B3" s="69" t="s">
        <v>173</v>
      </c>
      <c r="C3" s="70">
        <v>3355.5916555851063</v>
      </c>
      <c r="D3" s="70">
        <v>1852.4932675531913</v>
      </c>
      <c r="E3" s="70">
        <v>2611.9296506648934</v>
      </c>
      <c r="F3" s="70">
        <v>103.07940019946808</v>
      </c>
      <c r="G3" s="70">
        <v>89.586401489361691</v>
      </c>
      <c r="H3" s="70">
        <v>40.264945771276594</v>
      </c>
      <c r="I3" s="70">
        <v>7.6793783497340424</v>
      </c>
      <c r="J3" s="70">
        <v>43.094270345744683</v>
      </c>
      <c r="K3" s="70">
        <v>20381.427534574468</v>
      </c>
      <c r="L3" s="70">
        <v>20488.658708776595</v>
      </c>
      <c r="M3" s="70">
        <v>3443.635734175532</v>
      </c>
      <c r="N3" s="71"/>
    </row>
    <row r="4" spans="1:14">
      <c r="A4" s="69">
        <v>66</v>
      </c>
      <c r="B4" s="69" t="s">
        <v>211</v>
      </c>
      <c r="C4" s="70">
        <v>1456.7528141071427</v>
      </c>
      <c r="D4" s="70">
        <v>3245.965480357143</v>
      </c>
      <c r="E4" s="70">
        <v>3464.2855339285716</v>
      </c>
      <c r="F4" s="70">
        <v>69.719904124999999</v>
      </c>
      <c r="G4" s="70">
        <v>727.07630089285715</v>
      </c>
      <c r="H4" s="70"/>
      <c r="I4" s="70">
        <v>34.374360232142863</v>
      </c>
      <c r="J4" s="70">
        <v>93.398355750000007</v>
      </c>
      <c r="K4" s="70">
        <v>22958.007767857143</v>
      </c>
      <c r="L4" s="70">
        <v>25751.641500000002</v>
      </c>
      <c r="M4" s="70">
        <v>4194.1791910714292</v>
      </c>
      <c r="N4" s="71"/>
    </row>
    <row r="5" spans="1:14">
      <c r="A5" s="69">
        <v>78</v>
      </c>
      <c r="B5" s="69" t="s">
        <v>182</v>
      </c>
      <c r="C5" s="70">
        <v>5158.94046875</v>
      </c>
      <c r="D5" s="70">
        <v>5718.8773093750006</v>
      </c>
      <c r="E5" s="70">
        <v>5412.9371359374991</v>
      </c>
      <c r="F5" s="70">
        <v>196.84427000000002</v>
      </c>
      <c r="G5" s="70">
        <v>224.61469156249998</v>
      </c>
      <c r="H5" s="70"/>
      <c r="I5" s="70">
        <v>30.077565203125001</v>
      </c>
      <c r="J5" s="70">
        <v>92.97481215625001</v>
      </c>
      <c r="K5" s="70">
        <v>33390.844046874998</v>
      </c>
      <c r="L5" s="70">
        <v>33771.375250000005</v>
      </c>
      <c r="M5" s="70">
        <v>4709.2755281250002</v>
      </c>
      <c r="N5" s="71"/>
    </row>
    <row r="6" spans="1:14">
      <c r="A6" s="69">
        <v>81</v>
      </c>
      <c r="B6" s="69" t="s">
        <v>108</v>
      </c>
      <c r="C6" s="70">
        <v>5840.1543860795446</v>
      </c>
      <c r="D6" s="70">
        <v>3063.0985065340906</v>
      </c>
      <c r="E6" s="70">
        <v>4838.9490724431826</v>
      </c>
      <c r="F6" s="70">
        <v>193.15103284090907</v>
      </c>
      <c r="G6" s="70">
        <v>131.77431392045452</v>
      </c>
      <c r="H6" s="70">
        <v>55.040330701704541</v>
      </c>
      <c r="I6" s="70">
        <v>16.40594465625</v>
      </c>
      <c r="J6" s="70">
        <v>86.150879573863619</v>
      </c>
      <c r="K6" s="70">
        <v>40555.96227272728</v>
      </c>
      <c r="L6" s="70">
        <v>25494.191258522729</v>
      </c>
      <c r="M6" s="70">
        <v>7526.461819602273</v>
      </c>
      <c r="N6" s="71"/>
    </row>
    <row r="7" spans="1:14">
      <c r="A7" s="69">
        <v>91</v>
      </c>
      <c r="B7" s="69" t="s">
        <v>12</v>
      </c>
      <c r="C7" s="70">
        <v>5560.7246722222226</v>
      </c>
      <c r="D7" s="70">
        <v>3197.7475561111105</v>
      </c>
      <c r="E7" s="70">
        <v>3713.2086900000004</v>
      </c>
      <c r="F7" s="70">
        <v>177.50017455555553</v>
      </c>
      <c r="G7" s="70">
        <v>771.69038222222218</v>
      </c>
      <c r="H7" s="70">
        <v>73.098972111111109</v>
      </c>
      <c r="I7" s="70"/>
      <c r="J7" s="70">
        <v>54.005719655555559</v>
      </c>
      <c r="K7" s="70">
        <v>23668.275644444442</v>
      </c>
      <c r="L7" s="70">
        <v>21829.853266666669</v>
      </c>
      <c r="M7" s="70">
        <v>4170.7818916666665</v>
      </c>
      <c r="N7" s="71"/>
    </row>
    <row r="8" spans="1:14">
      <c r="A8" s="69">
        <v>94</v>
      </c>
      <c r="B8" s="69" t="s">
        <v>76</v>
      </c>
      <c r="C8" s="70">
        <v>3817.8826273381296</v>
      </c>
      <c r="D8" s="70">
        <v>2451.8943188848925</v>
      </c>
      <c r="E8" s="70">
        <v>3793.3525920863308</v>
      </c>
      <c r="F8" s="70">
        <v>127.1122485971223</v>
      </c>
      <c r="G8" s="70">
        <v>467.08826816546764</v>
      </c>
      <c r="H8" s="70">
        <v>62.075557931654686</v>
      </c>
      <c r="I8" s="70"/>
      <c r="J8" s="70"/>
      <c r="K8" s="70">
        <v>26282.222735611511</v>
      </c>
      <c r="L8" s="70">
        <v>21979.65551978417</v>
      </c>
      <c r="M8" s="70">
        <v>4839.6315447841735</v>
      </c>
      <c r="N8" s="71"/>
    </row>
    <row r="9" spans="1:14">
      <c r="A9" s="69">
        <v>96</v>
      </c>
      <c r="B9" s="69" t="s">
        <v>135</v>
      </c>
      <c r="C9" s="70">
        <v>4220.0948825757569</v>
      </c>
      <c r="D9" s="70">
        <v>3876.5269431818183</v>
      </c>
      <c r="E9" s="70">
        <v>3240.3702564393934</v>
      </c>
      <c r="F9" s="70">
        <v>121.47120397727272</v>
      </c>
      <c r="G9" s="70">
        <v>120.15885272727273</v>
      </c>
      <c r="H9" s="70">
        <v>59.16044458333333</v>
      </c>
      <c r="I9" s="70"/>
      <c r="J9" s="70">
        <v>23.077851977272726</v>
      </c>
      <c r="K9" s="70">
        <v>21983.146537878791</v>
      </c>
      <c r="L9" s="70">
        <v>23746.304261363635</v>
      </c>
      <c r="M9" s="70">
        <v>2922.8955011363637</v>
      </c>
      <c r="N9" s="71"/>
    </row>
    <row r="10" spans="1:14">
      <c r="A10" s="69">
        <v>104</v>
      </c>
      <c r="B10" s="69" t="s">
        <v>109</v>
      </c>
      <c r="C10" s="70">
        <v>4721.1802463709673</v>
      </c>
      <c r="D10" s="70">
        <v>2913.0964959677417</v>
      </c>
      <c r="E10" s="70">
        <v>6301.812043548387</v>
      </c>
      <c r="F10" s="70">
        <v>220.44977334677421</v>
      </c>
      <c r="G10" s="70">
        <v>369.69477737903225</v>
      </c>
      <c r="H10" s="70">
        <v>74.248226818548389</v>
      </c>
      <c r="I10" s="70"/>
      <c r="J10" s="70"/>
      <c r="K10" s="70">
        <v>45189.672048387096</v>
      </c>
      <c r="L10" s="70">
        <v>22359.376137096777</v>
      </c>
      <c r="M10" s="70">
        <v>13603.525161290321</v>
      </c>
      <c r="N10" s="71"/>
    </row>
    <row r="11" spans="1:14">
      <c r="A11" s="69">
        <v>116</v>
      </c>
      <c r="B11" s="69" t="s">
        <v>133</v>
      </c>
      <c r="C11" s="70">
        <v>2518.3148470588235</v>
      </c>
      <c r="D11" s="70">
        <v>2567.3122499999999</v>
      </c>
      <c r="E11" s="70">
        <v>3766.2098279411766</v>
      </c>
      <c r="F11" s="70">
        <v>173.07696911764702</v>
      </c>
      <c r="G11" s="70">
        <v>129.61768085294116</v>
      </c>
      <c r="H11" s="70"/>
      <c r="I11" s="70"/>
      <c r="J11" s="70"/>
      <c r="K11" s="70">
        <v>29828.131441176465</v>
      </c>
      <c r="L11" s="70">
        <v>27769.254485294114</v>
      </c>
      <c r="M11" s="70">
        <v>4743.4429779411767</v>
      </c>
      <c r="N11" s="71"/>
    </row>
    <row r="12" spans="1:14">
      <c r="A12" s="69">
        <v>126</v>
      </c>
      <c r="B12" s="69" t="s">
        <v>31</v>
      </c>
      <c r="C12" s="70">
        <v>2697.7783698717949</v>
      </c>
      <c r="D12" s="70">
        <v>4901.0551923076919</v>
      </c>
      <c r="E12" s="70">
        <v>4274.6660948717954</v>
      </c>
      <c r="F12" s="70">
        <v>166.23380269230768</v>
      </c>
      <c r="G12" s="70">
        <v>181.78926403846154</v>
      </c>
      <c r="H12" s="70">
        <v>68.669032884615376</v>
      </c>
      <c r="I12" s="70"/>
      <c r="J12" s="70"/>
      <c r="K12" s="70">
        <v>28911.310929487176</v>
      </c>
      <c r="L12" s="70">
        <v>29455.188910256409</v>
      </c>
      <c r="M12" s="70">
        <v>9891.3507628205116</v>
      </c>
      <c r="N12" s="71"/>
    </row>
    <row r="13" spans="1:14">
      <c r="A13" s="69">
        <v>173</v>
      </c>
      <c r="B13" s="69" t="s">
        <v>149</v>
      </c>
      <c r="C13" s="70">
        <v>4226.2007513671879</v>
      </c>
      <c r="D13" s="70">
        <v>3361.5354814453121</v>
      </c>
      <c r="E13" s="70">
        <v>5585.7727031250006</v>
      </c>
      <c r="F13" s="70">
        <v>184.3958424609375</v>
      </c>
      <c r="G13" s="70">
        <v>108.03904406249998</v>
      </c>
      <c r="H13" s="70">
        <v>93.494570742187506</v>
      </c>
      <c r="I13" s="70"/>
      <c r="J13" s="70"/>
      <c r="K13" s="70">
        <v>38526.949751953121</v>
      </c>
      <c r="L13" s="70">
        <v>44407.62728906249</v>
      </c>
      <c r="M13" s="70">
        <v>5723.5596749999995</v>
      </c>
      <c r="N13" s="71"/>
    </row>
    <row r="14" spans="1:14">
      <c r="A14" s="69">
        <v>178</v>
      </c>
      <c r="B14" s="69" t="s">
        <v>144</v>
      </c>
      <c r="C14" s="70">
        <v>7155.7606069444437</v>
      </c>
      <c r="D14" s="70">
        <v>4212.5703208333334</v>
      </c>
      <c r="E14" s="70">
        <v>4715.3344263888885</v>
      </c>
      <c r="F14" s="70">
        <v>127.24604291666667</v>
      </c>
      <c r="G14" s="70">
        <v>432.08483777777775</v>
      </c>
      <c r="H14" s="70">
        <v>99.303585541666664</v>
      </c>
      <c r="I14" s="70"/>
      <c r="J14" s="70"/>
      <c r="K14" s="70">
        <v>33185.898083333333</v>
      </c>
      <c r="L14" s="70">
        <v>33329.018694444443</v>
      </c>
      <c r="M14" s="70">
        <v>3491.022906944444</v>
      </c>
      <c r="N14" s="71"/>
    </row>
    <row r="15" spans="1:14">
      <c r="A15" s="69">
        <v>223</v>
      </c>
      <c r="B15" s="69" t="s">
        <v>81</v>
      </c>
      <c r="C15" s="70">
        <v>7064.780910447761</v>
      </c>
      <c r="D15" s="70">
        <v>3944.4643494402985</v>
      </c>
      <c r="E15" s="70">
        <v>4861.0612690298503</v>
      </c>
      <c r="F15" s="70">
        <v>187.98889393656714</v>
      </c>
      <c r="G15" s="70">
        <v>218.02941817164179</v>
      </c>
      <c r="H15" s="70">
        <v>82.158368059701488</v>
      </c>
      <c r="I15" s="70"/>
      <c r="J15" s="70">
        <v>65.386893749999984</v>
      </c>
      <c r="K15" s="70">
        <v>35905.875738805975</v>
      </c>
      <c r="L15" s="70">
        <v>30694.903130597017</v>
      </c>
      <c r="M15" s="70">
        <v>2405.6412134328357</v>
      </c>
      <c r="N15" s="71"/>
    </row>
    <row r="16" spans="1:14">
      <c r="A16" s="69">
        <v>242</v>
      </c>
      <c r="B16" s="69" t="s">
        <v>214</v>
      </c>
      <c r="C16" s="70">
        <v>4283.2144678571431</v>
      </c>
      <c r="D16" s="70">
        <v>8417.9592821428578</v>
      </c>
      <c r="E16" s="70">
        <v>3865.0724749999995</v>
      </c>
      <c r="F16" s="70">
        <v>0</v>
      </c>
      <c r="G16" s="70">
        <v>955.41236285714308</v>
      </c>
      <c r="H16" s="70">
        <v>0</v>
      </c>
      <c r="I16" s="70"/>
      <c r="J16" s="70">
        <v>220.6420825714286</v>
      </c>
      <c r="K16" s="70">
        <v>37167.960285714289</v>
      </c>
      <c r="L16" s="70">
        <v>25196.552260714288</v>
      </c>
      <c r="M16" s="70">
        <v>10245.64267142857</v>
      </c>
      <c r="N16" s="71"/>
    </row>
    <row r="17" spans="1:14">
      <c r="A17" s="69">
        <v>258</v>
      </c>
      <c r="B17" s="69" t="s">
        <v>148</v>
      </c>
      <c r="C17" s="70">
        <v>5301.3419510869571</v>
      </c>
      <c r="D17" s="70">
        <v>4361.6434646739135</v>
      </c>
      <c r="E17" s="70">
        <v>3932.7785384510867</v>
      </c>
      <c r="F17" s="70">
        <v>166.48046001358694</v>
      </c>
      <c r="G17" s="70">
        <v>119.78989271739131</v>
      </c>
      <c r="H17" s="70">
        <v>71.273036453804352</v>
      </c>
      <c r="I17" s="70"/>
      <c r="J17" s="70">
        <v>36.232468304347826</v>
      </c>
      <c r="K17" s="70">
        <v>29238.40608423913</v>
      </c>
      <c r="L17" s="70">
        <v>31446.986372282608</v>
      </c>
      <c r="M17" s="70">
        <v>3304.1639722826085</v>
      </c>
      <c r="N17" s="71"/>
    </row>
    <row r="18" spans="1:14">
      <c r="A18" s="69">
        <v>259</v>
      </c>
      <c r="B18" s="69" t="s">
        <v>163</v>
      </c>
      <c r="C18" s="70">
        <v>5342.9385691810348</v>
      </c>
      <c r="D18" s="70">
        <v>3574.4005571120697</v>
      </c>
      <c r="E18" s="70">
        <v>4290.0326896551733</v>
      </c>
      <c r="F18" s="70">
        <v>151.65046409482758</v>
      </c>
      <c r="G18" s="70">
        <v>194.89062581896553</v>
      </c>
      <c r="H18" s="70">
        <v>67.940664504310348</v>
      </c>
      <c r="I18" s="70"/>
      <c r="J18" s="70"/>
      <c r="K18" s="70">
        <v>29502.266734913792</v>
      </c>
      <c r="L18" s="70">
        <v>26740.11098922414</v>
      </c>
      <c r="M18" s="70">
        <v>3799.1849094827594</v>
      </c>
      <c r="N18" s="71"/>
    </row>
    <row r="19" spans="1:14">
      <c r="A19" s="69">
        <v>267</v>
      </c>
      <c r="B19" s="69" t="s">
        <v>206</v>
      </c>
      <c r="C19" s="70">
        <v>7432.9247174242419</v>
      </c>
      <c r="D19" s="70">
        <v>5042.4885492424237</v>
      </c>
      <c r="E19" s="70">
        <v>4189.787187121211</v>
      </c>
      <c r="F19" s="70">
        <v>169.03405181818181</v>
      </c>
      <c r="G19" s="70">
        <v>291.56848204545452</v>
      </c>
      <c r="H19" s="70">
        <v>85.248988030303025</v>
      </c>
      <c r="I19" s="70"/>
      <c r="J19" s="70"/>
      <c r="K19" s="70">
        <v>31637.186886363634</v>
      </c>
      <c r="L19" s="70">
        <v>41722.839719696967</v>
      </c>
      <c r="M19" s="70">
        <v>1556.1261424242423</v>
      </c>
      <c r="N19" s="71"/>
    </row>
    <row r="20" spans="1:14">
      <c r="A20" s="69">
        <v>282</v>
      </c>
      <c r="B20" s="69" t="s">
        <v>101</v>
      </c>
      <c r="C20" s="70">
        <v>4538.3751699438199</v>
      </c>
      <c r="D20" s="70">
        <v>3134.131429213483</v>
      </c>
      <c r="E20" s="70">
        <v>3003.3249501404493</v>
      </c>
      <c r="F20" s="70">
        <v>161.00937825842695</v>
      </c>
      <c r="G20" s="70">
        <v>160.63349852528088</v>
      </c>
      <c r="H20" s="70">
        <v>56.843885182584266</v>
      </c>
      <c r="I20" s="70"/>
      <c r="J20" s="70"/>
      <c r="K20" s="70">
        <v>21853.997915730339</v>
      </c>
      <c r="L20" s="70">
        <v>24953.782478932582</v>
      </c>
      <c r="M20" s="70">
        <v>1589.1824393258428</v>
      </c>
      <c r="N20" s="71"/>
    </row>
    <row r="21" spans="1:14">
      <c r="A21" s="69">
        <v>286</v>
      </c>
      <c r="B21" s="69" t="s">
        <v>183</v>
      </c>
      <c r="C21" s="70">
        <v>2735.1451961920525</v>
      </c>
      <c r="D21" s="70">
        <v>3177.7977913907284</v>
      </c>
      <c r="E21" s="70">
        <v>3497.8247781456953</v>
      </c>
      <c r="F21" s="70">
        <v>139.8945173592715</v>
      </c>
      <c r="G21" s="70">
        <v>569.43865753311252</v>
      </c>
      <c r="H21" s="70">
        <v>65.548324519867549</v>
      </c>
      <c r="I21" s="70"/>
      <c r="J21" s="70">
        <v>25.429280910596027</v>
      </c>
      <c r="K21" s="70">
        <v>22228.277451158938</v>
      </c>
      <c r="L21" s="70">
        <v>17388.390146523179</v>
      </c>
      <c r="M21" s="70">
        <v>3845.8511721854306</v>
      </c>
      <c r="N21" s="71"/>
    </row>
    <row r="22" spans="1:14">
      <c r="A22" s="69">
        <v>333</v>
      </c>
      <c r="B22" s="69" t="s">
        <v>34</v>
      </c>
      <c r="C22" s="70">
        <v>5321.7399641129023</v>
      </c>
      <c r="D22" s="70">
        <v>6681.0447338709673</v>
      </c>
      <c r="E22" s="70">
        <v>7252.817050403225</v>
      </c>
      <c r="F22" s="70">
        <v>314.26454497983872</v>
      </c>
      <c r="G22" s="70">
        <v>219.42643669354837</v>
      </c>
      <c r="H22" s="70">
        <v>98.727494274193546</v>
      </c>
      <c r="I22" s="70"/>
      <c r="J22" s="70">
        <v>43.817146590725805</v>
      </c>
      <c r="K22" s="70">
        <v>46431.390435483867</v>
      </c>
      <c r="L22" s="70">
        <v>32120.969552419359</v>
      </c>
      <c r="M22" s="70">
        <v>5522.0247181451614</v>
      </c>
      <c r="N22" s="71"/>
    </row>
    <row r="23" spans="1:14">
      <c r="A23" s="69">
        <v>357</v>
      </c>
      <c r="B23" s="69" t="s">
        <v>124</v>
      </c>
      <c r="C23" s="70">
        <v>3736.7456785714285</v>
      </c>
      <c r="D23" s="70">
        <v>3944.5547785714289</v>
      </c>
      <c r="E23" s="70">
        <v>4937.2841321428568</v>
      </c>
      <c r="F23" s="70">
        <v>224.34911357142857</v>
      </c>
      <c r="G23" s="70">
        <v>97.533242642857147</v>
      </c>
      <c r="H23" s="70">
        <v>77.730525821428571</v>
      </c>
      <c r="I23" s="70"/>
      <c r="J23" s="70">
        <v>42.872197892857137</v>
      </c>
      <c r="K23" s="70">
        <v>32589.217182142856</v>
      </c>
      <c r="L23" s="70">
        <v>31130.653671428568</v>
      </c>
      <c r="M23" s="70">
        <v>3804.2369214285709</v>
      </c>
      <c r="N23" s="71"/>
    </row>
    <row r="24" spans="1:14">
      <c r="A24" s="69">
        <v>362</v>
      </c>
      <c r="B24" s="69" t="s">
        <v>202</v>
      </c>
      <c r="C24" s="70">
        <v>3247.076755485894</v>
      </c>
      <c r="D24" s="70">
        <v>1300.4862658307211</v>
      </c>
      <c r="E24" s="70">
        <v>2405.9923401253923</v>
      </c>
      <c r="F24" s="70">
        <v>107.12521471786833</v>
      </c>
      <c r="G24" s="70">
        <v>161.78906040752349</v>
      </c>
      <c r="H24" s="70">
        <v>40.50730485893417</v>
      </c>
      <c r="I24" s="70"/>
      <c r="J24" s="70">
        <v>27.844579278996868</v>
      </c>
      <c r="K24" s="70">
        <v>18155.440662225708</v>
      </c>
      <c r="L24" s="70">
        <v>14633.173544670848</v>
      </c>
      <c r="M24" s="70">
        <v>2741.4174122257059</v>
      </c>
      <c r="N24" s="71"/>
    </row>
    <row r="25" spans="1:14">
      <c r="A25" s="69">
        <v>366</v>
      </c>
      <c r="B25" s="69" t="s">
        <v>213</v>
      </c>
      <c r="C25" s="70">
        <v>3700.5936280788183</v>
      </c>
      <c r="D25" s="70">
        <v>1986.6779800492614</v>
      </c>
      <c r="E25" s="70">
        <v>1505.006231896552</v>
      </c>
      <c r="F25" s="70">
        <v>80.680722376847299</v>
      </c>
      <c r="G25" s="70">
        <v>97.176106366995086</v>
      </c>
      <c r="H25" s="70">
        <v>28.192995513546801</v>
      </c>
      <c r="I25" s="70"/>
      <c r="J25" s="70">
        <v>29.604789565270941</v>
      </c>
      <c r="K25" s="70">
        <v>10997.224577586208</v>
      </c>
      <c r="L25" s="70">
        <v>18694.535490147788</v>
      </c>
      <c r="M25" s="70">
        <v>1466.4147236453202</v>
      </c>
      <c r="N25" s="71"/>
    </row>
    <row r="26" spans="1:14">
      <c r="A26" s="69">
        <v>373</v>
      </c>
      <c r="B26" s="69" t="s">
        <v>136</v>
      </c>
      <c r="C26" s="70">
        <v>3301.7775869205293</v>
      </c>
      <c r="D26" s="70">
        <v>1996.147786092715</v>
      </c>
      <c r="E26" s="70">
        <v>2063.6976347682116</v>
      </c>
      <c r="F26" s="70">
        <v>94.564711167218547</v>
      </c>
      <c r="G26" s="70">
        <v>123.65714212748345</v>
      </c>
      <c r="H26" s="70">
        <v>42.358550339403969</v>
      </c>
      <c r="I26" s="70"/>
      <c r="J26" s="70">
        <v>24.943855554635757</v>
      </c>
      <c r="K26" s="70">
        <v>15837.768956125828</v>
      </c>
      <c r="L26" s="70">
        <v>13995.665947847683</v>
      </c>
      <c r="M26" s="70">
        <v>2619.0705347682119</v>
      </c>
      <c r="N26" s="71"/>
    </row>
    <row r="27" spans="1:14">
      <c r="A27" s="69">
        <v>374</v>
      </c>
      <c r="B27" s="69" t="s">
        <v>191</v>
      </c>
      <c r="C27" s="70">
        <v>4436.4751191860469</v>
      </c>
      <c r="D27" s="70">
        <v>1848.4583308139536</v>
      </c>
      <c r="E27" s="70">
        <v>1720.7132822674419</v>
      </c>
      <c r="F27" s="70">
        <v>89.091644767441849</v>
      </c>
      <c r="G27" s="70">
        <v>175.92727950581397</v>
      </c>
      <c r="H27" s="70">
        <v>57.143799447674418</v>
      </c>
      <c r="I27" s="70"/>
      <c r="J27" s="70">
        <v>27.178933063953483</v>
      </c>
      <c r="K27" s="70">
        <v>12791.977008720929</v>
      </c>
      <c r="L27" s="70">
        <v>18783.123674418603</v>
      </c>
      <c r="M27" s="70">
        <v>1573.9977313953486</v>
      </c>
      <c r="N27" s="71"/>
    </row>
    <row r="28" spans="1:14">
      <c r="A28" s="69">
        <v>380</v>
      </c>
      <c r="B28" s="69" t="s">
        <v>36</v>
      </c>
      <c r="C28" s="70">
        <v>3235.6252772177422</v>
      </c>
      <c r="D28" s="70">
        <v>3246.273971370968</v>
      </c>
      <c r="E28" s="70">
        <v>4985.4863008064522</v>
      </c>
      <c r="F28" s="70">
        <v>126.85754407258065</v>
      </c>
      <c r="G28" s="70">
        <v>385.13275415322585</v>
      </c>
      <c r="H28" s="70">
        <v>71.906923185483876</v>
      </c>
      <c r="I28" s="70"/>
      <c r="J28" s="70">
        <v>44.695200036290316</v>
      </c>
      <c r="K28" s="70">
        <v>33524.681473790326</v>
      </c>
      <c r="L28" s="70">
        <v>27801.680104838706</v>
      </c>
      <c r="M28" s="70">
        <v>10007.449100806452</v>
      </c>
      <c r="N28" s="71"/>
    </row>
    <row r="29" spans="1:14">
      <c r="A29" s="69">
        <v>386</v>
      </c>
      <c r="B29" s="69" t="s">
        <v>127</v>
      </c>
      <c r="C29" s="70">
        <v>5805.0654365384626</v>
      </c>
      <c r="D29" s="70">
        <v>3210.3974756410257</v>
      </c>
      <c r="E29" s="70">
        <v>4136.6821333333328</v>
      </c>
      <c r="F29" s="70">
        <v>90.382931730769229</v>
      </c>
      <c r="G29" s="70">
        <v>166.59441083333331</v>
      </c>
      <c r="H29" s="70">
        <v>55.679913160256412</v>
      </c>
      <c r="I29" s="70"/>
      <c r="J29" s="70">
        <v>54.752489435897445</v>
      </c>
      <c r="K29" s="70">
        <v>27630.476012820513</v>
      </c>
      <c r="L29" s="70">
        <v>34319.668493589736</v>
      </c>
      <c r="M29" s="70">
        <v>4253.7513429487171</v>
      </c>
      <c r="N29" s="71"/>
    </row>
    <row r="30" spans="1:14">
      <c r="A30" s="69">
        <v>392</v>
      </c>
      <c r="B30" s="69" t="s">
        <v>89</v>
      </c>
      <c r="C30" s="70">
        <v>5765.1956041666672</v>
      </c>
      <c r="D30" s="70">
        <v>8387.4515208333341</v>
      </c>
      <c r="E30" s="70">
        <v>4932.9158333333344</v>
      </c>
      <c r="F30" s="70">
        <v>185.28784683333336</v>
      </c>
      <c r="G30" s="70">
        <v>244.52463083333333</v>
      </c>
      <c r="H30" s="70">
        <v>0</v>
      </c>
      <c r="I30" s="70"/>
      <c r="J30" s="70"/>
      <c r="K30" s="70">
        <v>34067.156500000005</v>
      </c>
      <c r="L30" s="70">
        <v>34086.279583333329</v>
      </c>
      <c r="M30" s="70">
        <v>9918.9943000000003</v>
      </c>
      <c r="N30" s="71"/>
    </row>
    <row r="31" spans="1:14">
      <c r="A31" s="69">
        <v>957</v>
      </c>
      <c r="B31" s="69" t="s">
        <v>41</v>
      </c>
      <c r="C31" s="70">
        <v>4159.4047838709675</v>
      </c>
      <c r="D31" s="70">
        <v>1397.4578715725809</v>
      </c>
      <c r="E31" s="70">
        <v>3593.126923790323</v>
      </c>
      <c r="F31" s="70">
        <v>135.37296429435486</v>
      </c>
      <c r="G31" s="70">
        <v>160.55656125000002</v>
      </c>
      <c r="H31" s="70">
        <v>60.190778776209683</v>
      </c>
      <c r="I31" s="70">
        <v>11.642928465725808</v>
      </c>
      <c r="J31" s="70">
        <v>79.423397419354842</v>
      </c>
      <c r="K31" s="70">
        <v>31817.34610887097</v>
      </c>
      <c r="L31" s="70">
        <v>18379.737072580647</v>
      </c>
      <c r="M31" s="70">
        <v>2991.9329074596772</v>
      </c>
      <c r="N31" s="71"/>
    </row>
    <row r="32" spans="1:14">
      <c r="A32" s="69">
        <v>1859</v>
      </c>
      <c r="B32" s="69" t="s">
        <v>215</v>
      </c>
      <c r="C32" s="70">
        <v>4401.8792615384609</v>
      </c>
      <c r="D32" s="70">
        <v>5656.3901076923075</v>
      </c>
      <c r="E32" s="70">
        <v>5131.3936076923073</v>
      </c>
      <c r="F32" s="70">
        <v>173.78451190384615</v>
      </c>
      <c r="G32" s="70">
        <v>780.74915596153858</v>
      </c>
      <c r="H32" s="70">
        <v>0</v>
      </c>
      <c r="I32" s="70"/>
      <c r="J32" s="70">
        <v>183.46866050000003</v>
      </c>
      <c r="K32" s="70">
        <v>31443.354461538464</v>
      </c>
      <c r="L32" s="70">
        <v>23351.695269230771</v>
      </c>
      <c r="M32" s="70">
        <v>14757.601221153847</v>
      </c>
      <c r="N32" s="71"/>
    </row>
    <row r="33" spans="1:14">
      <c r="A33" s="69">
        <v>1867</v>
      </c>
      <c r="B33" s="69" t="s">
        <v>125</v>
      </c>
      <c r="C33" s="70">
        <v>2758.5816062499998</v>
      </c>
      <c r="D33" s="70">
        <v>1406.9663159722222</v>
      </c>
      <c r="E33" s="70">
        <v>2207.419115277778</v>
      </c>
      <c r="F33" s="70">
        <v>135.69250541666665</v>
      </c>
      <c r="G33" s="70">
        <v>194.84660097222223</v>
      </c>
      <c r="H33" s="70">
        <v>37.768068944444444</v>
      </c>
      <c r="I33" s="70"/>
      <c r="J33" s="70"/>
      <c r="K33" s="70">
        <v>19849.19798611111</v>
      </c>
      <c r="L33" s="70">
        <v>12836.484624999999</v>
      </c>
      <c r="M33" s="70">
        <v>6516.1454611111103</v>
      </c>
      <c r="N33" s="71"/>
    </row>
    <row r="34" spans="1:14">
      <c r="A34" s="69">
        <v>1967</v>
      </c>
      <c r="B34" s="69" t="s">
        <v>195</v>
      </c>
      <c r="C34" s="70">
        <v>2658.738686079545</v>
      </c>
      <c r="D34" s="70">
        <v>3685.829473295455</v>
      </c>
      <c r="E34" s="70">
        <v>3200.7665309659087</v>
      </c>
      <c r="F34" s="70">
        <v>278.02153832386364</v>
      </c>
      <c r="G34" s="70">
        <v>395.27677619318177</v>
      </c>
      <c r="H34" s="70">
        <v>47.225314593749992</v>
      </c>
      <c r="I34" s="70"/>
      <c r="J34" s="70">
        <v>103.46943639204545</v>
      </c>
      <c r="K34" s="70">
        <v>22929.255801136362</v>
      </c>
      <c r="L34" s="70">
        <v>23481.210741477276</v>
      </c>
      <c r="M34" s="70">
        <v>4617.3797258522727</v>
      </c>
      <c r="N34" s="71"/>
    </row>
    <row r="35" spans="1:14">
      <c r="A35" s="69">
        <v>2150</v>
      </c>
      <c r="B35" s="69" t="s">
        <v>21</v>
      </c>
      <c r="C35" s="70">
        <v>7464.4019938235288</v>
      </c>
      <c r="D35" s="70">
        <v>6877.4255867647062</v>
      </c>
      <c r="E35" s="70">
        <v>5867.5931558823522</v>
      </c>
      <c r="F35" s="70">
        <v>215.35474826470588</v>
      </c>
      <c r="G35" s="70">
        <v>378.76393614705881</v>
      </c>
      <c r="H35" s="70">
        <v>70.014421614705867</v>
      </c>
      <c r="I35" s="70"/>
      <c r="J35" s="70"/>
      <c r="K35" s="70">
        <v>41157.28501764706</v>
      </c>
      <c r="L35" s="70">
        <v>34189.52458235294</v>
      </c>
      <c r="M35" s="70">
        <v>9024.822458823528</v>
      </c>
      <c r="N35" s="71"/>
    </row>
    <row r="36" spans="1:14">
      <c r="A36" s="69">
        <v>2290</v>
      </c>
      <c r="B36" s="69" t="s">
        <v>188</v>
      </c>
      <c r="C36" s="70">
        <v>2305.8826510273971</v>
      </c>
      <c r="D36" s="70">
        <v>2043.1890883561643</v>
      </c>
      <c r="E36" s="70">
        <v>4184.1137250000002</v>
      </c>
      <c r="F36" s="70">
        <v>177.77125890410954</v>
      </c>
      <c r="G36" s="70">
        <v>235.10983674657535</v>
      </c>
      <c r="H36" s="70"/>
      <c r="I36" s="70"/>
      <c r="J36" s="70">
        <v>52.283943821917809</v>
      </c>
      <c r="K36" s="70">
        <v>31896.10985958904</v>
      </c>
      <c r="L36" s="70">
        <v>24691.785349315065</v>
      </c>
      <c r="M36" s="70">
        <v>3612.7027684931513</v>
      </c>
      <c r="N36" s="71"/>
    </row>
    <row r="37" spans="1:14">
      <c r="A37" s="69">
        <v>5158</v>
      </c>
      <c r="B37" s="69" t="s">
        <v>66</v>
      </c>
      <c r="C37" s="70">
        <v>1787.958445</v>
      </c>
      <c r="D37" s="70">
        <v>6180.846066666667</v>
      </c>
      <c r="E37" s="70">
        <v>7176.7108458333332</v>
      </c>
      <c r="F37" s="70">
        <v>535.85899916666676</v>
      </c>
      <c r="G37" s="70">
        <v>287.04532741666668</v>
      </c>
      <c r="H37" s="70"/>
      <c r="I37" s="70"/>
      <c r="J37" s="70"/>
      <c r="K37" s="70">
        <v>50885.755333333342</v>
      </c>
      <c r="L37" s="70">
        <v>24520.282987499999</v>
      </c>
      <c r="M37" s="70">
        <v>9218.4614875000025</v>
      </c>
    </row>
    <row r="38" spans="1:14">
      <c r="A38" s="69">
        <v>5160</v>
      </c>
      <c r="B38" s="69" t="s">
        <v>84</v>
      </c>
      <c r="C38" s="70">
        <v>5721.7615721590919</v>
      </c>
      <c r="D38" s="70">
        <v>5788.1120267045453</v>
      </c>
      <c r="E38" s="70">
        <v>4205.6356968749997</v>
      </c>
      <c r="F38" s="70">
        <v>240.63410906249999</v>
      </c>
      <c r="G38" s="70">
        <v>140.0535928125</v>
      </c>
      <c r="H38" s="70">
        <v>73.968249264204545</v>
      </c>
      <c r="I38" s="70"/>
      <c r="J38" s="70"/>
      <c r="K38" s="70">
        <v>31312.050784090905</v>
      </c>
      <c r="L38" s="70">
        <v>30903.933562499995</v>
      </c>
      <c r="M38" s="70">
        <v>4091.9964306818179</v>
      </c>
      <c r="N38" s="71"/>
    </row>
    <row r="39" spans="1:14">
      <c r="A39" s="69">
        <v>5232</v>
      </c>
      <c r="B39" s="69" t="s">
        <v>53</v>
      </c>
      <c r="C39" s="70">
        <v>3017.8383437500001</v>
      </c>
      <c r="D39" s="70">
        <v>2133.6484082386364</v>
      </c>
      <c r="E39" s="70">
        <v>2922.2952897727273</v>
      </c>
      <c r="F39" s="70">
        <v>135.899648125</v>
      </c>
      <c r="G39" s="70">
        <v>94.650113409090906</v>
      </c>
      <c r="H39" s="70">
        <v>51.315043096590912</v>
      </c>
      <c r="I39" s="70"/>
      <c r="J39" s="70">
        <v>26.75653203409091</v>
      </c>
      <c r="K39" s="70">
        <v>23173.675875000001</v>
      </c>
      <c r="L39" s="70">
        <v>21826.296784090908</v>
      </c>
      <c r="M39" s="70">
        <v>1871.051103409091</v>
      </c>
      <c r="N39" s="71"/>
    </row>
    <row r="40" spans="1:14">
      <c r="A40" s="69">
        <v>5264</v>
      </c>
      <c r="B40" s="69" t="s">
        <v>33</v>
      </c>
      <c r="C40" s="70">
        <v>2409.0553064410478</v>
      </c>
      <c r="D40" s="70">
        <v>1499.2987414847164</v>
      </c>
      <c r="E40" s="70">
        <v>2772.1736505458516</v>
      </c>
      <c r="F40" s="70">
        <v>122.99560421397378</v>
      </c>
      <c r="G40" s="70">
        <v>114.11438413755458</v>
      </c>
      <c r="H40" s="70">
        <v>49.5901642139738</v>
      </c>
      <c r="I40" s="70"/>
      <c r="J40" s="70">
        <v>0</v>
      </c>
      <c r="K40" s="70">
        <v>19658.933014192138</v>
      </c>
      <c r="L40" s="70">
        <v>20367.728207423581</v>
      </c>
      <c r="M40" s="70">
        <v>2495.7498474890831</v>
      </c>
      <c r="N40" s="71"/>
    </row>
    <row r="41" spans="1:14">
      <c r="A41" s="69">
        <v>5380</v>
      </c>
      <c r="B41" s="69" t="s">
        <v>58</v>
      </c>
      <c r="C41" s="70">
        <v>3770.4927253676478</v>
      </c>
      <c r="D41" s="70">
        <v>4068.7494154411766</v>
      </c>
      <c r="E41" s="70">
        <v>4098.8094849264708</v>
      </c>
      <c r="F41" s="70">
        <v>79.091731047794127</v>
      </c>
      <c r="G41" s="70">
        <v>125.71848998161767</v>
      </c>
      <c r="H41" s="70">
        <v>70.462522003676469</v>
      </c>
      <c r="I41" s="70"/>
      <c r="J41" s="70">
        <v>28.277933955882354</v>
      </c>
      <c r="K41" s="70">
        <v>32237.959566176476</v>
      </c>
      <c r="L41" s="70">
        <v>28579.023568014709</v>
      </c>
      <c r="M41" s="70">
        <v>6529.1407996323524</v>
      </c>
      <c r="N41" s="71"/>
    </row>
    <row r="42" spans="1:14">
      <c r="A42" s="69">
        <v>5753</v>
      </c>
      <c r="B42" s="69" t="s">
        <v>51</v>
      </c>
      <c r="C42" s="70">
        <v>2764.0998078703706</v>
      </c>
      <c r="D42" s="70">
        <v>4338.5886597222225</v>
      </c>
      <c r="E42" s="70">
        <v>5399.2173842592601</v>
      </c>
      <c r="F42" s="70">
        <v>216.63656138888888</v>
      </c>
      <c r="G42" s="70">
        <v>518.08717546296293</v>
      </c>
      <c r="H42" s="70">
        <v>98.252311111111126</v>
      </c>
      <c r="I42" s="70"/>
      <c r="J42" s="70">
        <v>33.171351486111114</v>
      </c>
      <c r="K42" s="70">
        <v>41308.35897685185</v>
      </c>
      <c r="L42" s="70">
        <v>19611.831662037035</v>
      </c>
      <c r="M42" s="70">
        <v>6362.6079120370368</v>
      </c>
      <c r="N42" s="71"/>
    </row>
    <row r="43" spans="1:14">
      <c r="A43" s="69">
        <v>5832</v>
      </c>
      <c r="B43" s="69" t="s">
        <v>15</v>
      </c>
      <c r="C43" s="70">
        <v>3231.594633284024</v>
      </c>
      <c r="D43" s="70">
        <v>1672.924154289941</v>
      </c>
      <c r="E43" s="70">
        <v>3561.8003534023674</v>
      </c>
      <c r="F43" s="70">
        <v>176.22230738165683</v>
      </c>
      <c r="G43" s="70">
        <v>1426.6401661242603</v>
      </c>
      <c r="H43" s="70">
        <v>81.912334792899415</v>
      </c>
      <c r="I43" s="70">
        <v>8.5427404127218942</v>
      </c>
      <c r="J43" s="70">
        <v>47.453713402366866</v>
      </c>
      <c r="K43" s="70">
        <v>28418.854917159762</v>
      </c>
      <c r="L43" s="70">
        <v>11860.874218934912</v>
      </c>
      <c r="M43" s="70">
        <v>3371.9890779585799</v>
      </c>
      <c r="N43" s="71"/>
    </row>
    <row r="44" spans="1:14">
      <c r="A44" s="69">
        <v>5887</v>
      </c>
      <c r="B44" s="69" t="s">
        <v>155</v>
      </c>
      <c r="C44" s="70">
        <v>6529.3427062500014</v>
      </c>
      <c r="D44" s="70">
        <v>3127.5911349999992</v>
      </c>
      <c r="E44" s="70">
        <v>4406.6921587500001</v>
      </c>
      <c r="F44" s="70">
        <v>0.68298141400000001</v>
      </c>
      <c r="G44" s="70">
        <v>123.4366612875</v>
      </c>
      <c r="H44" s="70"/>
      <c r="I44" s="70"/>
      <c r="J44" s="70"/>
      <c r="K44" s="70">
        <v>28752.913974999999</v>
      </c>
      <c r="L44" s="70">
        <v>33965.346762499998</v>
      </c>
      <c r="M44" s="70">
        <v>3606.2497824999996</v>
      </c>
      <c r="N44" s="71"/>
    </row>
    <row r="45" spans="1:14">
      <c r="A45" s="69">
        <v>5889</v>
      </c>
      <c r="B45" s="69" t="s">
        <v>115</v>
      </c>
      <c r="C45" s="70">
        <v>1388.3625926174495</v>
      </c>
      <c r="D45" s="70">
        <v>1613.3824354026845</v>
      </c>
      <c r="E45" s="70">
        <v>3032.2263251677855</v>
      </c>
      <c r="F45" s="70">
        <v>122.34976852348993</v>
      </c>
      <c r="G45" s="70">
        <v>164.9830166275168</v>
      </c>
      <c r="H45" s="70">
        <v>32.519537597315434</v>
      </c>
      <c r="I45" s="70"/>
      <c r="J45" s="70">
        <v>27.754405620805372</v>
      </c>
      <c r="K45" s="70">
        <v>23235.282468120804</v>
      </c>
      <c r="L45" s="70">
        <v>20342.474743288592</v>
      </c>
      <c r="M45" s="70">
        <v>1706.0724533557047</v>
      </c>
      <c r="N45" s="71"/>
    </row>
    <row r="46" spans="1:14">
      <c r="A46" s="69">
        <v>5987</v>
      </c>
      <c r="B46" s="69" t="s">
        <v>44</v>
      </c>
      <c r="C46" s="70">
        <v>3640.9058931818176</v>
      </c>
      <c r="D46" s="70">
        <v>2422.0239012396692</v>
      </c>
      <c r="E46" s="70">
        <v>2363.3077016528928</v>
      </c>
      <c r="F46" s="70">
        <v>110.91569138429752</v>
      </c>
      <c r="G46" s="70">
        <v>91.483526776859506</v>
      </c>
      <c r="H46" s="70">
        <v>41.362066090909089</v>
      </c>
      <c r="I46" s="70"/>
      <c r="J46" s="70"/>
      <c r="K46" s="70">
        <v>18061.008148760331</v>
      </c>
      <c r="L46" s="70">
        <v>28823.512754132233</v>
      </c>
      <c r="M46" s="70">
        <v>2865.4358287190084</v>
      </c>
      <c r="N46" s="71"/>
    </row>
    <row r="47" spans="1:14">
      <c r="A47" s="69">
        <v>6005</v>
      </c>
      <c r="B47" s="69" t="s">
        <v>116</v>
      </c>
      <c r="C47" s="70">
        <v>5311.7767446428579</v>
      </c>
      <c r="D47" s="70">
        <v>3035.0975946428571</v>
      </c>
      <c r="E47" s="70">
        <v>3131.0277401785715</v>
      </c>
      <c r="F47" s="70">
        <v>111.91791000000001</v>
      </c>
      <c r="G47" s="70">
        <v>142.82069417410716</v>
      </c>
      <c r="H47" s="70">
        <v>41.813810350446424</v>
      </c>
      <c r="I47" s="70"/>
      <c r="J47" s="70">
        <v>48.438372703125005</v>
      </c>
      <c r="K47" s="70">
        <v>20108.028555803572</v>
      </c>
      <c r="L47" s="70">
        <v>29093.277462053575</v>
      </c>
      <c r="M47" s="70">
        <v>2198.5333379464287</v>
      </c>
      <c r="N47" s="71"/>
    </row>
    <row r="48" spans="1:14">
      <c r="A48" s="69">
        <v>6019</v>
      </c>
      <c r="B48" s="69" t="s">
        <v>137</v>
      </c>
      <c r="C48" s="70">
        <v>2638.8352975000003</v>
      </c>
      <c r="D48" s="70">
        <v>3433.9822950000007</v>
      </c>
      <c r="E48" s="70">
        <v>4172.733054166667</v>
      </c>
      <c r="F48" s="70">
        <v>101.265387375</v>
      </c>
      <c r="G48" s="70">
        <v>161.64270379166666</v>
      </c>
      <c r="H48" s="70">
        <v>45.465463416666672</v>
      </c>
      <c r="I48" s="70"/>
      <c r="J48" s="70"/>
      <c r="K48" s="70">
        <v>29659.303241666668</v>
      </c>
      <c r="L48" s="70">
        <v>26399.876912500007</v>
      </c>
      <c r="M48" s="70">
        <v>3416.6033629166673</v>
      </c>
      <c r="N48" s="71"/>
    </row>
    <row r="49" spans="1:14">
      <c r="A49" s="69">
        <v>6020</v>
      </c>
      <c r="B49" s="69" t="s">
        <v>174</v>
      </c>
      <c r="C49" s="70">
        <v>6834.2326421568632</v>
      </c>
      <c r="D49" s="70">
        <v>3667.1505284313725</v>
      </c>
      <c r="E49" s="70">
        <v>3445.7374784313724</v>
      </c>
      <c r="F49" s="70">
        <v>177.3061655392157</v>
      </c>
      <c r="G49" s="70">
        <v>158.27416960784313</v>
      </c>
      <c r="H49" s="70">
        <v>78.897812696078432</v>
      </c>
      <c r="I49" s="70"/>
      <c r="J49" s="70">
        <v>48.348255053921577</v>
      </c>
      <c r="K49" s="70">
        <v>23904.146730392156</v>
      </c>
      <c r="L49" s="70">
        <v>28597.853558823528</v>
      </c>
      <c r="M49" s="70">
        <v>2140.7981039215683</v>
      </c>
      <c r="N49" s="71"/>
    </row>
    <row r="50" spans="1:14">
      <c r="A50" s="69">
        <v>6039</v>
      </c>
      <c r="B50" s="69" t="s">
        <v>90</v>
      </c>
      <c r="C50" s="70">
        <v>488.66063177710839</v>
      </c>
      <c r="D50" s="70">
        <v>554.74971084337358</v>
      </c>
      <c r="E50" s="70">
        <v>1204.9191457831325</v>
      </c>
      <c r="F50" s="70">
        <v>33.196425316265064</v>
      </c>
      <c r="G50" s="70">
        <v>25.677972213855419</v>
      </c>
      <c r="H50" s="70">
        <v>14.940819947289155</v>
      </c>
      <c r="I50" s="70"/>
      <c r="J50" s="70"/>
      <c r="K50" s="70">
        <v>9529.7714894578312</v>
      </c>
      <c r="L50" s="70">
        <v>5853.6689653614458</v>
      </c>
      <c r="M50" s="70">
        <v>776.97150813253018</v>
      </c>
      <c r="N50" s="71"/>
    </row>
    <row r="51" spans="1:14">
      <c r="A51" s="69">
        <v>6076</v>
      </c>
      <c r="B51" s="69" t="s">
        <v>111</v>
      </c>
      <c r="C51" s="70">
        <v>5527.2706385869569</v>
      </c>
      <c r="D51" s="70">
        <v>6932.7546081521741</v>
      </c>
      <c r="E51" s="70">
        <v>4813.9855858695655</v>
      </c>
      <c r="F51" s="70">
        <v>300.8564007065217</v>
      </c>
      <c r="G51" s="70">
        <v>270.40661249999994</v>
      </c>
      <c r="H51" s="70"/>
      <c r="I51" s="70"/>
      <c r="J51" s="70"/>
      <c r="K51" s="70">
        <v>45589.803326086956</v>
      </c>
      <c r="L51" s="70">
        <v>29307.754923913046</v>
      </c>
      <c r="M51" s="70">
        <v>6937.1906021739132</v>
      </c>
      <c r="N51" s="71"/>
    </row>
    <row r="52" spans="1:14">
      <c r="A52" s="69">
        <v>6096</v>
      </c>
      <c r="B52" s="69" t="s">
        <v>110</v>
      </c>
      <c r="C52" s="70">
        <v>1160.27395</v>
      </c>
      <c r="D52" s="70">
        <v>2063.6194146739131</v>
      </c>
      <c r="E52" s="70">
        <v>4815.5391032608686</v>
      </c>
      <c r="F52" s="70">
        <v>150.44822038043478</v>
      </c>
      <c r="G52" s="70">
        <v>523.97608717391313</v>
      </c>
      <c r="H52" s="70">
        <v>64.609192554347828</v>
      </c>
      <c r="I52" s="70"/>
      <c r="J52" s="70">
        <v>35.572336228260873</v>
      </c>
      <c r="K52" s="70">
        <v>35480.400070652177</v>
      </c>
      <c r="L52" s="70">
        <v>26738.446505434782</v>
      </c>
      <c r="M52" s="70">
        <v>4240.8657516304347</v>
      </c>
      <c r="N52" s="71"/>
    </row>
    <row r="53" spans="1:14">
      <c r="A53" s="69">
        <v>6098</v>
      </c>
      <c r="B53" s="69" t="s">
        <v>207</v>
      </c>
      <c r="C53" s="70">
        <v>6283.1997565068486</v>
      </c>
      <c r="D53" s="70">
        <v>3464.7733489726033</v>
      </c>
      <c r="E53" s="70">
        <v>4761.1079496575348</v>
      </c>
      <c r="F53" s="70">
        <v>191.41628270547943</v>
      </c>
      <c r="G53" s="70">
        <v>321.86715082191779</v>
      </c>
      <c r="H53" s="70">
        <v>68.86296538356163</v>
      </c>
      <c r="I53" s="70"/>
      <c r="J53" s="70"/>
      <c r="K53" s="70">
        <v>37965.664674657535</v>
      </c>
      <c r="L53" s="70">
        <v>28352.495537671235</v>
      </c>
      <c r="M53" s="70">
        <v>5136.3836208904104</v>
      </c>
      <c r="N53" s="71"/>
    </row>
    <row r="54" spans="1:14">
      <c r="A54" s="69">
        <v>6100</v>
      </c>
      <c r="B54" s="69" t="s">
        <v>175</v>
      </c>
      <c r="C54" s="70">
        <v>2988.1689221973088</v>
      </c>
      <c r="D54" s="70">
        <v>1787.1472382286995</v>
      </c>
      <c r="E54" s="70">
        <v>3511.4838565022415</v>
      </c>
      <c r="F54" s="70">
        <v>58.881848340807174</v>
      </c>
      <c r="G54" s="70">
        <v>125.00188224215248</v>
      </c>
      <c r="H54" s="70">
        <v>37.951403576233183</v>
      </c>
      <c r="I54" s="70"/>
      <c r="J54" s="70">
        <v>30.880002659192829</v>
      </c>
      <c r="K54" s="70">
        <v>27955.178599775783</v>
      </c>
      <c r="L54" s="70">
        <v>17507.312801569504</v>
      </c>
      <c r="M54" s="70">
        <v>3696.3515011210766</v>
      </c>
      <c r="N54" s="71"/>
    </row>
    <row r="55" spans="1:14">
      <c r="A55" s="69">
        <v>6112</v>
      </c>
      <c r="B55" s="69" t="s">
        <v>192</v>
      </c>
      <c r="C55" s="70">
        <v>5800.1243107142855</v>
      </c>
      <c r="D55" s="70">
        <v>7384.7329383928582</v>
      </c>
      <c r="E55" s="70">
        <v>6015.7898910714284</v>
      </c>
      <c r="F55" s="70">
        <v>228.19590946428573</v>
      </c>
      <c r="G55" s="70">
        <v>178.69247785714288</v>
      </c>
      <c r="H55" s="70">
        <v>93.750882946428575</v>
      </c>
      <c r="I55" s="70"/>
      <c r="J55" s="70"/>
      <c r="K55" s="70">
        <v>44101.114071428572</v>
      </c>
      <c r="L55" s="70">
        <v>35600.37948214286</v>
      </c>
      <c r="M55" s="70">
        <v>4651.3174607142855</v>
      </c>
      <c r="N55" s="71"/>
    </row>
    <row r="56" spans="1:14">
      <c r="A56" s="69">
        <v>6190</v>
      </c>
      <c r="B56" s="69" t="s">
        <v>87</v>
      </c>
      <c r="C56" s="70">
        <v>4463.2835514705885</v>
      </c>
      <c r="D56" s="70">
        <v>3644.8185460784316</v>
      </c>
      <c r="E56" s="70">
        <v>5053.5747254901962</v>
      </c>
      <c r="F56" s="70">
        <v>138.11953259803923</v>
      </c>
      <c r="G56" s="70">
        <v>206.94606220588236</v>
      </c>
      <c r="H56" s="70">
        <v>77.746527647058826</v>
      </c>
      <c r="I56" s="70"/>
      <c r="J56" s="70">
        <v>31.375132661764706</v>
      </c>
      <c r="K56" s="70">
        <v>35069.313529411767</v>
      </c>
      <c r="L56" s="70">
        <v>37190.229877450984</v>
      </c>
      <c r="M56" s="70">
        <v>5587.3691421568628</v>
      </c>
      <c r="N56" s="71"/>
    </row>
    <row r="57" spans="1:14">
      <c r="A57" s="69">
        <v>6243</v>
      </c>
      <c r="B57" s="69" t="s">
        <v>103</v>
      </c>
      <c r="C57" s="70">
        <v>3412.3845532994924</v>
      </c>
      <c r="D57" s="70">
        <v>2405.1651041878172</v>
      </c>
      <c r="E57" s="70">
        <v>2371.02204213198</v>
      </c>
      <c r="F57" s="70">
        <v>110.27817079949239</v>
      </c>
      <c r="G57" s="70">
        <v>287.66838593908631</v>
      </c>
      <c r="H57" s="70">
        <v>49.745269568527924</v>
      </c>
      <c r="I57" s="70"/>
      <c r="J57" s="70">
        <v>21.447332055837563</v>
      </c>
      <c r="K57" s="70">
        <v>18418.904444162439</v>
      </c>
      <c r="L57" s="70">
        <v>18987.953695431472</v>
      </c>
      <c r="M57" s="70">
        <v>2271.1523234771576</v>
      </c>
      <c r="N57" s="71"/>
    </row>
    <row r="58" spans="1:14">
      <c r="A58" s="69">
        <v>6318</v>
      </c>
      <c r="B58" s="69" t="s">
        <v>29</v>
      </c>
      <c r="C58" s="70">
        <v>2280.1944583783788</v>
      </c>
      <c r="D58" s="70">
        <v>1826.2046947297301</v>
      </c>
      <c r="E58" s="70">
        <v>3803.3846428378383</v>
      </c>
      <c r="F58" s="70">
        <v>232.26985062162166</v>
      </c>
      <c r="G58" s="70">
        <v>163.6280541081081</v>
      </c>
      <c r="H58" s="70">
        <v>91.561486418918918</v>
      </c>
      <c r="I58" s="70"/>
      <c r="J58" s="70">
        <v>51.60442901351351</v>
      </c>
      <c r="K58" s="70">
        <v>27479.608966216219</v>
      </c>
      <c r="L58" s="70">
        <v>18567.817901351355</v>
      </c>
      <c r="M58" s="70">
        <v>1977.8292154054052</v>
      </c>
      <c r="N58" s="71"/>
    </row>
    <row r="59" spans="1:14">
      <c r="A59" s="69">
        <v>6448</v>
      </c>
      <c r="B59" s="69" t="s">
        <v>194</v>
      </c>
      <c r="C59" s="70">
        <v>3624.4110250000008</v>
      </c>
      <c r="D59" s="70">
        <v>4017.3533307291664</v>
      </c>
      <c r="E59" s="70">
        <v>4295.3582666666662</v>
      </c>
      <c r="F59" s="70">
        <v>150.83136114583331</v>
      </c>
      <c r="G59" s="70">
        <v>525.47858541666665</v>
      </c>
      <c r="H59" s="70">
        <v>71.336949791666669</v>
      </c>
      <c r="I59" s="70"/>
      <c r="J59" s="70"/>
      <c r="K59" s="70">
        <v>26669.529307291665</v>
      </c>
      <c r="L59" s="70">
        <v>24798.179057291665</v>
      </c>
      <c r="M59" s="70">
        <v>3055.8210958333334</v>
      </c>
      <c r="N59" s="71"/>
    </row>
    <row r="60" spans="1:14">
      <c r="A60" s="69">
        <v>6449</v>
      </c>
      <c r="B60" s="69" t="s">
        <v>151</v>
      </c>
      <c r="C60" s="70">
        <v>5526.3708275109166</v>
      </c>
      <c r="D60" s="70">
        <v>4483.1631386462877</v>
      </c>
      <c r="E60" s="70">
        <v>4528.0285316593881</v>
      </c>
      <c r="F60" s="70">
        <v>176.93587552401746</v>
      </c>
      <c r="G60" s="70">
        <v>162.40984179039302</v>
      </c>
      <c r="H60" s="70">
        <v>81.261149901746734</v>
      </c>
      <c r="I60" s="70"/>
      <c r="J60" s="70">
        <v>29.580231114628823</v>
      </c>
      <c r="K60" s="70">
        <v>34536.56240174672</v>
      </c>
      <c r="L60" s="70">
        <v>23795.028101528387</v>
      </c>
      <c r="M60" s="70">
        <v>4331.059863537118</v>
      </c>
      <c r="N60" s="71"/>
    </row>
    <row r="61" spans="1:14">
      <c r="A61" s="69">
        <v>6709</v>
      </c>
      <c r="B61" s="69" t="s">
        <v>389</v>
      </c>
      <c r="C61" s="70">
        <v>4219.8813421232881</v>
      </c>
      <c r="D61" s="70">
        <v>1590.4257760273972</v>
      </c>
      <c r="E61" s="70">
        <v>2245.543568321918</v>
      </c>
      <c r="F61" s="70">
        <v>105.67088398972602</v>
      </c>
      <c r="G61" s="70">
        <v>102.81070499999998</v>
      </c>
      <c r="H61" s="70">
        <v>40.435067645547946</v>
      </c>
      <c r="I61" s="70">
        <v>9.8885145873287676</v>
      </c>
      <c r="J61" s="70">
        <v>46.762096803082187</v>
      </c>
      <c r="K61" s="70">
        <v>21313.62670890411</v>
      </c>
      <c r="L61" s="70">
        <v>18367.796953767123</v>
      </c>
      <c r="M61" s="70">
        <v>1947.5484863013698</v>
      </c>
      <c r="N61" s="71"/>
    </row>
    <row r="62" spans="1:14">
      <c r="A62" s="69">
        <v>6729</v>
      </c>
      <c r="B62" s="69" t="s">
        <v>65</v>
      </c>
      <c r="C62" s="70">
        <v>3669.9970216981133</v>
      </c>
      <c r="D62" s="70">
        <v>1272.0990908490567</v>
      </c>
      <c r="E62" s="70">
        <v>2264.4062085849055</v>
      </c>
      <c r="F62" s="70">
        <v>65.901386886792451</v>
      </c>
      <c r="G62" s="70">
        <v>124.55938403773585</v>
      </c>
      <c r="H62" s="70">
        <v>40.998496896226413</v>
      </c>
      <c r="I62" s="70">
        <v>5.4480118103773583</v>
      </c>
      <c r="J62" s="70">
        <v>15.684213829245282</v>
      </c>
      <c r="K62" s="70">
        <v>17931.931115094339</v>
      </c>
      <c r="L62" s="70">
        <v>16219.527223584906</v>
      </c>
      <c r="M62" s="70">
        <v>3245.7145528301889</v>
      </c>
      <c r="N62" s="71"/>
    </row>
    <row r="63" spans="1:14">
      <c r="A63" s="69">
        <v>6744</v>
      </c>
      <c r="B63" s="69" t="s">
        <v>23</v>
      </c>
      <c r="C63" s="70">
        <v>2674.7988258771925</v>
      </c>
      <c r="D63" s="70">
        <v>2554.7757508771929</v>
      </c>
      <c r="E63" s="70">
        <v>3664.4116618421053</v>
      </c>
      <c r="F63" s="70">
        <v>131.47209087719298</v>
      </c>
      <c r="G63" s="70">
        <v>140.51673587719296</v>
      </c>
      <c r="H63" s="70">
        <v>48.535377719298246</v>
      </c>
      <c r="I63" s="70">
        <v>8.4428253201754391</v>
      </c>
      <c r="J63" s="70">
        <v>552.71590263157896</v>
      </c>
      <c r="K63" s="70">
        <v>28720.208942982459</v>
      </c>
      <c r="L63" s="70">
        <v>24115.229907894736</v>
      </c>
      <c r="M63" s="70">
        <v>43763.634736842105</v>
      </c>
      <c r="N63" s="71"/>
    </row>
    <row r="64" spans="1:14">
      <c r="A64" s="69">
        <v>6897</v>
      </c>
      <c r="B64" s="69" t="s">
        <v>95</v>
      </c>
      <c r="C64" s="70">
        <v>4604.5677685714281</v>
      </c>
      <c r="D64" s="70">
        <v>2477.048938285714</v>
      </c>
      <c r="E64" s="70">
        <v>2296.8379542857137</v>
      </c>
      <c r="F64" s="70">
        <v>134.69784445714285</v>
      </c>
      <c r="G64" s="70">
        <v>152.97040911428567</v>
      </c>
      <c r="H64" s="70">
        <v>40.980967667142849</v>
      </c>
      <c r="I64" s="70">
        <v>8.2498464557142857</v>
      </c>
      <c r="J64" s="70">
        <v>45.431363914285711</v>
      </c>
      <c r="K64" s="70">
        <v>20667.018694285711</v>
      </c>
      <c r="L64" s="70">
        <v>17165.661775714285</v>
      </c>
      <c r="M64" s="70">
        <v>1803.5289878571427</v>
      </c>
      <c r="N64" s="71"/>
    </row>
    <row r="65" spans="1:14">
      <c r="A65" s="69">
        <v>6898</v>
      </c>
      <c r="B65" s="69" t="s">
        <v>91</v>
      </c>
      <c r="C65" s="70">
        <v>3181.0105430232557</v>
      </c>
      <c r="D65" s="70">
        <v>5453.7674895348837</v>
      </c>
      <c r="E65" s="70">
        <v>6342.0891017441863</v>
      </c>
      <c r="F65" s="70">
        <v>282.39535587209303</v>
      </c>
      <c r="G65" s="70">
        <v>217.31650116279067</v>
      </c>
      <c r="H65" s="70"/>
      <c r="I65" s="70">
        <v>33.574956505813951</v>
      </c>
      <c r="J65" s="70">
        <v>144.10656952325584</v>
      </c>
      <c r="K65" s="70">
        <v>49998.729906976747</v>
      </c>
      <c r="L65" s="70">
        <v>17345.902362209301</v>
      </c>
      <c r="M65" s="70">
        <v>7328.8132308139529</v>
      </c>
      <c r="N65" s="71"/>
    </row>
    <row r="66" spans="1:14">
      <c r="A66" s="69">
        <v>6899</v>
      </c>
      <c r="B66" s="69" t="s">
        <v>164</v>
      </c>
      <c r="C66" s="70">
        <v>3970.2448823684208</v>
      </c>
      <c r="D66" s="70">
        <v>2449.9669452631579</v>
      </c>
      <c r="E66" s="70">
        <v>2559.1559155263162</v>
      </c>
      <c r="F66" s="70">
        <v>113.05597168421053</v>
      </c>
      <c r="G66" s="70">
        <v>154.58808623684209</v>
      </c>
      <c r="H66" s="70">
        <v>47.718291773684207</v>
      </c>
      <c r="I66" s="70">
        <v>15.197085576315789</v>
      </c>
      <c r="J66" s="70"/>
      <c r="K66" s="70">
        <v>21339.06152368421</v>
      </c>
      <c r="L66" s="70">
        <v>15853.674410526317</v>
      </c>
      <c r="M66" s="70">
        <v>1742.7770913157894</v>
      </c>
      <c r="N66" s="71"/>
    </row>
    <row r="67" spans="1:14">
      <c r="A67" s="69">
        <v>6903</v>
      </c>
      <c r="B67" s="69" t="s">
        <v>79</v>
      </c>
      <c r="C67" s="70">
        <v>1858.4991803333332</v>
      </c>
      <c r="D67" s="70">
        <v>1111.0487846666667</v>
      </c>
      <c r="E67" s="70">
        <v>1408.5937636666667</v>
      </c>
      <c r="F67" s="70">
        <v>84.425019566666677</v>
      </c>
      <c r="G67" s="70">
        <v>98.503097833333342</v>
      </c>
      <c r="H67" s="70">
        <v>26.564657176666664</v>
      </c>
      <c r="I67" s="70">
        <v>6.4165472433333335</v>
      </c>
      <c r="J67" s="70">
        <v>34.65043823333334</v>
      </c>
      <c r="K67" s="70">
        <v>13362.289766666667</v>
      </c>
      <c r="L67" s="70">
        <v>13587.973173333334</v>
      </c>
      <c r="M67" s="70">
        <v>1232.2632033333334</v>
      </c>
      <c r="N67" s="71"/>
    </row>
    <row r="68" spans="1:14">
      <c r="A68" s="69">
        <v>6904</v>
      </c>
      <c r="B68" s="69" t="s">
        <v>152</v>
      </c>
      <c r="C68" s="70">
        <v>2939.3791961538459</v>
      </c>
      <c r="D68" s="70">
        <v>2654.5776134615385</v>
      </c>
      <c r="E68" s="70">
        <v>4117.4986307692316</v>
      </c>
      <c r="F68" s="70">
        <v>127.53405205128206</v>
      </c>
      <c r="G68" s="70">
        <v>142.90960980769228</v>
      </c>
      <c r="H68" s="70">
        <v>43.178060897435898</v>
      </c>
      <c r="I68" s="70">
        <v>12.339513929487179</v>
      </c>
      <c r="J68" s="70">
        <v>757.47087371794873</v>
      </c>
      <c r="K68" s="70">
        <v>29020.702173076923</v>
      </c>
      <c r="L68" s="70">
        <v>30593.684320512817</v>
      </c>
      <c r="M68" s="70">
        <v>52518.862249999998</v>
      </c>
      <c r="N68" s="71"/>
    </row>
    <row r="69" spans="1:14">
      <c r="A69" s="69">
        <v>6905</v>
      </c>
      <c r="B69" s="69" t="s">
        <v>205</v>
      </c>
      <c r="C69" s="70">
        <v>1793.9301182565787</v>
      </c>
      <c r="D69" s="70">
        <v>1511.0614189144737</v>
      </c>
      <c r="E69" s="70">
        <v>2354.9975037828945</v>
      </c>
      <c r="F69" s="70">
        <v>137.64053570723686</v>
      </c>
      <c r="G69" s="70">
        <v>175.75009090460526</v>
      </c>
      <c r="H69" s="70">
        <v>39.977535503289474</v>
      </c>
      <c r="I69" s="70">
        <v>9.4981784851973678</v>
      </c>
      <c r="J69" s="70">
        <v>51.057128141447379</v>
      </c>
      <c r="K69" s="70">
        <v>18476.958049342105</v>
      </c>
      <c r="L69" s="70">
        <v>18819.626481907893</v>
      </c>
      <c r="M69" s="70">
        <v>4731.7650453947363</v>
      </c>
      <c r="N69" s="71"/>
    </row>
    <row r="70" spans="1:14">
      <c r="A70" s="69">
        <v>6906</v>
      </c>
      <c r="B70" s="69" t="s">
        <v>166</v>
      </c>
      <c r="C70" s="70">
        <v>5266.9895326530614</v>
      </c>
      <c r="D70" s="70">
        <v>4440.7715938775518</v>
      </c>
      <c r="E70" s="70">
        <v>3845.9149232142863</v>
      </c>
      <c r="F70" s="70">
        <v>178.03612515306122</v>
      </c>
      <c r="G70" s="70">
        <v>940.12533979591842</v>
      </c>
      <c r="H70" s="70">
        <v>72.806972250000001</v>
      </c>
      <c r="I70" s="70">
        <v>14.731868670918368</v>
      </c>
      <c r="J70" s="70">
        <v>52.121540755102046</v>
      </c>
      <c r="K70" s="70">
        <v>27957.894619897961</v>
      </c>
      <c r="L70" s="70">
        <v>20345.218102040813</v>
      </c>
      <c r="M70" s="70">
        <v>9163.925410714286</v>
      </c>
      <c r="N70" s="71"/>
    </row>
    <row r="71" spans="1:14">
      <c r="A71" s="69">
        <v>6909</v>
      </c>
      <c r="B71" s="69" t="s">
        <v>13</v>
      </c>
      <c r="C71" s="70">
        <v>2177.0347036432158</v>
      </c>
      <c r="D71" s="70">
        <v>658.10591909547736</v>
      </c>
      <c r="E71" s="70">
        <v>2614.428155653266</v>
      </c>
      <c r="F71" s="70">
        <v>96.403896331658288</v>
      </c>
      <c r="G71" s="70">
        <v>70.902620163316584</v>
      </c>
      <c r="H71" s="70">
        <v>40.829484723618094</v>
      </c>
      <c r="I71" s="70">
        <v>7.2548900992462304</v>
      </c>
      <c r="J71" s="70">
        <v>37.80892718592964</v>
      </c>
      <c r="K71" s="70">
        <v>22746.900316582913</v>
      </c>
      <c r="L71" s="70">
        <v>14652.077506281405</v>
      </c>
      <c r="M71" s="70">
        <v>1253.23299459799</v>
      </c>
      <c r="N71" s="71"/>
    </row>
    <row r="72" spans="1:14">
      <c r="A72" s="69">
        <v>6910</v>
      </c>
      <c r="B72" s="69" t="s">
        <v>25</v>
      </c>
      <c r="C72" s="70">
        <v>1442.8058741071429</v>
      </c>
      <c r="D72" s="70">
        <v>1391.0606794642856</v>
      </c>
      <c r="E72" s="70">
        <v>2724.8525562500004</v>
      </c>
      <c r="F72" s="70">
        <v>84.367468794642861</v>
      </c>
      <c r="G72" s="70">
        <v>126.8531854464286</v>
      </c>
      <c r="H72" s="70">
        <v>59.066946508928581</v>
      </c>
      <c r="I72" s="70">
        <v>17.187180116071431</v>
      </c>
      <c r="J72" s="70">
        <v>58.695141017857154</v>
      </c>
      <c r="K72" s="70">
        <v>23593.77541071429</v>
      </c>
      <c r="L72" s="70">
        <v>22123.605401785717</v>
      </c>
      <c r="M72" s="70">
        <v>2175.0122535714286</v>
      </c>
      <c r="N72" s="71"/>
    </row>
    <row r="73" spans="1:14">
      <c r="A73" s="69">
        <v>6913</v>
      </c>
      <c r="B73" s="69" t="s">
        <v>56</v>
      </c>
      <c r="C73" s="70">
        <v>2963.4741712025311</v>
      </c>
      <c r="D73" s="70">
        <v>2697.9231996835438</v>
      </c>
      <c r="E73" s="70">
        <v>2340.9445537974684</v>
      </c>
      <c r="F73" s="70">
        <v>94.939297120253144</v>
      </c>
      <c r="G73" s="70">
        <v>169.398395221519</v>
      </c>
      <c r="H73" s="70"/>
      <c r="I73" s="70"/>
      <c r="J73" s="70">
        <v>64.51409228164556</v>
      </c>
      <c r="K73" s="70">
        <v>25117.367553797463</v>
      </c>
      <c r="L73" s="70">
        <v>23345.419556962024</v>
      </c>
      <c r="M73" s="70">
        <v>1743.3806496835446</v>
      </c>
      <c r="N73" s="71"/>
    </row>
    <row r="74" spans="1:14">
      <c r="A74" s="69">
        <v>6914</v>
      </c>
      <c r="B74" s="69" t="s">
        <v>168</v>
      </c>
      <c r="C74" s="70">
        <v>5478.2877950000002</v>
      </c>
      <c r="D74" s="70">
        <v>3781.9116315000001</v>
      </c>
      <c r="E74" s="70">
        <v>2201.0193075000007</v>
      </c>
      <c r="F74" s="70">
        <v>59.137523000000002</v>
      </c>
      <c r="G74" s="70">
        <v>113.08833415000001</v>
      </c>
      <c r="H74" s="70">
        <v>47.772163599999999</v>
      </c>
      <c r="I74" s="70"/>
      <c r="J74" s="70">
        <v>38.455748714999991</v>
      </c>
      <c r="K74" s="70">
        <v>19903.688425</v>
      </c>
      <c r="L74" s="70">
        <v>23472.914579999997</v>
      </c>
      <c r="M74" s="70">
        <v>1100.5880595000001</v>
      </c>
      <c r="N74" s="71"/>
    </row>
    <row r="75" spans="1:14">
      <c r="A75" s="69">
        <v>6916</v>
      </c>
      <c r="B75" s="69" t="s">
        <v>45</v>
      </c>
      <c r="C75" s="70">
        <v>3929.2240302147247</v>
      </c>
      <c r="D75" s="70">
        <v>2443.7179803680983</v>
      </c>
      <c r="E75" s="70">
        <v>2349.320705521473</v>
      </c>
      <c r="F75" s="70">
        <v>81.210335705521473</v>
      </c>
      <c r="G75" s="70">
        <v>134.89877180981597</v>
      </c>
      <c r="H75" s="70">
        <v>55.046971564417177</v>
      </c>
      <c r="I75" s="70"/>
      <c r="J75" s="70"/>
      <c r="K75" s="70">
        <v>20228.680352760741</v>
      </c>
      <c r="L75" s="70">
        <v>25745.924930981597</v>
      </c>
      <c r="M75" s="70">
        <v>2004.5970432515339</v>
      </c>
      <c r="N75" s="71"/>
    </row>
    <row r="76" spans="1:14">
      <c r="A76" s="69">
        <v>6919</v>
      </c>
      <c r="B76" s="69" t="s">
        <v>130</v>
      </c>
      <c r="C76" s="70">
        <v>6411.6294023437504</v>
      </c>
      <c r="D76" s="70">
        <v>3387.3758525390622</v>
      </c>
      <c r="E76" s="70">
        <v>3147.4185673828124</v>
      </c>
      <c r="F76" s="70">
        <v>147.74610023437498</v>
      </c>
      <c r="G76" s="70">
        <v>223.96455568359374</v>
      </c>
      <c r="H76" s="70">
        <v>70.968257929687496</v>
      </c>
      <c r="I76" s="70"/>
      <c r="J76" s="70"/>
      <c r="K76" s="70">
        <v>23970.285480468749</v>
      </c>
      <c r="L76" s="70">
        <v>23721.625142578119</v>
      </c>
      <c r="M76" s="70">
        <v>3615.7744089843745</v>
      </c>
      <c r="N76" s="71"/>
    </row>
    <row r="77" spans="1:14">
      <c r="A77" s="69">
        <v>6926</v>
      </c>
      <c r="B77" s="69" t="s">
        <v>150</v>
      </c>
      <c r="C77" s="70">
        <v>6228.3918724137939</v>
      </c>
      <c r="D77" s="70">
        <v>3129.3155705172412</v>
      </c>
      <c r="E77" s="70">
        <v>2855.9668412068968</v>
      </c>
      <c r="F77" s="70">
        <v>129.49169255172413</v>
      </c>
      <c r="G77" s="70">
        <v>146.8542274137931</v>
      </c>
      <c r="H77" s="70">
        <v>46.069672882758624</v>
      </c>
      <c r="I77" s="70"/>
      <c r="J77" s="70">
        <v>27.63417431896552</v>
      </c>
      <c r="K77" s="70">
        <v>23683.324986206891</v>
      </c>
      <c r="L77" s="70">
        <v>27863.827484482757</v>
      </c>
      <c r="M77" s="70">
        <v>2312.7752953448271</v>
      </c>
      <c r="N77" s="71"/>
    </row>
    <row r="78" spans="1:14">
      <c r="A78" s="69">
        <v>6932</v>
      </c>
      <c r="B78" s="69" t="s">
        <v>200</v>
      </c>
      <c r="C78" s="70">
        <v>1785.6461190397351</v>
      </c>
      <c r="D78" s="70">
        <v>2613.4080079470195</v>
      </c>
      <c r="E78" s="70">
        <v>4764.586209437085</v>
      </c>
      <c r="F78" s="70">
        <v>156.72409311258278</v>
      </c>
      <c r="G78" s="70">
        <v>134.00069438741724</v>
      </c>
      <c r="H78" s="70">
        <v>53.487578592715231</v>
      </c>
      <c r="I78" s="70"/>
      <c r="J78" s="70"/>
      <c r="K78" s="70">
        <v>33823.950894039735</v>
      </c>
      <c r="L78" s="70">
        <v>28087.727716887421</v>
      </c>
      <c r="M78" s="70">
        <v>5333.3039254966889</v>
      </c>
      <c r="N78" s="71"/>
    </row>
    <row r="79" spans="1:14">
      <c r="A79" s="69">
        <v>6936</v>
      </c>
      <c r="B79" s="69" t="s">
        <v>201</v>
      </c>
      <c r="C79" s="70">
        <v>2433.3429000000001</v>
      </c>
      <c r="D79" s="70">
        <v>3554.0966729508191</v>
      </c>
      <c r="E79" s="70">
        <v>3201.3378762295074</v>
      </c>
      <c r="F79" s="70">
        <v>92.356108081967207</v>
      </c>
      <c r="G79" s="70">
        <v>219.68130356557376</v>
      </c>
      <c r="H79" s="70"/>
      <c r="I79" s="70"/>
      <c r="J79" s="70"/>
      <c r="K79" s="70">
        <v>21642.512606557379</v>
      </c>
      <c r="L79" s="70">
        <v>28048.952938524588</v>
      </c>
      <c r="M79" s="70">
        <v>2472.9623877049175</v>
      </c>
      <c r="N79" s="71"/>
    </row>
    <row r="80" spans="1:14">
      <c r="A80" s="69">
        <v>6940</v>
      </c>
      <c r="B80" s="69" t="s">
        <v>159</v>
      </c>
      <c r="C80" s="70">
        <v>6459.0986107594927</v>
      </c>
      <c r="D80" s="70">
        <v>7488.7663262658225</v>
      </c>
      <c r="E80" s="70">
        <v>5086.9520819620238</v>
      </c>
      <c r="F80" s="70">
        <v>248.90059860759493</v>
      </c>
      <c r="G80" s="70">
        <v>850.75525632911388</v>
      </c>
      <c r="H80" s="70">
        <v>712.55463996835431</v>
      </c>
      <c r="I80" s="70"/>
      <c r="J80" s="70">
        <v>76.569926373417715</v>
      </c>
      <c r="K80" s="70">
        <v>38022.494411392399</v>
      </c>
      <c r="L80" s="70">
        <v>31065.200629746825</v>
      </c>
      <c r="M80" s="70">
        <v>5699.8525310126579</v>
      </c>
      <c r="N80" s="71"/>
    </row>
    <row r="81" spans="1:14">
      <c r="A81" s="69">
        <v>6943</v>
      </c>
      <c r="B81" s="69" t="s">
        <v>112</v>
      </c>
      <c r="C81" s="70">
        <v>8998.6785772727271</v>
      </c>
      <c r="D81" s="70">
        <v>11575.890404545455</v>
      </c>
      <c r="E81" s="70">
        <v>7643.3615113636351</v>
      </c>
      <c r="F81" s="70">
        <v>307.71092772727275</v>
      </c>
      <c r="G81" s="70">
        <v>361.93321681818179</v>
      </c>
      <c r="H81" s="70"/>
      <c r="I81" s="70"/>
      <c r="J81" s="70"/>
      <c r="K81" s="70">
        <v>51830.625500000002</v>
      </c>
      <c r="L81" s="70">
        <v>29392.620272727272</v>
      </c>
      <c r="M81" s="70">
        <v>8099.3149704545449</v>
      </c>
      <c r="N81" s="71"/>
    </row>
    <row r="82" spans="1:14">
      <c r="A82" s="69">
        <v>6946</v>
      </c>
      <c r="B82" s="69" t="s">
        <v>96</v>
      </c>
      <c r="C82" s="70">
        <v>6324.2440185185187</v>
      </c>
      <c r="D82" s="70">
        <v>5654.4026898148159</v>
      </c>
      <c r="E82" s="70">
        <v>4041.5157680555553</v>
      </c>
      <c r="F82" s="70">
        <v>191.87426578703705</v>
      </c>
      <c r="G82" s="70">
        <v>152.41707115740741</v>
      </c>
      <c r="H82" s="70">
        <v>103.87610472222224</v>
      </c>
      <c r="I82" s="70"/>
      <c r="J82" s="70">
        <v>46.301872685185188</v>
      </c>
      <c r="K82" s="70">
        <v>30310.349657407409</v>
      </c>
      <c r="L82" s="70">
        <v>32516.897671296298</v>
      </c>
      <c r="M82" s="70">
        <v>2115.6186467592597</v>
      </c>
      <c r="N82" s="71"/>
    </row>
    <row r="83" spans="1:14">
      <c r="A83" s="69">
        <v>6951</v>
      </c>
      <c r="B83" s="69" t="s">
        <v>172</v>
      </c>
      <c r="C83" s="70">
        <v>9223.7310714285704</v>
      </c>
      <c r="D83" s="70">
        <v>8843.9915035714293</v>
      </c>
      <c r="E83" s="70">
        <v>5301.2493202380947</v>
      </c>
      <c r="F83" s="70">
        <v>248.68682488095237</v>
      </c>
      <c r="G83" s="70">
        <v>229.45889321428569</v>
      </c>
      <c r="H83" s="70">
        <v>92.548175595238092</v>
      </c>
      <c r="I83" s="70"/>
      <c r="J83" s="70"/>
      <c r="K83" s="70">
        <v>49054.702214285717</v>
      </c>
      <c r="L83" s="70">
        <v>34906.472738095239</v>
      </c>
      <c r="M83" s="70">
        <v>3135.1328297619048</v>
      </c>
      <c r="N83" s="71"/>
    </row>
    <row r="84" spans="1:14">
      <c r="A84" s="69">
        <v>6953</v>
      </c>
      <c r="B84" s="69" t="s">
        <v>120</v>
      </c>
      <c r="C84" s="70">
        <v>6635.8909626315799</v>
      </c>
      <c r="D84" s="70">
        <v>5262.2946165789472</v>
      </c>
      <c r="E84" s="70">
        <v>5325.8501171052631</v>
      </c>
      <c r="F84" s="70">
        <v>142.09254434210527</v>
      </c>
      <c r="G84" s="70">
        <v>203.13367436842103</v>
      </c>
      <c r="H84" s="70">
        <v>75.31338498947369</v>
      </c>
      <c r="I84" s="70">
        <v>15.197085576315789</v>
      </c>
      <c r="J84" s="70"/>
      <c r="K84" s="70">
        <v>36472.716789473678</v>
      </c>
      <c r="L84" s="70">
        <v>41523.736436842111</v>
      </c>
      <c r="M84" s="70">
        <v>4255.0751123684213</v>
      </c>
      <c r="N84" s="71"/>
    </row>
    <row r="85" spans="1:14">
      <c r="A85" s="69">
        <v>6958</v>
      </c>
      <c r="B85" s="69" t="s">
        <v>17</v>
      </c>
      <c r="C85" s="70">
        <v>3465.0767115384615</v>
      </c>
      <c r="D85" s="70">
        <v>4156.103810576923</v>
      </c>
      <c r="E85" s="70">
        <v>5032.5719730769242</v>
      </c>
      <c r="F85" s="70">
        <v>220.46655721153849</v>
      </c>
      <c r="G85" s="70">
        <v>207.63511625000001</v>
      </c>
      <c r="H85" s="70">
        <v>54.703445596153848</v>
      </c>
      <c r="I85" s="70"/>
      <c r="J85" s="70"/>
      <c r="K85" s="70">
        <v>33313.332076923078</v>
      </c>
      <c r="L85" s="70">
        <v>27873.967548076922</v>
      </c>
      <c r="M85" s="70">
        <v>5728.1593653846148</v>
      </c>
      <c r="N85" s="71"/>
    </row>
    <row r="86" spans="1:14">
      <c r="A86" s="69">
        <v>6968</v>
      </c>
      <c r="B86" s="69" t="s">
        <v>197</v>
      </c>
      <c r="C86" s="70">
        <v>4381.9698830357138</v>
      </c>
      <c r="D86" s="70">
        <v>2792.1355118303572</v>
      </c>
      <c r="E86" s="70">
        <v>3703.5651455357142</v>
      </c>
      <c r="F86" s="70">
        <v>130.62425785714285</v>
      </c>
      <c r="G86" s="70">
        <v>268.55338506696427</v>
      </c>
      <c r="H86" s="70">
        <v>72.206913683035722</v>
      </c>
      <c r="I86" s="70"/>
      <c r="J86" s="70">
        <v>49.707110256696424</v>
      </c>
      <c r="K86" s="70">
        <v>26102.596560267855</v>
      </c>
      <c r="L86" s="70">
        <v>33787.632716517859</v>
      </c>
      <c r="M86" s="70">
        <v>5229.7937879464289</v>
      </c>
      <c r="N86" s="71"/>
    </row>
    <row r="87" spans="1:14">
      <c r="A87" s="69">
        <v>6973</v>
      </c>
      <c r="B87" s="69" t="s">
        <v>24</v>
      </c>
      <c r="C87" s="70">
        <v>3388.447168032787</v>
      </c>
      <c r="D87" s="70">
        <v>4217.4639934426232</v>
      </c>
      <c r="E87" s="70">
        <v>3848.0341715163931</v>
      </c>
      <c r="F87" s="70">
        <v>116.953366352459</v>
      </c>
      <c r="G87" s="70">
        <v>93.041578155737696</v>
      </c>
      <c r="H87" s="70">
        <v>49.179358967213112</v>
      </c>
      <c r="I87" s="70"/>
      <c r="J87" s="70">
        <v>70.745191290983598</v>
      </c>
      <c r="K87" s="70">
        <v>28165.769821721307</v>
      </c>
      <c r="L87" s="70">
        <v>26127.152588114754</v>
      </c>
      <c r="M87" s="70">
        <v>4179.2681360655733</v>
      </c>
      <c r="N87" s="71"/>
    </row>
    <row r="88" spans="1:14">
      <c r="A88" s="69">
        <v>6977</v>
      </c>
      <c r="B88" s="69" t="s">
        <v>146</v>
      </c>
      <c r="C88" s="70">
        <v>3374.6361696774197</v>
      </c>
      <c r="D88" s="70">
        <v>2063.6955120967741</v>
      </c>
      <c r="E88" s="70">
        <v>2561.2546858064516</v>
      </c>
      <c r="F88" s="70">
        <v>104.65558829032257</v>
      </c>
      <c r="G88" s="70">
        <v>118.41478122580645</v>
      </c>
      <c r="H88" s="70">
        <v>39.478419270967741</v>
      </c>
      <c r="I88" s="70"/>
      <c r="J88" s="70">
        <v>46.739262256451617</v>
      </c>
      <c r="K88" s="70">
        <v>21225.141933870967</v>
      </c>
      <c r="L88" s="70">
        <v>17739.162774193548</v>
      </c>
      <c r="M88" s="70">
        <v>2043.9776356451612</v>
      </c>
      <c r="N88" s="71"/>
    </row>
    <row r="89" spans="1:14">
      <c r="A89" s="69">
        <v>6979</v>
      </c>
      <c r="B89" s="69" t="s">
        <v>19</v>
      </c>
      <c r="C89" s="70">
        <v>6631.6841603773591</v>
      </c>
      <c r="D89" s="70">
        <v>9163.0122325471712</v>
      </c>
      <c r="E89" s="70">
        <v>7104.384916981131</v>
      </c>
      <c r="F89" s="70">
        <v>249.15921580188677</v>
      </c>
      <c r="G89" s="70">
        <v>148.60143325471697</v>
      </c>
      <c r="H89" s="70">
        <v>82.909522528301892</v>
      </c>
      <c r="I89" s="70"/>
      <c r="J89" s="70"/>
      <c r="K89" s="70">
        <v>44896.614948113209</v>
      </c>
      <c r="L89" s="70">
        <v>44211.59085849057</v>
      </c>
      <c r="M89" s="70">
        <v>6655.8744169811316</v>
      </c>
      <c r="N89" s="71"/>
    </row>
    <row r="90" spans="1:14">
      <c r="A90" s="69">
        <v>6982</v>
      </c>
      <c r="B90" s="69" t="s">
        <v>22</v>
      </c>
      <c r="C90" s="70">
        <v>3318.8733161931814</v>
      </c>
      <c r="D90" s="70">
        <v>2139.7815745738635</v>
      </c>
      <c r="E90" s="70">
        <v>3704.0920755681814</v>
      </c>
      <c r="F90" s="70">
        <v>129.30517367897727</v>
      </c>
      <c r="G90" s="70">
        <v>110.78790963068181</v>
      </c>
      <c r="H90" s="70">
        <v>44.650609602272723</v>
      </c>
      <c r="I90" s="70"/>
      <c r="J90" s="70"/>
      <c r="K90" s="70">
        <v>25258.832292613639</v>
      </c>
      <c r="L90" s="70">
        <v>25049.947534090905</v>
      </c>
      <c r="M90" s="70">
        <v>2035.1746342329545</v>
      </c>
      <c r="N90" s="71"/>
    </row>
    <row r="91" spans="1:14">
      <c r="A91" s="69">
        <v>6988</v>
      </c>
      <c r="B91" s="69" t="s">
        <v>143</v>
      </c>
      <c r="C91" s="70">
        <v>2724.2393989361703</v>
      </c>
      <c r="D91" s="70">
        <v>2244.2821377659575</v>
      </c>
      <c r="E91" s="70">
        <v>2282.9822210106381</v>
      </c>
      <c r="F91" s="70">
        <v>115.73204896276596</v>
      </c>
      <c r="G91" s="70">
        <v>71.301285851063838</v>
      </c>
      <c r="H91" s="70">
        <v>36.165044627659569</v>
      </c>
      <c r="I91" s="70">
        <v>5.1195855664893619</v>
      </c>
      <c r="J91" s="70">
        <v>20.727343308510637</v>
      </c>
      <c r="K91" s="70">
        <v>16513.494880319151</v>
      </c>
      <c r="L91" s="70">
        <v>18588.124462765958</v>
      </c>
      <c r="M91" s="70">
        <v>1808.3020561170213</v>
      </c>
      <c r="N91" s="71"/>
    </row>
    <row r="92" spans="1:14">
      <c r="A92" s="69">
        <v>6990</v>
      </c>
      <c r="B92" s="69" t="s">
        <v>71</v>
      </c>
      <c r="C92" s="70">
        <v>3171.8353894422307</v>
      </c>
      <c r="D92" s="70">
        <v>1989.5809362549803</v>
      </c>
      <c r="E92" s="70">
        <v>2646.2281293824703</v>
      </c>
      <c r="F92" s="70">
        <v>84.96675310756973</v>
      </c>
      <c r="G92" s="70">
        <v>66.093030268924295</v>
      </c>
      <c r="H92" s="70">
        <v>54.536222659362551</v>
      </c>
      <c r="I92" s="70"/>
      <c r="J92" s="70">
        <v>33.223779322709163</v>
      </c>
      <c r="K92" s="70">
        <v>23533.597009960158</v>
      </c>
      <c r="L92" s="70">
        <v>24000.384014940239</v>
      </c>
      <c r="M92" s="70">
        <v>3171.628180278884</v>
      </c>
      <c r="N92" s="71"/>
    </row>
    <row r="93" spans="1:14">
      <c r="A93" s="69">
        <v>6994</v>
      </c>
      <c r="B93" s="69" t="s">
        <v>57</v>
      </c>
      <c r="C93" s="70">
        <v>2507.8546274038463</v>
      </c>
      <c r="D93" s="70">
        <v>3194.2671278846155</v>
      </c>
      <c r="E93" s="70">
        <v>2941.6797985576923</v>
      </c>
      <c r="F93" s="70">
        <v>93.998835961538447</v>
      </c>
      <c r="G93" s="70">
        <v>77.625314182692321</v>
      </c>
      <c r="H93" s="70">
        <v>35.604395822115386</v>
      </c>
      <c r="I93" s="70"/>
      <c r="J93" s="70"/>
      <c r="K93" s="70">
        <v>20568.248456730773</v>
      </c>
      <c r="L93" s="70">
        <v>24337.967793269232</v>
      </c>
      <c r="M93" s="70">
        <v>3127.2139716346151</v>
      </c>
      <c r="N93" s="71"/>
    </row>
    <row r="94" spans="1:14">
      <c r="A94" s="69">
        <v>7000</v>
      </c>
      <c r="B94" s="69" t="s">
        <v>139</v>
      </c>
      <c r="C94" s="70">
        <v>4642.4141679276327</v>
      </c>
      <c r="D94" s="70">
        <v>1406.8946620065788</v>
      </c>
      <c r="E94" s="70">
        <v>2626.9643042763159</v>
      </c>
      <c r="F94" s="70">
        <v>102.61832151315791</v>
      </c>
      <c r="G94" s="70">
        <v>83.56978968750002</v>
      </c>
      <c r="H94" s="70">
        <v>40.115986297697368</v>
      </c>
      <c r="I94" s="70"/>
      <c r="J94" s="70">
        <v>61.032644013157899</v>
      </c>
      <c r="K94" s="70">
        <v>19890.473649671054</v>
      </c>
      <c r="L94" s="70">
        <v>20623.389513157894</v>
      </c>
      <c r="M94" s="70">
        <v>2406.5883143092101</v>
      </c>
      <c r="N94" s="71"/>
    </row>
    <row r="95" spans="1:14">
      <c r="A95" s="69">
        <v>7002</v>
      </c>
      <c r="B95" s="69" t="s">
        <v>43</v>
      </c>
      <c r="C95" s="70">
        <v>3291.1841111538461</v>
      </c>
      <c r="D95" s="70">
        <v>1504.0731525000001</v>
      </c>
      <c r="E95" s="70">
        <v>3093.4789967307693</v>
      </c>
      <c r="F95" s="70">
        <v>97.089010096153871</v>
      </c>
      <c r="G95" s="70">
        <v>87.974932500000008</v>
      </c>
      <c r="H95" s="70">
        <v>56.341935778846164</v>
      </c>
      <c r="I95" s="70"/>
      <c r="J95" s="70"/>
      <c r="K95" s="70">
        <v>22665.521255769232</v>
      </c>
      <c r="L95" s="70">
        <v>17880.395111538463</v>
      </c>
      <c r="M95" s="70">
        <v>2229.003546923077</v>
      </c>
      <c r="N95" s="71"/>
    </row>
    <row r="96" spans="1:14">
      <c r="A96" s="69">
        <v>7004</v>
      </c>
      <c r="B96" s="69" t="s">
        <v>75</v>
      </c>
      <c r="C96" s="70">
        <v>2761.5897187500004</v>
      </c>
      <c r="D96" s="70">
        <v>3082.9828241071432</v>
      </c>
      <c r="E96" s="70">
        <v>5085.3332991071438</v>
      </c>
      <c r="F96" s="70">
        <v>154.1690883482143</v>
      </c>
      <c r="G96" s="70">
        <v>215.01628803571427</v>
      </c>
      <c r="H96" s="70">
        <v>70.443650446428578</v>
      </c>
      <c r="I96" s="70">
        <v>8.5935900580357156</v>
      </c>
      <c r="J96" s="70"/>
      <c r="K96" s="70">
        <v>35802.548986607151</v>
      </c>
      <c r="L96" s="70">
        <v>28548.489330357144</v>
      </c>
      <c r="M96" s="70">
        <v>6148.1467499999999</v>
      </c>
      <c r="N96" s="71"/>
    </row>
    <row r="97" spans="1:14">
      <c r="A97" s="69">
        <v>7008</v>
      </c>
      <c r="B97" s="69" t="s">
        <v>142</v>
      </c>
      <c r="C97" s="70">
        <v>2838.4325948571427</v>
      </c>
      <c r="D97" s="70">
        <v>1407.7347578571428</v>
      </c>
      <c r="E97" s="70">
        <v>2987.6301959999996</v>
      </c>
      <c r="F97" s="70">
        <v>102.91032462857143</v>
      </c>
      <c r="G97" s="70">
        <v>155.86422574285712</v>
      </c>
      <c r="H97" s="70">
        <v>45.91430464285714</v>
      </c>
      <c r="I97" s="70"/>
      <c r="J97" s="70"/>
      <c r="K97" s="70">
        <v>19605.550594285709</v>
      </c>
      <c r="L97" s="70">
        <v>18276.634315714284</v>
      </c>
      <c r="M97" s="70">
        <v>4377.5746628571424</v>
      </c>
      <c r="N97" s="71"/>
    </row>
    <row r="98" spans="1:14">
      <c r="A98" s="69">
        <v>7011</v>
      </c>
      <c r="B98" s="69" t="s">
        <v>160</v>
      </c>
      <c r="C98" s="70">
        <v>3685.7584869485295</v>
      </c>
      <c r="D98" s="70">
        <v>4076.2206397058826</v>
      </c>
      <c r="E98" s="70">
        <v>5613.6362536764709</v>
      </c>
      <c r="F98" s="70">
        <v>223.65291639705885</v>
      </c>
      <c r="G98" s="70">
        <v>432.72602029411769</v>
      </c>
      <c r="H98" s="70">
        <v>106.2001187867647</v>
      </c>
      <c r="I98" s="70"/>
      <c r="J98" s="70"/>
      <c r="K98" s="70">
        <v>40223.584604779411</v>
      </c>
      <c r="L98" s="70">
        <v>30743.844132352944</v>
      </c>
      <c r="M98" s="70">
        <v>2972.8428623161763</v>
      </c>
      <c r="N98" s="71"/>
    </row>
    <row r="99" spans="1:14">
      <c r="A99" s="69">
        <v>7015</v>
      </c>
      <c r="B99" s="69" t="s">
        <v>18</v>
      </c>
      <c r="C99" s="70">
        <v>5844.0107304347821</v>
      </c>
      <c r="D99" s="70">
        <v>6159.0934423913041</v>
      </c>
      <c r="E99" s="70">
        <v>4541.6072826086956</v>
      </c>
      <c r="F99" s="70">
        <v>145.96691836956521</v>
      </c>
      <c r="G99" s="70">
        <v>198.5562739130435</v>
      </c>
      <c r="H99" s="70"/>
      <c r="I99" s="70">
        <v>20.923523619565216</v>
      </c>
      <c r="J99" s="70">
        <v>90.864911858695635</v>
      </c>
      <c r="K99" s="70">
        <v>28961.033847826089</v>
      </c>
      <c r="L99" s="70">
        <v>40875.439891304348</v>
      </c>
      <c r="M99" s="70">
        <v>3425.5113739130434</v>
      </c>
      <c r="N99" s="71"/>
    </row>
    <row r="100" spans="1:14">
      <c r="A100" s="69">
        <v>7026</v>
      </c>
      <c r="B100" s="69" t="s">
        <v>38</v>
      </c>
      <c r="C100" s="70">
        <v>4391.1514233173075</v>
      </c>
      <c r="D100" s="70">
        <v>2344.4769887019233</v>
      </c>
      <c r="E100" s="70">
        <v>3352.0992201923082</v>
      </c>
      <c r="F100" s="70">
        <v>127.81173439903847</v>
      </c>
      <c r="G100" s="70">
        <v>361.12205408653853</v>
      </c>
      <c r="H100" s="70">
        <v>58.664490418269224</v>
      </c>
      <c r="I100" s="70">
        <v>13.881953170673077</v>
      </c>
      <c r="J100" s="70"/>
      <c r="K100" s="70">
        <v>27719.044680288462</v>
      </c>
      <c r="L100" s="70">
        <v>13716.725329326922</v>
      </c>
      <c r="M100" s="70">
        <v>5240.7633706730767</v>
      </c>
      <c r="N100" s="71"/>
    </row>
    <row r="101" spans="1:14">
      <c r="A101" s="69">
        <v>7031</v>
      </c>
      <c r="B101" s="69" t="s">
        <v>14</v>
      </c>
      <c r="C101" s="70">
        <v>2165.426474311927</v>
      </c>
      <c r="D101" s="70">
        <v>2025.9129681192658</v>
      </c>
      <c r="E101" s="70">
        <v>4280.9094454128435</v>
      </c>
      <c r="F101" s="70">
        <v>197.38828293577981</v>
      </c>
      <c r="G101" s="70">
        <v>2057.6130295871558</v>
      </c>
      <c r="H101" s="70">
        <v>69.819490527522944</v>
      </c>
      <c r="I101" s="70">
        <v>13.245166327981652</v>
      </c>
      <c r="J101" s="70"/>
      <c r="K101" s="70">
        <v>27884.401933486239</v>
      </c>
      <c r="L101" s="70">
        <v>15851.036931192662</v>
      </c>
      <c r="M101" s="70">
        <v>3996.261569036697</v>
      </c>
      <c r="N101" s="71"/>
    </row>
    <row r="102" spans="1:14">
      <c r="A102" s="69">
        <v>7034</v>
      </c>
      <c r="B102" s="69" t="s">
        <v>20</v>
      </c>
      <c r="C102" s="70">
        <v>8333.4154342105267</v>
      </c>
      <c r="D102" s="70">
        <v>3095.2130368421049</v>
      </c>
      <c r="E102" s="70">
        <v>4908.6704625000002</v>
      </c>
      <c r="F102" s="70">
        <v>322.45286328947367</v>
      </c>
      <c r="G102" s="70">
        <v>377.59197552631582</v>
      </c>
      <c r="H102" s="70"/>
      <c r="I102" s="70">
        <v>37.992713940789471</v>
      </c>
      <c r="J102" s="70"/>
      <c r="K102" s="70">
        <v>97372.687973684209</v>
      </c>
      <c r="L102" s="70">
        <v>44129.454572368428</v>
      </c>
      <c r="M102" s="70">
        <v>2058.0330078947368</v>
      </c>
      <c r="N102" s="71"/>
    </row>
    <row r="103" spans="1:14">
      <c r="A103" s="69">
        <v>7035</v>
      </c>
      <c r="B103" s="69" t="s">
        <v>39</v>
      </c>
      <c r="C103" s="70">
        <v>3085.1214463872834</v>
      </c>
      <c r="D103" s="70">
        <v>1976.5988770231211</v>
      </c>
      <c r="E103" s="70">
        <v>4562.1753511560701</v>
      </c>
      <c r="F103" s="70">
        <v>114.68974781791908</v>
      </c>
      <c r="G103" s="70">
        <v>181.64561436416187</v>
      </c>
      <c r="H103" s="70">
        <v>57.881852080924858</v>
      </c>
      <c r="I103" s="70">
        <v>8.3452204031791908</v>
      </c>
      <c r="J103" s="70"/>
      <c r="K103" s="70">
        <v>30820.750621387284</v>
      </c>
      <c r="L103" s="70">
        <v>22282.230689306358</v>
      </c>
      <c r="M103" s="70">
        <v>4540.1342471098269</v>
      </c>
      <c r="N103" s="71"/>
    </row>
    <row r="104" spans="1:14">
      <c r="A104" s="69">
        <v>7064</v>
      </c>
      <c r="B104" s="69" t="s">
        <v>97</v>
      </c>
      <c r="C104" s="70">
        <v>2842.443379113924</v>
      </c>
      <c r="D104" s="70">
        <v>1477.9681626582278</v>
      </c>
      <c r="E104" s="70">
        <v>2093.5834762658228</v>
      </c>
      <c r="F104" s="70">
        <v>58.295877436708864</v>
      </c>
      <c r="G104" s="70">
        <v>258.4228133227848</v>
      </c>
      <c r="H104" s="70">
        <v>40.594302563291144</v>
      </c>
      <c r="I104" s="70">
        <v>6.0916587753164562</v>
      </c>
      <c r="J104" s="70"/>
      <c r="K104" s="70">
        <v>16199.428917721518</v>
      </c>
      <c r="L104" s="70">
        <v>15132.34893670886</v>
      </c>
      <c r="M104" s="70">
        <v>4418.6882879746836</v>
      </c>
      <c r="N104" s="71"/>
    </row>
    <row r="105" spans="1:14">
      <c r="A105" s="69">
        <v>7069</v>
      </c>
      <c r="B105" s="69" t="s">
        <v>32</v>
      </c>
      <c r="C105" s="70">
        <v>6234.6273447478989</v>
      </c>
      <c r="D105" s="70">
        <v>6036.0548338235294</v>
      </c>
      <c r="E105" s="70">
        <v>5780.083805042017</v>
      </c>
      <c r="F105" s="70">
        <v>241.59802436974789</v>
      </c>
      <c r="G105" s="70">
        <v>304.17270857142853</v>
      </c>
      <c r="H105" s="70">
        <v>114.57364789915964</v>
      </c>
      <c r="I105" s="70">
        <v>12.132127140756301</v>
      </c>
      <c r="J105" s="70"/>
      <c r="K105" s="70">
        <v>33300.426151260501</v>
      </c>
      <c r="L105" s="70">
        <v>36663.061701680665</v>
      </c>
      <c r="M105" s="70">
        <v>7152.8273508403354</v>
      </c>
      <c r="N105" s="71"/>
    </row>
    <row r="106" spans="1:14">
      <c r="A106" s="69">
        <v>7075</v>
      </c>
      <c r="B106" s="69" t="s">
        <v>176</v>
      </c>
      <c r="C106" s="70">
        <v>2404.1606885869564</v>
      </c>
      <c r="D106" s="70">
        <v>3652.412739945652</v>
      </c>
      <c r="E106" s="70">
        <v>5578.3266750000012</v>
      </c>
      <c r="F106" s="70">
        <v>132.37413342391304</v>
      </c>
      <c r="G106" s="70">
        <v>437.79283671195645</v>
      </c>
      <c r="H106" s="70">
        <v>59.977233896739136</v>
      </c>
      <c r="I106" s="70"/>
      <c r="J106" s="70"/>
      <c r="K106" s="70">
        <v>45601.577470108692</v>
      </c>
      <c r="L106" s="70">
        <v>26835.78192391304</v>
      </c>
      <c r="M106" s="70">
        <v>4688.5175690217393</v>
      </c>
      <c r="N106" s="71"/>
    </row>
    <row r="107" spans="1:14">
      <c r="A107" s="69">
        <v>7094</v>
      </c>
      <c r="B107" s="69" t="s">
        <v>80</v>
      </c>
      <c r="C107" s="70">
        <v>2306.094185222672</v>
      </c>
      <c r="D107" s="70">
        <v>685.18815212550612</v>
      </c>
      <c r="E107" s="70">
        <v>2291.9611302631583</v>
      </c>
      <c r="F107" s="70">
        <v>78.056866457489875</v>
      </c>
      <c r="G107" s="70">
        <v>194.48208549595142</v>
      </c>
      <c r="H107" s="70">
        <v>49.256396872469637</v>
      </c>
      <c r="I107" s="70">
        <v>5.8450329139676116</v>
      </c>
      <c r="J107" s="70"/>
      <c r="K107" s="70">
        <v>17421.336582995951</v>
      </c>
      <c r="L107" s="70">
        <v>14492.662685222675</v>
      </c>
      <c r="M107" s="70">
        <v>3595.4663805668019</v>
      </c>
      <c r="N107" s="71"/>
    </row>
    <row r="108" spans="1:14">
      <c r="A108" s="69">
        <v>7098</v>
      </c>
      <c r="B108" s="69" t="s">
        <v>98</v>
      </c>
      <c r="C108" s="70">
        <v>1535.5399387029288</v>
      </c>
      <c r="D108" s="70">
        <v>868.40601150627617</v>
      </c>
      <c r="E108" s="70">
        <v>2764.8926890167363</v>
      </c>
      <c r="F108" s="70">
        <v>98.667821548117161</v>
      </c>
      <c r="G108" s="70">
        <v>360.57388995815893</v>
      </c>
      <c r="H108" s="70">
        <v>51.297583462343098</v>
      </c>
      <c r="I108" s="70">
        <v>6.0406825512552302</v>
      </c>
      <c r="J108" s="70"/>
      <c r="K108" s="70">
        <v>18971.314465481173</v>
      </c>
      <c r="L108" s="70">
        <v>16848.031760460253</v>
      </c>
      <c r="M108" s="70">
        <v>3313.0266495815895</v>
      </c>
      <c r="N108" s="71"/>
    </row>
    <row r="109" spans="1:14">
      <c r="A109" s="69">
        <v>7100</v>
      </c>
      <c r="B109" s="69" t="s">
        <v>67</v>
      </c>
      <c r="C109" s="70">
        <v>3883.8609239795919</v>
      </c>
      <c r="D109" s="70">
        <v>844.6596933673469</v>
      </c>
      <c r="E109" s="70">
        <v>2938.4045780612246</v>
      </c>
      <c r="F109" s="70">
        <v>117.8809437244898</v>
      </c>
      <c r="G109" s="70">
        <v>160.7376456122449</v>
      </c>
      <c r="H109" s="70">
        <v>44.994906091836732</v>
      </c>
      <c r="I109" s="70">
        <v>9.8212457806122444</v>
      </c>
      <c r="J109" s="70"/>
      <c r="K109" s="70">
        <v>23045.956846938774</v>
      </c>
      <c r="L109" s="70">
        <v>9847.09831632653</v>
      </c>
      <c r="M109" s="70">
        <v>3837.7212551020411</v>
      </c>
      <c r="N109" s="71"/>
    </row>
    <row r="110" spans="1:14">
      <c r="A110" s="69">
        <v>7102</v>
      </c>
      <c r="B110" s="69" t="s">
        <v>26</v>
      </c>
      <c r="C110" s="70">
        <v>5281.7658743534485</v>
      </c>
      <c r="D110" s="70">
        <v>3608.321080603449</v>
      </c>
      <c r="E110" s="70">
        <v>2696.0572467672418</v>
      </c>
      <c r="F110" s="70">
        <v>190.64572778017245</v>
      </c>
      <c r="G110" s="70">
        <v>1632.9712693965519</v>
      </c>
      <c r="H110" s="70">
        <v>97.488051400862076</v>
      </c>
      <c r="I110" s="70">
        <v>12.445889049568967</v>
      </c>
      <c r="J110" s="70"/>
      <c r="K110" s="70">
        <v>20795.997310344828</v>
      </c>
      <c r="L110" s="70">
        <v>20354.171534482761</v>
      </c>
      <c r="M110" s="70">
        <v>1440.0692456896554</v>
      </c>
      <c r="N110" s="71"/>
    </row>
    <row r="111" spans="1:14">
      <c r="A111" s="69">
        <v>7105</v>
      </c>
      <c r="B111" s="69" t="s">
        <v>92</v>
      </c>
      <c r="C111" s="70">
        <v>1788.2961505555556</v>
      </c>
      <c r="D111" s="70">
        <v>949.26710666666668</v>
      </c>
      <c r="E111" s="70">
        <v>2525.2118927777774</v>
      </c>
      <c r="F111" s="70">
        <v>112.56721094444444</v>
      </c>
      <c r="G111" s="70">
        <v>423.81747827777775</v>
      </c>
      <c r="H111" s="70">
        <v>53.308022488888888</v>
      </c>
      <c r="I111" s="70">
        <v>10.694245405555556</v>
      </c>
      <c r="J111" s="70"/>
      <c r="K111" s="70">
        <v>20739.468794444449</v>
      </c>
      <c r="L111" s="70">
        <v>18239.234933333333</v>
      </c>
      <c r="M111" s="70">
        <v>3473.0710466666669</v>
      </c>
      <c r="N111" s="71"/>
    </row>
    <row r="112" spans="1:14">
      <c r="A112" s="69">
        <v>7126</v>
      </c>
      <c r="B112" s="69" t="s">
        <v>63</v>
      </c>
      <c r="C112" s="70">
        <v>3873.5751524566472</v>
      </c>
      <c r="D112" s="70">
        <v>2645.1590011560693</v>
      </c>
      <c r="E112" s="70">
        <v>2210.3319645953757</v>
      </c>
      <c r="F112" s="70">
        <v>95.057997095375725</v>
      </c>
      <c r="G112" s="70">
        <v>108.73785888728324</v>
      </c>
      <c r="H112" s="70">
        <v>46.724617023121397</v>
      </c>
      <c r="I112" s="70"/>
      <c r="J112" s="70"/>
      <c r="K112" s="70">
        <v>15260.321882947979</v>
      </c>
      <c r="L112" s="70">
        <v>27373.421319364159</v>
      </c>
      <c r="M112" s="70">
        <v>768.64911719653185</v>
      </c>
      <c r="N112" s="71"/>
    </row>
    <row r="113" spans="1:14">
      <c r="A113" s="69">
        <v>7128</v>
      </c>
      <c r="B113" s="69" t="s">
        <v>46</v>
      </c>
      <c r="C113" s="70">
        <v>3297.25433953125</v>
      </c>
      <c r="D113" s="70">
        <v>1981.87615171875</v>
      </c>
      <c r="E113" s="70">
        <v>3750.2681587500001</v>
      </c>
      <c r="F113" s="70">
        <v>149.08308234374999</v>
      </c>
      <c r="G113" s="70">
        <v>155.45513896874999</v>
      </c>
      <c r="H113" s="70">
        <v>82.550002406250016</v>
      </c>
      <c r="I113" s="70">
        <v>9.0232695609375</v>
      </c>
      <c r="J113" s="70"/>
      <c r="K113" s="70">
        <v>35536.576659375001</v>
      </c>
      <c r="L113" s="70">
        <v>19903.2023859375</v>
      </c>
      <c r="M113" s="70">
        <v>2822.0944654687501</v>
      </c>
      <c r="N113" s="71"/>
    </row>
    <row r="114" spans="1:14">
      <c r="A114" s="69">
        <v>7135</v>
      </c>
      <c r="B114" s="69" t="s">
        <v>178</v>
      </c>
      <c r="C114" s="70">
        <v>3312.741601415094</v>
      </c>
      <c r="D114" s="70">
        <v>1568.1907438679243</v>
      </c>
      <c r="E114" s="70">
        <v>2148.1819054245284</v>
      </c>
      <c r="F114" s="70">
        <v>109.65176365566036</v>
      </c>
      <c r="G114" s="70">
        <v>92.796953301886788</v>
      </c>
      <c r="H114" s="70">
        <v>51.406430471698108</v>
      </c>
      <c r="I114" s="70">
        <v>4.5400098419811314</v>
      </c>
      <c r="J114" s="70">
        <v>28.158973490566037</v>
      </c>
      <c r="K114" s="70">
        <v>17912.605429245279</v>
      </c>
      <c r="L114" s="70">
        <v>15178.317624999998</v>
      </c>
      <c r="M114" s="70">
        <v>1562.548988679245</v>
      </c>
      <c r="N114" s="71"/>
    </row>
    <row r="115" spans="1:14">
      <c r="A115" s="69">
        <v>7139</v>
      </c>
      <c r="B115" s="69" t="s">
        <v>126</v>
      </c>
      <c r="C115" s="70">
        <v>3810.5909614406773</v>
      </c>
      <c r="D115" s="70">
        <v>1346.1137796610171</v>
      </c>
      <c r="E115" s="70">
        <v>3000.6905334745766</v>
      </c>
      <c r="F115" s="70">
        <v>150.85606466101694</v>
      </c>
      <c r="G115" s="70">
        <v>347.40407720338982</v>
      </c>
      <c r="H115" s="70">
        <v>78.892116737288148</v>
      </c>
      <c r="I115" s="70">
        <v>8.1566278516949158</v>
      </c>
      <c r="J115" s="70">
        <v>56.612926483050842</v>
      </c>
      <c r="K115" s="70">
        <v>26054.131449152541</v>
      </c>
      <c r="L115" s="70">
        <v>22149.201822033898</v>
      </c>
      <c r="M115" s="70">
        <v>1968.8903949152541</v>
      </c>
      <c r="N115" s="71"/>
    </row>
    <row r="116" spans="1:14">
      <c r="A116" s="69">
        <v>7141</v>
      </c>
      <c r="B116" s="69" t="s">
        <v>42</v>
      </c>
      <c r="C116" s="70">
        <v>2770.9338477272727</v>
      </c>
      <c r="D116" s="70">
        <v>1406.363904090909</v>
      </c>
      <c r="E116" s="70">
        <v>2578.9505840909092</v>
      </c>
      <c r="F116" s="70">
        <v>125.20071031818182</v>
      </c>
      <c r="G116" s="70">
        <v>183.05115109090909</v>
      </c>
      <c r="H116" s="70">
        <v>75.002427909090898</v>
      </c>
      <c r="I116" s="70">
        <v>8.7498371499999994</v>
      </c>
      <c r="J116" s="70">
        <v>34.384100600000004</v>
      </c>
      <c r="K116" s="70">
        <v>18933.819990909094</v>
      </c>
      <c r="L116" s="70">
        <v>19270.820463636363</v>
      </c>
      <c r="M116" s="70">
        <v>3328.6751495454541</v>
      </c>
      <c r="N116" s="71"/>
    </row>
    <row r="117" spans="1:14">
      <c r="A117" s="69">
        <v>7143</v>
      </c>
      <c r="B117" s="69" t="s">
        <v>226</v>
      </c>
      <c r="C117" s="70">
        <v>5505.6095142857148</v>
      </c>
      <c r="D117" s="70">
        <v>12419.794517857144</v>
      </c>
      <c r="E117" s="70">
        <v>6130.4979821428578</v>
      </c>
      <c r="F117" s="70">
        <v>444.14449785714288</v>
      </c>
      <c r="G117" s="70">
        <v>650.38676071428574</v>
      </c>
      <c r="H117" s="70">
        <v>93.224902976190478</v>
      </c>
      <c r="I117" s="70">
        <v>54.296691130952382</v>
      </c>
      <c r="J117" s="70">
        <v>84.440344404761916</v>
      </c>
      <c r="K117" s="70">
        <v>29018.692267857146</v>
      </c>
      <c r="L117" s="70">
        <v>50549.82528571428</v>
      </c>
      <c r="M117" s="70">
        <v>1563.593474404762</v>
      </c>
      <c r="N117" s="71"/>
    </row>
    <row r="118" spans="1:14">
      <c r="A118" s="69">
        <v>7145</v>
      </c>
      <c r="B118" s="69" t="s">
        <v>106</v>
      </c>
      <c r="C118" s="70">
        <v>2984.2209192857144</v>
      </c>
      <c r="D118" s="70">
        <v>1188.1132707142856</v>
      </c>
      <c r="E118" s="70">
        <v>1530.6806064285713</v>
      </c>
      <c r="F118" s="70">
        <v>74.996170392857138</v>
      </c>
      <c r="G118" s="70">
        <v>78.369108607142849</v>
      </c>
      <c r="H118" s="70">
        <v>32.521565457142863</v>
      </c>
      <c r="I118" s="70">
        <v>6.8748720464285711</v>
      </c>
      <c r="J118" s="70">
        <v>39.007883107142852</v>
      </c>
      <c r="K118" s="70">
        <v>12090.091907142856</v>
      </c>
      <c r="L118" s="70">
        <v>17553.197464285713</v>
      </c>
      <c r="M118" s="70">
        <v>1162.8124028571428</v>
      </c>
      <c r="N118" s="71"/>
    </row>
    <row r="119" spans="1:14">
      <c r="A119" s="69">
        <v>7147</v>
      </c>
      <c r="B119" s="69" t="s">
        <v>70</v>
      </c>
      <c r="C119" s="70">
        <v>4432.882147933884</v>
      </c>
      <c r="D119" s="70">
        <v>3324.0043673553719</v>
      </c>
      <c r="E119" s="70">
        <v>4136.3131673553717</v>
      </c>
      <c r="F119" s="70">
        <v>144.77742762396696</v>
      </c>
      <c r="G119" s="70">
        <v>282.39214654958681</v>
      </c>
      <c r="H119" s="70">
        <v>73.004924752066117</v>
      </c>
      <c r="I119" s="70">
        <v>11.931596113636363</v>
      </c>
      <c r="J119" s="70"/>
      <c r="K119" s="70">
        <v>31250.585776859509</v>
      </c>
      <c r="L119" s="70">
        <v>23848.775603305785</v>
      </c>
      <c r="M119" s="70">
        <v>4024.5235431818187</v>
      </c>
      <c r="N119" s="71"/>
    </row>
    <row r="120" spans="1:14">
      <c r="A120" s="69">
        <v>7150</v>
      </c>
      <c r="B120" s="69" t="s">
        <v>69</v>
      </c>
      <c r="C120" s="70">
        <v>2042.8205935797664</v>
      </c>
      <c r="D120" s="70">
        <v>792.23385992217879</v>
      </c>
      <c r="E120" s="70">
        <v>2065.5623025291829</v>
      </c>
      <c r="F120" s="70">
        <v>81.922184416342404</v>
      </c>
      <c r="G120" s="70">
        <v>87.05134190661478</v>
      </c>
      <c r="H120" s="70">
        <v>31.665151138132291</v>
      </c>
      <c r="I120" s="70">
        <v>5.6175997266536966</v>
      </c>
      <c r="J120" s="70">
        <v>17.769693122568096</v>
      </c>
      <c r="K120" s="70">
        <v>18056.705921206227</v>
      </c>
      <c r="L120" s="70">
        <v>13105.538185797664</v>
      </c>
      <c r="M120" s="70">
        <v>2902.1445986381323</v>
      </c>
      <c r="N120" s="71"/>
    </row>
    <row r="121" spans="1:14">
      <c r="A121" s="69">
        <v>7158</v>
      </c>
      <c r="B121" s="69" t="s">
        <v>100</v>
      </c>
      <c r="C121" s="70">
        <v>4969.7457887614673</v>
      </c>
      <c r="D121" s="70">
        <v>1789.0322456422016</v>
      </c>
      <c r="E121" s="70">
        <v>3282.0275917431195</v>
      </c>
      <c r="F121" s="70">
        <v>149.60908231651376</v>
      </c>
      <c r="G121" s="70">
        <v>271.3276866055046</v>
      </c>
      <c r="H121" s="70">
        <v>64.314289300458711</v>
      </c>
      <c r="I121" s="70">
        <v>13.245166327981652</v>
      </c>
      <c r="J121" s="70"/>
      <c r="K121" s="70">
        <v>25320.852158256879</v>
      </c>
      <c r="L121" s="70">
        <v>25075.744211009176</v>
      </c>
      <c r="M121" s="70">
        <v>2309.3690821100913</v>
      </c>
      <c r="N121" s="71"/>
    </row>
    <row r="122" spans="1:14">
      <c r="A122" s="69">
        <v>7163</v>
      </c>
      <c r="B122" s="69" t="s">
        <v>121</v>
      </c>
      <c r="C122" s="70">
        <v>4605.2528155405407</v>
      </c>
      <c r="D122" s="70">
        <v>2440.7578087837837</v>
      </c>
      <c r="E122" s="70">
        <v>6062.5869222972979</v>
      </c>
      <c r="F122" s="70">
        <v>241.79465358108106</v>
      </c>
      <c r="G122" s="70">
        <v>235.96786337837841</v>
      </c>
      <c r="H122" s="70">
        <v>92.435042432432425</v>
      </c>
      <c r="I122" s="70">
        <v>13.006514682432432</v>
      </c>
      <c r="J122" s="70">
        <v>37.752173317567561</v>
      </c>
      <c r="K122" s="70">
        <v>39786.56222972973</v>
      </c>
      <c r="L122" s="70">
        <v>33914.32273648648</v>
      </c>
      <c r="M122" s="70">
        <v>4087.8918283783778</v>
      </c>
      <c r="N122" s="71"/>
    </row>
    <row r="123" spans="1:14">
      <c r="A123" s="69">
        <v>7164</v>
      </c>
      <c r="B123" s="69" t="s">
        <v>129</v>
      </c>
      <c r="C123" s="70">
        <v>3097.1479942307697</v>
      </c>
      <c r="D123" s="70">
        <v>2272.3753855769228</v>
      </c>
      <c r="E123" s="70">
        <v>3157.7734913461545</v>
      </c>
      <c r="F123" s="70">
        <v>127.57244697115384</v>
      </c>
      <c r="G123" s="70">
        <v>106.18096629807692</v>
      </c>
      <c r="H123" s="70">
        <v>41.03828220673077</v>
      </c>
      <c r="I123" s="70"/>
      <c r="J123" s="70"/>
      <c r="K123" s="70">
        <v>23811.59660096154</v>
      </c>
      <c r="L123" s="70">
        <v>25871.904913461542</v>
      </c>
      <c r="M123" s="70">
        <v>4218.1276466346153</v>
      </c>
      <c r="N123" s="71"/>
    </row>
    <row r="124" spans="1:14">
      <c r="A124" s="69">
        <v>7165</v>
      </c>
      <c r="B124" s="69" t="s">
        <v>35</v>
      </c>
      <c r="C124" s="70">
        <v>3159.7276558510634</v>
      </c>
      <c r="D124" s="70">
        <v>1700.6544590425531</v>
      </c>
      <c r="E124" s="70">
        <v>2938.349928723404</v>
      </c>
      <c r="F124" s="70">
        <v>97.390416542553197</v>
      </c>
      <c r="G124" s="70">
        <v>107.50840484042553</v>
      </c>
      <c r="H124" s="70">
        <v>45.240879042553196</v>
      </c>
      <c r="I124" s="70">
        <v>10.239171132978724</v>
      </c>
      <c r="J124" s="70"/>
      <c r="K124" s="70">
        <v>23300.903999999999</v>
      </c>
      <c r="L124" s="70">
        <v>20048.726712765954</v>
      </c>
      <c r="M124" s="70">
        <v>3372.3506957446807</v>
      </c>
      <c r="N124" s="71"/>
    </row>
    <row r="125" spans="1:14">
      <c r="A125" s="69">
        <v>7166</v>
      </c>
      <c r="B125" s="69" t="s">
        <v>161</v>
      </c>
      <c r="C125" s="70">
        <v>2640.6019043233086</v>
      </c>
      <c r="D125" s="70">
        <v>1941.2186763157897</v>
      </c>
      <c r="E125" s="70">
        <v>3395.8764947368431</v>
      </c>
      <c r="F125" s="70">
        <v>99.576392706766924</v>
      </c>
      <c r="G125" s="70">
        <v>208.4408694924812</v>
      </c>
      <c r="H125" s="70">
        <v>58.525336691729336</v>
      </c>
      <c r="I125" s="70">
        <v>10.85506112593985</v>
      </c>
      <c r="J125" s="70"/>
      <c r="K125" s="70">
        <v>25144.437648496241</v>
      </c>
      <c r="L125" s="70">
        <v>22059.861265037594</v>
      </c>
      <c r="M125" s="70">
        <v>2975.5567077067667</v>
      </c>
      <c r="N125" s="71"/>
    </row>
    <row r="126" spans="1:14">
      <c r="A126" s="69">
        <v>7169</v>
      </c>
      <c r="B126" s="69" t="s">
        <v>93</v>
      </c>
      <c r="C126" s="70">
        <v>3352.3804780876499</v>
      </c>
      <c r="D126" s="70">
        <v>693.65699999999993</v>
      </c>
      <c r="E126" s="70">
        <v>2149.8937730079683</v>
      </c>
      <c r="F126" s="70">
        <v>87.35627581673306</v>
      </c>
      <c r="G126" s="70">
        <v>65.336756533864545</v>
      </c>
      <c r="H126" s="70">
        <v>35.393121065737049</v>
      </c>
      <c r="I126" s="70">
        <v>5.7518849790836653</v>
      </c>
      <c r="J126" s="70">
        <v>16.688495653386454</v>
      </c>
      <c r="K126" s="70">
        <v>18024.517739043826</v>
      </c>
      <c r="L126" s="70">
        <v>19741.635576693228</v>
      </c>
      <c r="M126" s="70">
        <v>2671.2759391434261</v>
      </c>
      <c r="N126" s="71"/>
    </row>
    <row r="127" spans="1:14">
      <c r="A127" s="69">
        <v>7178</v>
      </c>
      <c r="B127" s="69" t="s">
        <v>162</v>
      </c>
      <c r="C127" s="70">
        <v>5455.5997691860457</v>
      </c>
      <c r="D127" s="70">
        <v>2688.7419139534882</v>
      </c>
      <c r="E127" s="70">
        <v>4712.026988372093</v>
      </c>
      <c r="F127" s="70">
        <v>238.4865736046512</v>
      </c>
      <c r="G127" s="70">
        <v>219.58271406976746</v>
      </c>
      <c r="H127" s="70"/>
      <c r="I127" s="70">
        <v>33.574956505813951</v>
      </c>
      <c r="J127" s="70"/>
      <c r="K127" s="70">
        <v>42999.648017441861</v>
      </c>
      <c r="L127" s="70">
        <v>26538.497075581399</v>
      </c>
      <c r="M127" s="70">
        <v>7591.3306220930244</v>
      </c>
      <c r="N127" s="71"/>
    </row>
    <row r="128" spans="1:14">
      <c r="A128" s="69">
        <v>7199</v>
      </c>
      <c r="B128" s="69" t="s">
        <v>102</v>
      </c>
      <c r="C128" s="70">
        <v>4078.5278037313437</v>
      </c>
      <c r="D128" s="70">
        <v>648.67028899253739</v>
      </c>
      <c r="E128" s="70">
        <v>1487.122576119403</v>
      </c>
      <c r="F128" s="70">
        <v>75.875871996268657</v>
      </c>
      <c r="G128" s="70">
        <v>83.302005727611942</v>
      </c>
      <c r="H128" s="70">
        <v>40.854242149253736</v>
      </c>
      <c r="I128" s="70">
        <v>10.774053207089551</v>
      </c>
      <c r="J128" s="70">
        <v>32.511614686567164</v>
      </c>
      <c r="K128" s="70">
        <v>19199.741602611939</v>
      </c>
      <c r="L128" s="70">
        <v>15453.446501865674</v>
      </c>
      <c r="M128" s="70">
        <v>1010.5143576492536</v>
      </c>
      <c r="N128" s="71"/>
    </row>
    <row r="129" spans="1:14">
      <c r="A129" s="69">
        <v>7201</v>
      </c>
      <c r="B129" s="69" t="s">
        <v>94</v>
      </c>
      <c r="C129" s="70">
        <v>3962.6184337500008</v>
      </c>
      <c r="D129" s="70">
        <v>821.25755212499985</v>
      </c>
      <c r="E129" s="70">
        <v>2829.836329875</v>
      </c>
      <c r="F129" s="70">
        <v>101.75226277500001</v>
      </c>
      <c r="G129" s="70">
        <v>63.114131662500007</v>
      </c>
      <c r="H129" s="70">
        <v>57.687575550000005</v>
      </c>
      <c r="I129" s="70">
        <v>7.2186156487500002</v>
      </c>
      <c r="J129" s="70"/>
      <c r="K129" s="70">
        <v>24432.270131249999</v>
      </c>
      <c r="L129" s="70">
        <v>21133.454744999999</v>
      </c>
      <c r="M129" s="70">
        <v>1241.3385101249999</v>
      </c>
      <c r="N129" s="71"/>
    </row>
    <row r="130" spans="1:14">
      <c r="A130" s="69">
        <v>7205</v>
      </c>
      <c r="B130" s="69" t="s">
        <v>138</v>
      </c>
      <c r="C130" s="70">
        <v>3149.4502735294118</v>
      </c>
      <c r="D130" s="70">
        <v>1908.2852485294113</v>
      </c>
      <c r="E130" s="70">
        <v>3466.477713970588</v>
      </c>
      <c r="F130" s="70">
        <v>120.25501669117645</v>
      </c>
      <c r="G130" s="70">
        <v>435.93669882352935</v>
      </c>
      <c r="H130" s="70">
        <v>59.526093588235291</v>
      </c>
      <c r="I130" s="70">
        <v>14.154148330882352</v>
      </c>
      <c r="J130" s="70"/>
      <c r="K130" s="70">
        <v>25466.82008823529</v>
      </c>
      <c r="L130" s="70">
        <v>31068.767941176469</v>
      </c>
      <c r="M130" s="70">
        <v>3610.9298647058818</v>
      </c>
      <c r="N130" s="71"/>
    </row>
    <row r="131" spans="1:14">
      <c r="A131" s="69">
        <v>7206</v>
      </c>
      <c r="B131" s="69" t="s">
        <v>11</v>
      </c>
      <c r="C131" s="70">
        <v>3803.6828181034489</v>
      </c>
      <c r="D131" s="70">
        <v>2319.4168155172415</v>
      </c>
      <c r="E131" s="70">
        <v>7613.476743965517</v>
      </c>
      <c r="F131" s="70">
        <v>239.71842655172415</v>
      </c>
      <c r="G131" s="70">
        <v>332.48713905172417</v>
      </c>
      <c r="H131" s="70">
        <v>90.987000344827592</v>
      </c>
      <c r="I131" s="70">
        <v>16.594518732758623</v>
      </c>
      <c r="J131" s="70"/>
      <c r="K131" s="70">
        <v>39864.817284482757</v>
      </c>
      <c r="L131" s="70">
        <v>30053.376646551726</v>
      </c>
      <c r="M131" s="70">
        <v>14195.77455172414</v>
      </c>
      <c r="N131" s="71"/>
    </row>
    <row r="132" spans="1:14">
      <c r="A132" s="69">
        <v>7229</v>
      </c>
      <c r="B132" s="69" t="s">
        <v>157</v>
      </c>
      <c r="C132" s="70">
        <v>6704.2030722222225</v>
      </c>
      <c r="D132" s="70">
        <v>1718.8257659722219</v>
      </c>
      <c r="E132" s="70">
        <v>3335.3157444444441</v>
      </c>
      <c r="F132" s="70">
        <v>99.634792013888884</v>
      </c>
      <c r="G132" s="70">
        <v>220.17303013888886</v>
      </c>
      <c r="H132" s="70">
        <v>59.507828499999995</v>
      </c>
      <c r="I132" s="70">
        <v>13.367806756944443</v>
      </c>
      <c r="J132" s="70"/>
      <c r="K132" s="70">
        <v>22869.979527777778</v>
      </c>
      <c r="L132" s="70">
        <v>17339.031270833329</v>
      </c>
      <c r="M132" s="70">
        <v>3464.0336423611107</v>
      </c>
      <c r="N132" s="71"/>
    </row>
    <row r="133" spans="1:14">
      <c r="A133" s="69">
        <v>7270</v>
      </c>
      <c r="B133" s="69" t="s">
        <v>203</v>
      </c>
      <c r="C133" s="70">
        <v>1645.4925723451327</v>
      </c>
      <c r="D133" s="70">
        <v>2102.7577480088498</v>
      </c>
      <c r="E133" s="70">
        <v>3306.4811508849562</v>
      </c>
      <c r="F133" s="70">
        <v>112.60429599557521</v>
      </c>
      <c r="G133" s="70">
        <v>311.61014044247793</v>
      </c>
      <c r="H133" s="70">
        <v>39.524245181415935</v>
      </c>
      <c r="I133" s="70">
        <v>12.776310882743363</v>
      </c>
      <c r="J133" s="70"/>
      <c r="K133" s="70">
        <v>24159.182966814154</v>
      </c>
      <c r="L133" s="70">
        <v>21630.586433628319</v>
      </c>
      <c r="M133" s="70">
        <v>2107.3027314159294</v>
      </c>
      <c r="N133" s="71"/>
    </row>
    <row r="134" spans="1:14">
      <c r="A134" s="69">
        <v>7277</v>
      </c>
      <c r="B134" s="69" t="s">
        <v>113</v>
      </c>
      <c r="C134" s="70">
        <v>7180.4738669117651</v>
      </c>
      <c r="D134" s="70">
        <v>2791.5887625</v>
      </c>
      <c r="E134" s="70">
        <v>4326.9980658088243</v>
      </c>
      <c r="F134" s="70">
        <v>118.54107397058826</v>
      </c>
      <c r="G134" s="70">
        <v>464.60324988970586</v>
      </c>
      <c r="H134" s="70">
        <v>72.332382749999994</v>
      </c>
      <c r="I134" s="70">
        <v>21.231222496323532</v>
      </c>
      <c r="J134" s="70">
        <v>83.530718856617639</v>
      </c>
      <c r="K134" s="70">
        <v>30959.228625000007</v>
      </c>
      <c r="L134" s="70">
        <v>23868.83530147059</v>
      </c>
      <c r="M134" s="70">
        <v>2956.6447136029415</v>
      </c>
      <c r="N134" s="71"/>
    </row>
    <row r="135" spans="1:14">
      <c r="A135" s="69">
        <v>7280</v>
      </c>
      <c r="B135" s="69" t="s">
        <v>132</v>
      </c>
      <c r="C135" s="70">
        <v>3075.8134525423729</v>
      </c>
      <c r="D135" s="70">
        <v>1658.8070968220338</v>
      </c>
      <c r="E135" s="70">
        <v>2076.6763016949153</v>
      </c>
      <c r="F135" s="70">
        <v>48.891008987288131</v>
      </c>
      <c r="G135" s="70">
        <v>133.5726688983051</v>
      </c>
      <c r="H135" s="70">
        <v>0</v>
      </c>
      <c r="I135" s="70">
        <v>12.234941777542373</v>
      </c>
      <c r="J135" s="70"/>
      <c r="K135" s="70">
        <v>15976.875572033901</v>
      </c>
      <c r="L135" s="70">
        <v>17163.637455508473</v>
      </c>
      <c r="M135" s="70">
        <v>1624.3077788135593</v>
      </c>
      <c r="N135" s="71"/>
    </row>
    <row r="136" spans="1:14">
      <c r="A136" s="69">
        <v>7283</v>
      </c>
      <c r="B136" s="69" t="s">
        <v>140</v>
      </c>
      <c r="C136" s="70">
        <v>3408.4946366197178</v>
      </c>
      <c r="D136" s="70">
        <v>1822.1661290492953</v>
      </c>
      <c r="E136" s="70">
        <v>2574.3390950704224</v>
      </c>
      <c r="F136" s="70">
        <v>165.00272345070422</v>
      </c>
      <c r="G136" s="70">
        <v>183.98569964788732</v>
      </c>
      <c r="H136" s="70">
        <v>37.052627181338032</v>
      </c>
      <c r="I136" s="70">
        <v>10.167064294014084</v>
      </c>
      <c r="J136" s="70">
        <v>35.752347422535202</v>
      </c>
      <c r="K136" s="70">
        <v>20500.734934859152</v>
      </c>
      <c r="L136" s="70">
        <v>17800.954959507042</v>
      </c>
      <c r="M136" s="70">
        <v>1756.7250549295775</v>
      </c>
      <c r="N136" s="71"/>
    </row>
    <row r="137" spans="1:14">
      <c r="A137" s="69">
        <v>7296</v>
      </c>
      <c r="B137" s="69" t="s">
        <v>169</v>
      </c>
      <c r="C137" s="70">
        <v>4816.6475610294119</v>
      </c>
      <c r="D137" s="70">
        <v>6377.362516911764</v>
      </c>
      <c r="E137" s="70">
        <v>6106.2698941176468</v>
      </c>
      <c r="F137" s="70">
        <v>184.83618419117644</v>
      </c>
      <c r="G137" s="70">
        <v>282.47379698529414</v>
      </c>
      <c r="H137" s="70">
        <v>94.014739558823521</v>
      </c>
      <c r="I137" s="70"/>
      <c r="J137" s="70">
        <v>122.48585764705881</v>
      </c>
      <c r="K137" s="70">
        <v>42399.79380147058</v>
      </c>
      <c r="L137" s="70">
        <v>35009.17751470588</v>
      </c>
      <c r="M137" s="70">
        <v>8170.844507352941</v>
      </c>
      <c r="N137" s="71"/>
    </row>
    <row r="138" spans="1:14">
      <c r="A138" s="69">
        <v>7300</v>
      </c>
      <c r="B138" s="69" t="s">
        <v>54</v>
      </c>
      <c r="C138" s="70">
        <v>4483.4234395522381</v>
      </c>
      <c r="D138" s="70">
        <v>1877.138284141791</v>
      </c>
      <c r="E138" s="70">
        <v>3314.133886007462</v>
      </c>
      <c r="F138" s="70">
        <v>69.503721660447752</v>
      </c>
      <c r="G138" s="70">
        <v>151.36999080223879</v>
      </c>
      <c r="H138" s="70">
        <v>40.510842973880592</v>
      </c>
      <c r="I138" s="70">
        <v>10.774053207089551</v>
      </c>
      <c r="J138" s="70">
        <v>40.432365514925372</v>
      </c>
      <c r="K138" s="70">
        <v>24697.516124999998</v>
      </c>
      <c r="L138" s="70">
        <v>20037.585755597018</v>
      </c>
      <c r="M138" s="70">
        <v>1641.5326723880596</v>
      </c>
      <c r="N138" s="71"/>
    </row>
    <row r="139" spans="1:14">
      <c r="A139" s="69">
        <v>7307</v>
      </c>
      <c r="B139" s="69" t="s">
        <v>177</v>
      </c>
      <c r="C139" s="70">
        <v>2431.5445591463417</v>
      </c>
      <c r="D139" s="70">
        <v>1558.9549587804877</v>
      </c>
      <c r="E139" s="70">
        <v>3170.3658493902435</v>
      </c>
      <c r="F139" s="70">
        <v>79.047624621951229</v>
      </c>
      <c r="G139" s="70">
        <v>284.503434804878</v>
      </c>
      <c r="H139" s="70">
        <v>51.442535304878042</v>
      </c>
      <c r="I139" s="70">
        <v>7.0425518524390238</v>
      </c>
      <c r="J139" s="70">
        <v>22.988200126829266</v>
      </c>
      <c r="K139" s="70">
        <v>21691.888774390245</v>
      </c>
      <c r="L139" s="70">
        <v>14738.256508536584</v>
      </c>
      <c r="M139" s="70">
        <v>4343.2662804878046</v>
      </c>
      <c r="N139" s="71"/>
    </row>
    <row r="140" spans="1:14">
      <c r="A140" s="69">
        <v>7316</v>
      </c>
      <c r="B140" s="69" t="s">
        <v>208</v>
      </c>
      <c r="C140" s="70">
        <v>4305.4729182885903</v>
      </c>
      <c r="D140" s="70">
        <v>2971.7597174496645</v>
      </c>
      <c r="E140" s="70">
        <v>3257.4764486577183</v>
      </c>
      <c r="F140" s="70">
        <v>165.28547959731543</v>
      </c>
      <c r="G140" s="70">
        <v>190.84567439597316</v>
      </c>
      <c r="H140" s="70">
        <v>88.640495687919469</v>
      </c>
      <c r="I140" s="70"/>
      <c r="J140" s="70">
        <v>30.182574890939595</v>
      </c>
      <c r="K140" s="70">
        <v>24796.687988255035</v>
      </c>
      <c r="L140" s="70">
        <v>22853.490860738253</v>
      </c>
      <c r="M140" s="70">
        <v>3487.7817699664429</v>
      </c>
      <c r="N140" s="71"/>
    </row>
    <row r="141" spans="1:14">
      <c r="A141" s="69">
        <v>7330</v>
      </c>
      <c r="B141" s="69" t="s">
        <v>286</v>
      </c>
      <c r="C141" s="70">
        <v>6700.9107923076945</v>
      </c>
      <c r="D141" s="70">
        <v>14932.351201923077</v>
      </c>
      <c r="E141" s="70">
        <v>9203.0917278846155</v>
      </c>
      <c r="F141" s="70">
        <v>859.55693269230767</v>
      </c>
      <c r="G141" s="70">
        <v>920.71404923076932</v>
      </c>
      <c r="H141" s="70">
        <v>165.61028115384616</v>
      </c>
      <c r="I141" s="70">
        <v>117.24673317307693</v>
      </c>
      <c r="J141" s="70">
        <v>51.56772547115385</v>
      </c>
      <c r="K141" s="70">
        <v>44802.983336538469</v>
      </c>
      <c r="L141" s="70">
        <v>89960.216673076924</v>
      </c>
      <c r="M141" s="70">
        <v>6404.3285250000008</v>
      </c>
      <c r="N141" s="71"/>
    </row>
    <row r="142" spans="1:14">
      <c r="A142" s="69">
        <v>7331</v>
      </c>
      <c r="B142" s="69" t="s">
        <v>145</v>
      </c>
      <c r="C142" s="70">
        <v>3529.9922138392863</v>
      </c>
      <c r="D142" s="70">
        <v>2203.5974187500001</v>
      </c>
      <c r="E142" s="70">
        <v>3970.1653232142862</v>
      </c>
      <c r="F142" s="70">
        <v>120.27644602678571</v>
      </c>
      <c r="G142" s="70">
        <v>142.11048790178569</v>
      </c>
      <c r="H142" s="70">
        <v>67.484958526785718</v>
      </c>
      <c r="I142" s="70">
        <v>8.5935900580357156</v>
      </c>
      <c r="J142" s="70"/>
      <c r="K142" s="70">
        <v>29538.834049107147</v>
      </c>
      <c r="L142" s="70">
        <v>23564.14545982143</v>
      </c>
      <c r="M142" s="70">
        <v>6080.6239241071435</v>
      </c>
      <c r="N142" s="71"/>
    </row>
    <row r="143" spans="1:14">
      <c r="A143" s="69">
        <v>7333</v>
      </c>
      <c r="B143" s="69" t="s">
        <v>77</v>
      </c>
      <c r="C143" s="70">
        <v>3773.1311927295915</v>
      </c>
      <c r="D143" s="70">
        <v>1671.9545858418369</v>
      </c>
      <c r="E143" s="70">
        <v>3012.4048216836736</v>
      </c>
      <c r="F143" s="70">
        <v>120.56207598214284</v>
      </c>
      <c r="G143" s="70">
        <v>74.59673024234695</v>
      </c>
      <c r="H143" s="70">
        <v>58.828752130102046</v>
      </c>
      <c r="I143" s="70">
        <v>7.3659343354591842</v>
      </c>
      <c r="J143" s="70"/>
      <c r="K143" s="70">
        <v>24756.747463010204</v>
      </c>
      <c r="L143" s="70">
        <v>19717.820950255104</v>
      </c>
      <c r="M143" s="70">
        <v>2542.1270135204081</v>
      </c>
      <c r="N143" s="71"/>
    </row>
    <row r="144" spans="1:14">
      <c r="A144" s="69">
        <v>7337</v>
      </c>
      <c r="B144" s="69" t="s">
        <v>5</v>
      </c>
      <c r="C144" s="70">
        <v>2702.9803339100349</v>
      </c>
      <c r="D144" s="70">
        <v>952.64374489619388</v>
      </c>
      <c r="E144" s="70">
        <v>2242.7634012975782</v>
      </c>
      <c r="F144" s="70">
        <v>72.948762378892724</v>
      </c>
      <c r="G144" s="70">
        <v>45.057857569204153</v>
      </c>
      <c r="H144" s="70">
        <v>49.43176943771627</v>
      </c>
      <c r="I144" s="70">
        <v>4.9955817638408311</v>
      </c>
      <c r="J144" s="70">
        <v>21.087258848615921</v>
      </c>
      <c r="K144" s="70">
        <v>19957.3802050173</v>
      </c>
      <c r="L144" s="70">
        <v>13551.766679065744</v>
      </c>
      <c r="M144" s="70">
        <v>1146.4390352076127</v>
      </c>
      <c r="N144" s="71"/>
    </row>
    <row r="145" spans="1:14">
      <c r="A145" s="69">
        <v>7344</v>
      </c>
      <c r="B145" s="69" t="s">
        <v>199</v>
      </c>
      <c r="C145" s="70">
        <v>6130.5092543478258</v>
      </c>
      <c r="D145" s="70">
        <v>15931.554358695652</v>
      </c>
      <c r="E145" s="70">
        <v>9459.5635434782598</v>
      </c>
      <c r="F145" s="70">
        <v>692.20774782608692</v>
      </c>
      <c r="G145" s="70">
        <v>198.53572347826085</v>
      </c>
      <c r="H145" s="70">
        <v>136.3899293478261</v>
      </c>
      <c r="I145" s="70">
        <v>89.244207173913068</v>
      </c>
      <c r="J145" s="70"/>
      <c r="K145" s="70">
        <v>37055.506141304359</v>
      </c>
      <c r="L145" s="70">
        <v>88598.807434782604</v>
      </c>
      <c r="M145" s="70">
        <v>7392.5233141304352</v>
      </c>
      <c r="N145" s="71"/>
    </row>
    <row r="146" spans="1:14">
      <c r="A146" s="69">
        <v>7346</v>
      </c>
      <c r="B146" s="69" t="s">
        <v>210</v>
      </c>
      <c r="C146" s="70">
        <v>3207.4375418918921</v>
      </c>
      <c r="D146" s="70">
        <v>1320.6651864864864</v>
      </c>
      <c r="E146" s="70">
        <v>6402.8480371621627</v>
      </c>
      <c r="F146" s="70">
        <v>168.43492682432429</v>
      </c>
      <c r="G146" s="70">
        <v>143.73472472972972</v>
      </c>
      <c r="H146" s="70">
        <v>78.062712162162157</v>
      </c>
      <c r="I146" s="70">
        <v>13.006514682432432</v>
      </c>
      <c r="J146" s="70">
        <v>42.63347018918919</v>
      </c>
      <c r="K146" s="70">
        <v>38383.242770270277</v>
      </c>
      <c r="L146" s="70">
        <v>14514.283966216217</v>
      </c>
      <c r="M146" s="70">
        <v>11424.223945945945</v>
      </c>
      <c r="N146" s="71"/>
    </row>
    <row r="147" spans="1:14">
      <c r="A147" s="69">
        <v>7353</v>
      </c>
      <c r="B147" s="69" t="s">
        <v>104</v>
      </c>
      <c r="C147" s="70">
        <v>4794.2187980769231</v>
      </c>
      <c r="D147" s="70">
        <v>3700.0010264423081</v>
      </c>
      <c r="E147" s="70">
        <v>6382.1958100961538</v>
      </c>
      <c r="F147" s="70">
        <v>132.18251200961541</v>
      </c>
      <c r="G147" s="70">
        <v>277.65246980769234</v>
      </c>
      <c r="H147" s="70">
        <v>83.600181649038461</v>
      </c>
      <c r="I147" s="70">
        <v>27.763906341346154</v>
      </c>
      <c r="J147" s="70"/>
      <c r="K147" s="70">
        <v>45594.982745192312</v>
      </c>
      <c r="L147" s="70">
        <v>30887.391475961536</v>
      </c>
      <c r="M147" s="70">
        <v>5215.5199081730771</v>
      </c>
      <c r="N147" s="71"/>
    </row>
    <row r="148" spans="1:14">
      <c r="A148" s="69">
        <v>7355</v>
      </c>
      <c r="B148" s="69" t="s">
        <v>7</v>
      </c>
      <c r="C148" s="70">
        <v>6114.6619728260875</v>
      </c>
      <c r="D148" s="70">
        <v>2776.2373646739129</v>
      </c>
      <c r="E148" s="70">
        <v>3931.9343347826089</v>
      </c>
      <c r="F148" s="70">
        <v>0</v>
      </c>
      <c r="G148" s="70">
        <v>212.94664695652176</v>
      </c>
      <c r="H148" s="70"/>
      <c r="I148" s="70">
        <v>31.385285429347828</v>
      </c>
      <c r="J148" s="70"/>
      <c r="K148" s="70">
        <v>32694.563739130434</v>
      </c>
      <c r="L148" s="70">
        <v>30354.747472826086</v>
      </c>
      <c r="M148" s="70">
        <v>4724.7342782608694</v>
      </c>
      <c r="N148" s="71"/>
    </row>
    <row r="149" spans="1:14">
      <c r="A149" s="69">
        <v>7372</v>
      </c>
      <c r="B149" s="69" t="s">
        <v>30</v>
      </c>
      <c r="C149" s="70">
        <v>6656.2145744318177</v>
      </c>
      <c r="D149" s="70">
        <v>4983.5233977272719</v>
      </c>
      <c r="E149" s="70">
        <v>4216.5519127840907</v>
      </c>
      <c r="F149" s="70">
        <v>217.77149275568178</v>
      </c>
      <c r="G149" s="70">
        <v>176.20049923295454</v>
      </c>
      <c r="H149" s="70">
        <v>81.359532213068178</v>
      </c>
      <c r="I149" s="70">
        <v>16.40594465625</v>
      </c>
      <c r="J149" s="70">
        <v>54.627071812499999</v>
      </c>
      <c r="K149" s="70">
        <v>29310.819596590907</v>
      </c>
      <c r="L149" s="70">
        <v>42586.214718750001</v>
      </c>
      <c r="M149" s="70">
        <v>2553.3887045454544</v>
      </c>
      <c r="N149" s="71"/>
    </row>
    <row r="150" spans="1:14">
      <c r="A150" s="69">
        <v>7373</v>
      </c>
      <c r="B150" s="69" t="s">
        <v>55</v>
      </c>
      <c r="C150" s="70">
        <v>2646.4654767045449</v>
      </c>
      <c r="D150" s="70">
        <v>2539.4030511363635</v>
      </c>
      <c r="E150" s="70">
        <v>3149.1835397727264</v>
      </c>
      <c r="F150" s="70">
        <v>113.46877113636366</v>
      </c>
      <c r="G150" s="70">
        <v>105.8096771590909</v>
      </c>
      <c r="H150" s="70">
        <v>37.655386931818185</v>
      </c>
      <c r="I150" s="70">
        <v>10.937296437500001</v>
      </c>
      <c r="J150" s="70">
        <v>69.817790340909085</v>
      </c>
      <c r="K150" s="70">
        <v>23283.167187499996</v>
      </c>
      <c r="L150" s="70">
        <v>27014.068965909089</v>
      </c>
      <c r="M150" s="70">
        <v>6219.6235170454538</v>
      </c>
      <c r="N150" s="71"/>
    </row>
    <row r="151" spans="1:14">
      <c r="A151" s="69">
        <v>7378</v>
      </c>
      <c r="B151" s="69" t="s">
        <v>165</v>
      </c>
      <c r="C151" s="70">
        <v>3115.7267050403225</v>
      </c>
      <c r="D151" s="70">
        <v>2142.6299921370969</v>
      </c>
      <c r="E151" s="70">
        <v>2699.5653260080644</v>
      </c>
      <c r="F151" s="70">
        <v>108.4106264516129</v>
      </c>
      <c r="G151" s="70">
        <v>245.11300058467748</v>
      </c>
      <c r="H151" s="70">
        <v>37.011288991935487</v>
      </c>
      <c r="I151" s="70">
        <v>11.642928465725808</v>
      </c>
      <c r="J151" s="70">
        <v>67.547871108870979</v>
      </c>
      <c r="K151" s="70">
        <v>21797.17618548387</v>
      </c>
      <c r="L151" s="70">
        <v>21305.457719758066</v>
      </c>
      <c r="M151" s="70">
        <v>3628.2945266129041</v>
      </c>
      <c r="N151" s="71"/>
    </row>
    <row r="152" spans="1:14">
      <c r="A152" s="69">
        <v>7390</v>
      </c>
      <c r="B152" s="69" t="s">
        <v>107</v>
      </c>
      <c r="C152" s="70">
        <v>3399.4603140624999</v>
      </c>
      <c r="D152" s="70">
        <v>2883.0346367187503</v>
      </c>
      <c r="E152" s="70">
        <v>3425.3435726562502</v>
      </c>
      <c r="F152" s="70">
        <v>161.88622507812502</v>
      </c>
      <c r="G152" s="70">
        <v>349.70578390625002</v>
      </c>
      <c r="H152" s="70">
        <v>57.570040187500005</v>
      </c>
      <c r="I152" s="70">
        <v>15.038782601562501</v>
      </c>
      <c r="J152" s="70">
        <v>82.701983046875014</v>
      </c>
      <c r="K152" s="70">
        <v>27042.071843750004</v>
      </c>
      <c r="L152" s="70">
        <v>18145.411570312499</v>
      </c>
      <c r="M152" s="70">
        <v>3856.4136109375008</v>
      </c>
      <c r="N152" s="71"/>
    </row>
    <row r="153" spans="1:14">
      <c r="A153" s="69">
        <v>7391</v>
      </c>
      <c r="B153" s="69" t="s">
        <v>8</v>
      </c>
      <c r="C153" s="70">
        <v>1956.4828510000004</v>
      </c>
      <c r="D153" s="70">
        <v>1870.6588975000002</v>
      </c>
      <c r="E153" s="70">
        <v>1789.3965075000003</v>
      </c>
      <c r="F153" s="70">
        <v>61.497416749999992</v>
      </c>
      <c r="G153" s="70">
        <v>81.384329849999986</v>
      </c>
      <c r="H153" s="70"/>
      <c r="I153" s="70">
        <v>9.6248208650000002</v>
      </c>
      <c r="J153" s="70">
        <v>25.042878760000001</v>
      </c>
      <c r="K153" s="70">
        <v>13008.439409999999</v>
      </c>
      <c r="L153" s="70">
        <v>23547.957000000002</v>
      </c>
      <c r="M153" s="70">
        <v>932.51395850000006</v>
      </c>
      <c r="N153" s="71"/>
    </row>
    <row r="154" spans="1:14">
      <c r="A154" s="69">
        <v>7405</v>
      </c>
      <c r="B154" s="69" t="s">
        <v>52</v>
      </c>
      <c r="C154" s="70">
        <v>2505.8035723469384</v>
      </c>
      <c r="D154" s="70">
        <v>1305.187635</v>
      </c>
      <c r="E154" s="70">
        <v>1928.3889483673468</v>
      </c>
      <c r="F154" s="70">
        <v>79.89648652040816</v>
      </c>
      <c r="G154" s="70">
        <v>57.678181744897962</v>
      </c>
      <c r="H154" s="70">
        <v>20.914562387755097</v>
      </c>
      <c r="I154" s="70">
        <v>5.8927474683673466</v>
      </c>
      <c r="J154" s="70"/>
      <c r="K154" s="70">
        <v>13645.128263265306</v>
      </c>
      <c r="L154" s="70">
        <v>11660.922652040816</v>
      </c>
      <c r="M154" s="70">
        <v>2866.1239628571429</v>
      </c>
      <c r="N154" s="71"/>
    </row>
    <row r="155" spans="1:14">
      <c r="A155" s="69">
        <v>7408</v>
      </c>
      <c r="B155" s="69" t="s">
        <v>118</v>
      </c>
      <c r="C155" s="70">
        <v>11679.347972972973</v>
      </c>
      <c r="D155" s="70">
        <v>14674.263682432435</v>
      </c>
      <c r="E155" s="70">
        <v>9362.7916013513513</v>
      </c>
      <c r="F155" s="70">
        <v>682.29046486486493</v>
      </c>
      <c r="G155" s="70">
        <v>182.9130693918919</v>
      </c>
      <c r="H155" s="70">
        <v>239.28249155405402</v>
      </c>
      <c r="I155" s="70">
        <v>69.596624121621616</v>
      </c>
      <c r="J155" s="70"/>
      <c r="K155" s="70">
        <v>38405.910905405399</v>
      </c>
      <c r="L155" s="70">
        <v>109627.6925</v>
      </c>
      <c r="M155" s="70">
        <v>3445.8443581081083</v>
      </c>
      <c r="N155" s="71"/>
    </row>
    <row r="156" spans="1:14">
      <c r="A156" s="69">
        <v>7418</v>
      </c>
      <c r="B156" s="69" t="s">
        <v>156</v>
      </c>
      <c r="C156" s="70">
        <v>2784.5305285714289</v>
      </c>
      <c r="D156" s="70">
        <v>1535.9277191729327</v>
      </c>
      <c r="E156" s="70">
        <v>3479.334994172933</v>
      </c>
      <c r="F156" s="70">
        <v>112.2121408082707</v>
      </c>
      <c r="G156" s="70">
        <v>98.355742725563928</v>
      </c>
      <c r="H156" s="70">
        <v>60.207671560150374</v>
      </c>
      <c r="I156" s="70">
        <v>10.85506112593985</v>
      </c>
      <c r="J156" s="70">
        <v>59.779194530075181</v>
      </c>
      <c r="K156" s="70">
        <v>29023.596219924813</v>
      </c>
      <c r="L156" s="70">
        <v>22251.429783834588</v>
      </c>
      <c r="M156" s="70">
        <v>2772.7510939849626</v>
      </c>
      <c r="N156" s="71"/>
    </row>
    <row r="157" spans="1:14">
      <c r="A157" s="69">
        <v>7430</v>
      </c>
      <c r="B157" s="69" t="s">
        <v>272</v>
      </c>
      <c r="C157" s="70">
        <v>2566.2010474334602</v>
      </c>
      <c r="D157" s="70">
        <v>1174.8006695817489</v>
      </c>
      <c r="E157" s="70">
        <v>3621.6712642585553</v>
      </c>
      <c r="F157" s="70">
        <v>87.704534800380216</v>
      </c>
      <c r="G157" s="70">
        <v>104.02098199619773</v>
      </c>
      <c r="H157" s="70">
        <v>53.234413260456272</v>
      </c>
      <c r="I157" s="70">
        <v>5.4894415579847911</v>
      </c>
      <c r="J157" s="70"/>
      <c r="K157" s="70">
        <v>25606.314399239545</v>
      </c>
      <c r="L157" s="70">
        <v>17660.496473384032</v>
      </c>
      <c r="M157" s="70">
        <v>6427.7622861216723</v>
      </c>
      <c r="N157" s="71"/>
    </row>
    <row r="158" spans="1:14">
      <c r="A158" s="69">
        <v>7438</v>
      </c>
      <c r="B158" s="69" t="s">
        <v>198</v>
      </c>
      <c r="C158" s="70">
        <v>5000.8611044117642</v>
      </c>
      <c r="D158" s="70">
        <v>3721.5920773109247</v>
      </c>
      <c r="E158" s="70">
        <v>4716.8926254201679</v>
      </c>
      <c r="F158" s="70">
        <v>185.27480766806721</v>
      </c>
      <c r="G158" s="70">
        <v>188.16703985294114</v>
      </c>
      <c r="H158" s="70">
        <v>97.401608256302524</v>
      </c>
      <c r="I158" s="70"/>
      <c r="J158" s="70">
        <v>61.00082692436974</v>
      </c>
      <c r="K158" s="70">
        <v>30149.612678571422</v>
      </c>
      <c r="L158" s="70">
        <v>23829.696995798316</v>
      </c>
      <c r="M158" s="70">
        <v>6995.3775378151267</v>
      </c>
      <c r="N158" s="71"/>
    </row>
    <row r="159" spans="1:14">
      <c r="A159" s="69">
        <v>7449</v>
      </c>
      <c r="B159" s="69" t="s">
        <v>212</v>
      </c>
      <c r="C159" s="70">
        <v>6779.3555830645164</v>
      </c>
      <c r="D159" s="70">
        <v>15232.52225</v>
      </c>
      <c r="E159" s="70">
        <v>6081.1579975806453</v>
      </c>
      <c r="F159" s="70">
        <v>469.36905354838706</v>
      </c>
      <c r="G159" s="70">
        <v>150.85286209677417</v>
      </c>
      <c r="H159" s="70">
        <v>99.401503467741932</v>
      </c>
      <c r="I159" s="70">
        <v>77.155827266129037</v>
      </c>
      <c r="J159" s="70"/>
      <c r="K159" s="70">
        <v>30927.060596774194</v>
      </c>
      <c r="L159" s="70">
        <v>66247.817040322581</v>
      </c>
      <c r="M159" s="70">
        <v>2104.4063975806457</v>
      </c>
      <c r="N159" s="71"/>
    </row>
    <row r="160" spans="1:14">
      <c r="A160" s="69">
        <v>7460</v>
      </c>
      <c r="B160" s="69" t="s">
        <v>117</v>
      </c>
      <c r="C160" s="70">
        <v>2055.4568885670733</v>
      </c>
      <c r="D160" s="70">
        <v>1112.6453743902439</v>
      </c>
      <c r="E160" s="70">
        <v>1786.9242891768292</v>
      </c>
      <c r="F160" s="70">
        <v>70.361127347560981</v>
      </c>
      <c r="G160" s="70">
        <v>206.52107291158535</v>
      </c>
      <c r="H160" s="70">
        <v>36.87929576981707</v>
      </c>
      <c r="I160" s="70">
        <v>8.8031898155487802</v>
      </c>
      <c r="J160" s="70"/>
      <c r="K160" s="70">
        <v>15439.695731707316</v>
      </c>
      <c r="L160" s="70">
        <v>11480.607791158536</v>
      </c>
      <c r="M160" s="70">
        <v>4017.8904640243904</v>
      </c>
      <c r="N160" s="71"/>
    </row>
    <row r="161" spans="1:14">
      <c r="A161" s="69">
        <v>7472</v>
      </c>
      <c r="B161" s="69" t="s">
        <v>209</v>
      </c>
      <c r="C161" s="70">
        <v>3907.6192907608697</v>
      </c>
      <c r="D161" s="70">
        <v>2351.6159616847826</v>
      </c>
      <c r="E161" s="70">
        <v>4056.2850040760873</v>
      </c>
      <c r="F161" s="70">
        <v>130.66054875</v>
      </c>
      <c r="G161" s="70">
        <v>185.85506298913043</v>
      </c>
      <c r="H161" s="70">
        <v>60.35290373641304</v>
      </c>
      <c r="I161" s="70">
        <v>15.692642714673914</v>
      </c>
      <c r="J161" s="70">
        <v>60.523715535326083</v>
      </c>
      <c r="K161" s="70">
        <v>35655.814940217388</v>
      </c>
      <c r="L161" s="70">
        <v>33667.309263586962</v>
      </c>
      <c r="M161" s="70">
        <v>3270.02257826087</v>
      </c>
      <c r="N161" s="71"/>
    </row>
    <row r="162" spans="1:14">
      <c r="A162" s="69">
        <v>7477</v>
      </c>
      <c r="B162" s="69" t="s">
        <v>72</v>
      </c>
      <c r="C162" s="70">
        <v>3975.6172070564521</v>
      </c>
      <c r="D162" s="70">
        <v>2613.944562701613</v>
      </c>
      <c r="E162" s="70">
        <v>3304.2562427419357</v>
      </c>
      <c r="F162" s="70">
        <v>159.09752116935482</v>
      </c>
      <c r="G162" s="70">
        <v>214.82038143145164</v>
      </c>
      <c r="H162" s="70">
        <v>55.738416066532267</v>
      </c>
      <c r="I162" s="70">
        <v>11.642928465725808</v>
      </c>
      <c r="J162" s="70">
        <v>48.244830429435481</v>
      </c>
      <c r="K162" s="70">
        <v>24567.067512096775</v>
      </c>
      <c r="L162" s="70">
        <v>18935.273080645165</v>
      </c>
      <c r="M162" s="70">
        <v>1585.6659362903224</v>
      </c>
      <c r="N162" s="71"/>
    </row>
    <row r="163" spans="1:14">
      <c r="A163" s="69">
        <v>7490</v>
      </c>
      <c r="B163" s="69" t="s">
        <v>60</v>
      </c>
      <c r="C163" s="70">
        <v>5656.4671312500004</v>
      </c>
      <c r="D163" s="70">
        <v>4184.7424650000003</v>
      </c>
      <c r="E163" s="70">
        <v>2984.2856864062501</v>
      </c>
      <c r="F163" s="70">
        <v>105.18476193750001</v>
      </c>
      <c r="G163" s="70">
        <v>250.31118642187499</v>
      </c>
      <c r="H163" s="70">
        <v>54.792902249999997</v>
      </c>
      <c r="I163" s="70">
        <v>9.0232695609375</v>
      </c>
      <c r="J163" s="70">
        <v>51.813101249999995</v>
      </c>
      <c r="K163" s="70">
        <v>21154.821960937505</v>
      </c>
      <c r="L163" s="70">
        <v>28703.976285937501</v>
      </c>
      <c r="M163" s="70">
        <v>6740.0647546874998</v>
      </c>
      <c r="N163" s="71"/>
    </row>
    <row r="164" spans="1:14">
      <c r="A164" s="69">
        <v>7498</v>
      </c>
      <c r="B164" s="69" t="s">
        <v>122</v>
      </c>
      <c r="C164" s="70">
        <v>3782.3628216101683</v>
      </c>
      <c r="D164" s="70">
        <v>1652.8698669491528</v>
      </c>
      <c r="E164" s="70">
        <v>3045.38586779661</v>
      </c>
      <c r="F164" s="70">
        <v>86.497718135593217</v>
      </c>
      <c r="G164" s="70">
        <v>134.89838758474573</v>
      </c>
      <c r="H164" s="70">
        <v>45.908047372881349</v>
      </c>
      <c r="I164" s="70">
        <v>8.1566278516949158</v>
      </c>
      <c r="J164" s="70">
        <v>46.401856779661017</v>
      </c>
      <c r="K164" s="70">
        <v>24153.106826271189</v>
      </c>
      <c r="L164" s="70">
        <v>22990.354809322034</v>
      </c>
      <c r="M164" s="70">
        <v>2110.3960377118647</v>
      </c>
      <c r="N164" s="71"/>
    </row>
    <row r="165" spans="1:14">
      <c r="A165" s="69">
        <v>7502</v>
      </c>
      <c r="B165" s="69" t="s">
        <v>99</v>
      </c>
      <c r="C165" s="70">
        <v>4084.8571744897963</v>
      </c>
      <c r="D165" s="70">
        <v>4697.7604653061226</v>
      </c>
      <c r="E165" s="70">
        <v>5469.7301303571421</v>
      </c>
      <c r="F165" s="70">
        <v>241.64334244897961</v>
      </c>
      <c r="G165" s="70">
        <v>454.03884298469387</v>
      </c>
      <c r="H165" s="70">
        <v>94.43629056122451</v>
      </c>
      <c r="I165" s="70"/>
      <c r="J165" s="70">
        <v>56.804124451530605</v>
      </c>
      <c r="K165" s="70">
        <v>41246.687448979596</v>
      </c>
      <c r="L165" s="70">
        <v>30884.679030612246</v>
      </c>
      <c r="M165" s="70">
        <v>5526.40351377551</v>
      </c>
      <c r="N165" s="71"/>
    </row>
    <row r="166" spans="1:14">
      <c r="A166" s="69">
        <v>7506</v>
      </c>
      <c r="B166" s="69" t="s">
        <v>189</v>
      </c>
      <c r="C166" s="70">
        <v>2961.6150057692307</v>
      </c>
      <c r="D166" s="70">
        <v>4617.4279413461536</v>
      </c>
      <c r="E166" s="70">
        <v>5749.2896812500003</v>
      </c>
      <c r="F166" s="70">
        <v>124.32928967307693</v>
      </c>
      <c r="G166" s="70">
        <v>285.12356466346159</v>
      </c>
      <c r="H166" s="70">
        <v>84.584856706730775</v>
      </c>
      <c r="I166" s="70"/>
      <c r="J166" s="70">
        <v>0</v>
      </c>
      <c r="K166" s="70">
        <v>41860.536937500001</v>
      </c>
      <c r="L166" s="70">
        <v>29353.086937500004</v>
      </c>
      <c r="M166" s="70">
        <v>4756.7197658653849</v>
      </c>
      <c r="N166" s="71"/>
    </row>
    <row r="167" spans="1:14">
      <c r="A167" s="69">
        <v>7508</v>
      </c>
      <c r="B167" s="69" t="s">
        <v>78</v>
      </c>
      <c r="C167" s="70">
        <v>4425.9592595930235</v>
      </c>
      <c r="D167" s="70">
        <v>3177.664686627907</v>
      </c>
      <c r="E167" s="70">
        <v>4389.790533139535</v>
      </c>
      <c r="F167" s="70">
        <v>104.95150997093025</v>
      </c>
      <c r="G167" s="70">
        <v>380.27955034883723</v>
      </c>
      <c r="H167" s="70">
        <v>65.71031053779069</v>
      </c>
      <c r="I167" s="70">
        <v>16.787478252906975</v>
      </c>
      <c r="J167" s="70">
        <v>63.513424159883719</v>
      </c>
      <c r="K167" s="70">
        <v>31274.983691860467</v>
      </c>
      <c r="L167" s="70">
        <v>28489.202328488373</v>
      </c>
      <c r="M167" s="70">
        <v>3331.7672790697675</v>
      </c>
      <c r="N167" s="71"/>
    </row>
    <row r="168" spans="1:14">
      <c r="A168" s="69">
        <v>7514</v>
      </c>
      <c r="B168" s="69" t="s">
        <v>158</v>
      </c>
      <c r="C168" s="70">
        <v>3210.0238749999999</v>
      </c>
      <c r="D168" s="70">
        <v>1197.3982744444445</v>
      </c>
      <c r="E168" s="70">
        <v>2491.0325172222224</v>
      </c>
      <c r="F168" s="70">
        <v>83.602816444444457</v>
      </c>
      <c r="G168" s="70">
        <v>94.521785777777765</v>
      </c>
      <c r="H168" s="70">
        <v>39.018374811111116</v>
      </c>
      <c r="I168" s="70">
        <v>10.694245405555556</v>
      </c>
      <c r="J168" s="70"/>
      <c r="K168" s="70">
        <v>20709.346577777778</v>
      </c>
      <c r="L168" s="70">
        <v>22006.566727777779</v>
      </c>
      <c r="M168" s="70">
        <v>1195.9022505555554</v>
      </c>
      <c r="N168" s="71"/>
    </row>
    <row r="169" spans="1:14">
      <c r="A169" s="69">
        <v>7515</v>
      </c>
      <c r="B169" s="69" t="s">
        <v>16</v>
      </c>
      <c r="C169" s="70">
        <v>5038.1182577054788</v>
      </c>
      <c r="D169" s="70">
        <v>1834.1599628424656</v>
      </c>
      <c r="E169" s="70">
        <v>3123.9974162671233</v>
      </c>
      <c r="F169" s="70">
        <v>206.20225520547945</v>
      </c>
      <c r="G169" s="70">
        <v>107.41079943493152</v>
      </c>
      <c r="H169" s="70">
        <v>71.016916900684933</v>
      </c>
      <c r="I169" s="70"/>
      <c r="J169" s="70">
        <v>45.224571041095878</v>
      </c>
      <c r="K169" s="70">
        <v>25754.841251712329</v>
      </c>
      <c r="L169" s="70">
        <v>25832.815756849319</v>
      </c>
      <c r="M169" s="70">
        <v>7123.8679417808216</v>
      </c>
      <c r="N169" s="71"/>
    </row>
    <row r="170" spans="1:14">
      <c r="A170" s="69">
        <v>7516</v>
      </c>
      <c r="B170" s="69" t="s">
        <v>171</v>
      </c>
      <c r="C170" s="70">
        <v>3498.4566234375002</v>
      </c>
      <c r="D170" s="70">
        <v>3249.4857200892857</v>
      </c>
      <c r="E170" s="70">
        <v>4295.2654975446421</v>
      </c>
      <c r="F170" s="70">
        <v>151.52811857142856</v>
      </c>
      <c r="G170" s="70">
        <v>149.93236627232142</v>
      </c>
      <c r="H170" s="70">
        <v>77.392729084821426</v>
      </c>
      <c r="I170" s="70"/>
      <c r="J170" s="70"/>
      <c r="K170" s="70">
        <v>33626.877562499998</v>
      </c>
      <c r="L170" s="70">
        <v>36140.881218750001</v>
      </c>
      <c r="M170" s="70">
        <v>5165.244808258929</v>
      </c>
      <c r="N170" s="71"/>
    </row>
    <row r="171" spans="1:14">
      <c r="A171" s="69">
        <v>7520</v>
      </c>
      <c r="B171" s="69" t="s">
        <v>179</v>
      </c>
      <c r="C171" s="70">
        <v>2426.0918951388885</v>
      </c>
      <c r="D171" s="70">
        <v>1079.6563583333332</v>
      </c>
      <c r="E171" s="70">
        <v>2481.1881381944445</v>
      </c>
      <c r="F171" s="70">
        <v>77.848635902777772</v>
      </c>
      <c r="G171" s="70"/>
      <c r="H171" s="70">
        <v>37.534697194444433</v>
      </c>
      <c r="I171" s="70"/>
      <c r="J171" s="70"/>
      <c r="K171" s="70">
        <v>18029.484979166667</v>
      </c>
      <c r="L171" s="70">
        <v>17310.270534722218</v>
      </c>
      <c r="M171" s="70">
        <v>1981.0305243055552</v>
      </c>
      <c r="N171" s="71"/>
    </row>
    <row r="172" spans="1:14">
      <c r="A172" s="69">
        <v>7521</v>
      </c>
      <c r="B172" s="69" t="s">
        <v>114</v>
      </c>
      <c r="C172" s="70">
        <v>3562.0376476973688</v>
      </c>
      <c r="D172" s="70">
        <v>2264.5070013157892</v>
      </c>
      <c r="E172" s="70">
        <v>3556.7047677631576</v>
      </c>
      <c r="F172" s="70">
        <v>64.779583884868416</v>
      </c>
      <c r="G172" s="70">
        <v>73.030005927631564</v>
      </c>
      <c r="H172" s="70">
        <v>65.08907859868421</v>
      </c>
      <c r="I172" s="70"/>
      <c r="J172" s="70"/>
      <c r="K172" s="70">
        <v>27098.436355263155</v>
      </c>
      <c r="L172" s="70">
        <v>27293.529473684208</v>
      </c>
      <c r="M172" s="70">
        <v>2347.1947105263157</v>
      </c>
      <c r="N172" s="71"/>
    </row>
    <row r="173" spans="1:14">
      <c r="A173" s="69">
        <v>7523</v>
      </c>
      <c r="B173" s="69" t="s">
        <v>390</v>
      </c>
      <c r="C173" s="70">
        <v>7605.1622897727266</v>
      </c>
      <c r="D173" s="70">
        <v>5491.3811704545451</v>
      </c>
      <c r="E173" s="70">
        <v>4591.201067613636</v>
      </c>
      <c r="F173" s="70">
        <v>255.66623579545455</v>
      </c>
      <c r="G173" s="70">
        <v>142.31509642045455</v>
      </c>
      <c r="H173" s="70">
        <v>79.989788693181836</v>
      </c>
      <c r="I173" s="70"/>
      <c r="J173" s="70">
        <v>106.52346170454544</v>
      </c>
      <c r="K173" s="70">
        <v>36620.486534090909</v>
      </c>
      <c r="L173" s="70">
        <v>34248.355659090914</v>
      </c>
      <c r="M173" s="70">
        <v>5635.4352869318191</v>
      </c>
      <c r="N173" s="71"/>
    </row>
    <row r="174" spans="1:14">
      <c r="A174" s="69">
        <v>8213</v>
      </c>
      <c r="B174" s="69" t="s">
        <v>73</v>
      </c>
      <c r="C174" s="70">
        <v>7934.0202390845079</v>
      </c>
      <c r="D174" s="70">
        <v>6088.1451739436607</v>
      </c>
      <c r="E174" s="70">
        <v>6689.4328447183098</v>
      </c>
      <c r="F174" s="70">
        <v>215.75720197183097</v>
      </c>
      <c r="G174" s="70">
        <v>202.68512007042253</v>
      </c>
      <c r="H174" s="70">
        <v>76.905798697183087</v>
      </c>
      <c r="I174" s="70"/>
      <c r="J174" s="70"/>
      <c r="K174" s="70">
        <v>49205.807049295778</v>
      </c>
      <c r="L174" s="70">
        <v>33257.398711267604</v>
      </c>
      <c r="M174" s="70">
        <v>6773.323380633803</v>
      </c>
      <c r="N174" s="71"/>
    </row>
    <row r="175" spans="1:14">
      <c r="A175" s="69">
        <v>8214</v>
      </c>
      <c r="B175" s="69" t="s">
        <v>134</v>
      </c>
      <c r="C175" s="70">
        <v>2257.117358962264</v>
      </c>
      <c r="D175" s="70">
        <v>1734.3133679245282</v>
      </c>
      <c r="E175" s="70">
        <v>2010.6105188679244</v>
      </c>
      <c r="F175" s="70">
        <v>71.617712358490564</v>
      </c>
      <c r="G175" s="70">
        <v>91.201874150943397</v>
      </c>
      <c r="H175" s="70">
        <v>31.494359872641507</v>
      </c>
      <c r="I175" s="70"/>
      <c r="J175" s="70"/>
      <c r="K175" s="70">
        <v>15678.368816037733</v>
      </c>
      <c r="L175" s="70">
        <v>20642.702957547164</v>
      </c>
      <c r="M175" s="70">
        <v>2225.8548415094338</v>
      </c>
      <c r="N175" s="71"/>
    </row>
    <row r="176" spans="1:14">
      <c r="A176" s="69">
        <v>8215</v>
      </c>
      <c r="B176" s="69" t="s">
        <v>64</v>
      </c>
      <c r="C176" s="70">
        <v>1724.0441068820226</v>
      </c>
      <c r="D176" s="70">
        <v>1718.4327661516854</v>
      </c>
      <c r="E176" s="70">
        <v>2458.5478761235954</v>
      </c>
      <c r="F176" s="70">
        <v>99.1249694241573</v>
      </c>
      <c r="G176" s="70">
        <v>108.69741686797752</v>
      </c>
      <c r="H176" s="70">
        <v>36.329869891853932</v>
      </c>
      <c r="I176" s="70"/>
      <c r="J176" s="70"/>
      <c r="K176" s="70">
        <v>18252.852134831461</v>
      </c>
      <c r="L176" s="70">
        <v>15780.940554775281</v>
      </c>
      <c r="M176" s="70">
        <v>4552.8084648876402</v>
      </c>
      <c r="N176" s="71"/>
    </row>
    <row r="177" spans="1:14">
      <c r="A177" s="69">
        <v>8231</v>
      </c>
      <c r="B177" s="69" t="s">
        <v>85</v>
      </c>
      <c r="C177" s="70">
        <v>3869.7641927312766</v>
      </c>
      <c r="D177" s="70">
        <v>1620.7329125550662</v>
      </c>
      <c r="E177" s="70">
        <v>2288.2850801762115</v>
      </c>
      <c r="F177" s="70">
        <v>88.638244757709245</v>
      </c>
      <c r="G177" s="70">
        <v>151.87742848017618</v>
      </c>
      <c r="H177" s="70">
        <v>48.097853458149785</v>
      </c>
      <c r="I177" s="70"/>
      <c r="J177" s="70">
        <v>18.65754806167401</v>
      </c>
      <c r="K177" s="70">
        <v>17319.137477973567</v>
      </c>
      <c r="L177" s="70">
        <v>20864.36143281938</v>
      </c>
      <c r="M177" s="70">
        <v>2122.3328342511008</v>
      </c>
      <c r="N177" s="71"/>
    </row>
    <row r="178" spans="1:14">
      <c r="A178" s="69">
        <v>8235</v>
      </c>
      <c r="B178" s="69" t="s">
        <v>204</v>
      </c>
      <c r="C178" s="70">
        <v>4473.4440908256875</v>
      </c>
      <c r="D178" s="70">
        <v>2281.8038387614679</v>
      </c>
      <c r="E178" s="70">
        <v>2894.7595348623854</v>
      </c>
      <c r="F178" s="70">
        <v>155.39655282110093</v>
      </c>
      <c r="G178" s="70">
        <v>324.47660249999996</v>
      </c>
      <c r="H178" s="70">
        <v>71.19310513761468</v>
      </c>
      <c r="I178" s="70"/>
      <c r="J178" s="70"/>
      <c r="K178" s="70">
        <v>25122.799362385322</v>
      </c>
      <c r="L178" s="70">
        <v>23215.149922018347</v>
      </c>
      <c r="M178" s="70">
        <v>2265.8261470183488</v>
      </c>
      <c r="N178" s="71"/>
    </row>
    <row r="179" spans="1:14">
      <c r="A179" s="69">
        <v>8241</v>
      </c>
      <c r="B179" s="69" t="s">
        <v>119</v>
      </c>
      <c r="C179" s="70">
        <v>3739.6588189944137</v>
      </c>
      <c r="D179" s="70">
        <v>2526.6077203910618</v>
      </c>
      <c r="E179" s="70">
        <v>2556.6755136871511</v>
      </c>
      <c r="F179" s="70">
        <v>69.045304860335193</v>
      </c>
      <c r="G179" s="70">
        <v>37.127055850558655</v>
      </c>
      <c r="H179" s="70">
        <v>36.274559061452514</v>
      </c>
      <c r="I179" s="70"/>
      <c r="J179" s="70"/>
      <c r="K179" s="70">
        <v>17278.749393854752</v>
      </c>
      <c r="L179" s="70">
        <v>18726.60635614525</v>
      </c>
      <c r="M179" s="70">
        <v>1224.2744652234637</v>
      </c>
      <c r="N179" s="71"/>
    </row>
    <row r="180" spans="1:14">
      <c r="A180" s="69">
        <v>8246</v>
      </c>
      <c r="B180" s="69" t="s">
        <v>74</v>
      </c>
      <c r="C180" s="70">
        <v>5516.6340151515151</v>
      </c>
      <c r="D180" s="70">
        <v>4894.2785492424246</v>
      </c>
      <c r="E180" s="70">
        <v>3382.1758090909084</v>
      </c>
      <c r="F180" s="70">
        <v>147.69914833333331</v>
      </c>
      <c r="G180" s="70">
        <v>291.87966750000004</v>
      </c>
      <c r="H180" s="70">
        <v>63.8020459090909</v>
      </c>
      <c r="I180" s="70"/>
      <c r="J180" s="70">
        <v>26.927756856060608</v>
      </c>
      <c r="K180" s="70">
        <v>23567.084912878785</v>
      </c>
      <c r="L180" s="70">
        <v>27684.427409090906</v>
      </c>
      <c r="M180" s="70">
        <v>3251.4208113636364</v>
      </c>
      <c r="N180" s="71"/>
    </row>
    <row r="181" spans="1:14">
      <c r="A181" s="69">
        <v>8256</v>
      </c>
      <c r="B181" s="69" t="s">
        <v>147</v>
      </c>
      <c r="C181" s="70">
        <v>1940.3325041457288</v>
      </c>
      <c r="D181" s="70">
        <v>1775.1898040201004</v>
      </c>
      <c r="E181" s="70">
        <v>2432.0874689698494</v>
      </c>
      <c r="F181" s="70">
        <v>139.53135587939695</v>
      </c>
      <c r="G181" s="70">
        <v>353.835606821608</v>
      </c>
      <c r="H181" s="70">
        <v>48.392089183417077</v>
      </c>
      <c r="I181" s="70">
        <v>7.2548900992462304</v>
      </c>
      <c r="J181" s="70">
        <v>23.83874293341708</v>
      </c>
      <c r="K181" s="70">
        <v>20046.975320351758</v>
      </c>
      <c r="L181" s="70">
        <v>11433.855120603015</v>
      </c>
      <c r="M181" s="70">
        <v>2367.7123639447236</v>
      </c>
      <c r="N181" s="71"/>
    </row>
    <row r="182" spans="1:14">
      <c r="A182" s="69">
        <v>8271</v>
      </c>
      <c r="B182" s="69" t="s">
        <v>59</v>
      </c>
      <c r="C182" s="70">
        <v>2426.5485050000002</v>
      </c>
      <c r="D182" s="70">
        <v>676.28363750000005</v>
      </c>
      <c r="E182" s="70">
        <v>1888.0103987499999</v>
      </c>
      <c r="F182" s="70">
        <v>94.887818124999995</v>
      </c>
      <c r="G182" s="70">
        <v>154.49892299999999</v>
      </c>
      <c r="H182" s="70">
        <v>47.916960812500001</v>
      </c>
      <c r="I182" s="70">
        <v>12.031026081249999</v>
      </c>
      <c r="J182" s="70">
        <v>60.792599331249988</v>
      </c>
      <c r="K182" s="70">
        <v>15803.575974999998</v>
      </c>
      <c r="L182" s="70">
        <v>17388.690781249999</v>
      </c>
      <c r="M182" s="70">
        <v>2361.64328875</v>
      </c>
      <c r="N182" s="71"/>
    </row>
    <row r="183" spans="1:14">
      <c r="A183" s="69">
        <v>8274</v>
      </c>
      <c r="B183" s="69" t="s">
        <v>196</v>
      </c>
      <c r="C183" s="70">
        <v>4106.8073333333323</v>
      </c>
      <c r="D183" s="70">
        <v>3215.5726097222218</v>
      </c>
      <c r="E183" s="70">
        <v>4743.8112819444441</v>
      </c>
      <c r="F183" s="70">
        <v>127.88001672222221</v>
      </c>
      <c r="G183" s="70">
        <v>741.54967486111104</v>
      </c>
      <c r="H183" s="70"/>
      <c r="I183" s="70">
        <v>26.735613513888886</v>
      </c>
      <c r="J183" s="70">
        <v>114.19918859722223</v>
      </c>
      <c r="K183" s="70">
        <v>37719.36879166666</v>
      </c>
      <c r="L183" s="70">
        <v>27871.641416666669</v>
      </c>
      <c r="M183" s="70">
        <v>3921.2189958333333</v>
      </c>
      <c r="N183" s="71"/>
    </row>
    <row r="184" spans="1:14">
      <c r="A184" s="69">
        <v>8296</v>
      </c>
      <c r="B184" s="69" t="s">
        <v>83</v>
      </c>
      <c r="C184" s="70">
        <v>5727.7019048780485</v>
      </c>
      <c r="D184" s="70">
        <v>4601.3525268292678</v>
      </c>
      <c r="E184" s="70">
        <v>3762.5774158536583</v>
      </c>
      <c r="F184" s="70">
        <v>186.42829948170731</v>
      </c>
      <c r="G184" s="70">
        <v>173.20540536585364</v>
      </c>
      <c r="H184" s="70">
        <v>61.889719262195122</v>
      </c>
      <c r="I184" s="70"/>
      <c r="J184" s="70"/>
      <c r="K184" s="70">
        <v>28957.48371036585</v>
      </c>
      <c r="L184" s="70">
        <v>33685.633792682929</v>
      </c>
      <c r="M184" s="70">
        <v>3814.5285009146342</v>
      </c>
      <c r="N184" s="71"/>
    </row>
    <row r="185" spans="1:14">
      <c r="A185" s="69">
        <v>8300</v>
      </c>
      <c r="B185" s="69" t="s">
        <v>82</v>
      </c>
      <c r="C185" s="70">
        <v>2917.1181661111113</v>
      </c>
      <c r="D185" s="70">
        <v>2234.4895800000004</v>
      </c>
      <c r="E185" s="70">
        <v>1738.7002433333332</v>
      </c>
      <c r="F185" s="70">
        <v>122.59264205555556</v>
      </c>
      <c r="G185" s="70">
        <v>128.58179566666666</v>
      </c>
      <c r="H185" s="70">
        <v>45.159558855555552</v>
      </c>
      <c r="I185" s="70"/>
      <c r="J185" s="70"/>
      <c r="K185" s="70">
        <v>17988.339416666666</v>
      </c>
      <c r="L185" s="70">
        <v>17462.558038888888</v>
      </c>
      <c r="M185" s="70">
        <v>788.34871944444433</v>
      </c>
      <c r="N185" s="71"/>
    </row>
    <row r="186" spans="1:14">
      <c r="A186" s="69">
        <v>8311</v>
      </c>
      <c r="B186" s="69" t="s">
        <v>28</v>
      </c>
      <c r="C186" s="70">
        <v>3260.735210779817</v>
      </c>
      <c r="D186" s="70">
        <v>3911.0252855504586</v>
      </c>
      <c r="E186" s="70">
        <v>4417.2260642201836</v>
      </c>
      <c r="F186" s="70">
        <v>118.93496862385321</v>
      </c>
      <c r="G186" s="70">
        <v>191.83698922018348</v>
      </c>
      <c r="H186" s="70">
        <v>58.427888256880728</v>
      </c>
      <c r="I186" s="70"/>
      <c r="J186" s="70"/>
      <c r="K186" s="70">
        <v>32643.445334862394</v>
      </c>
      <c r="L186" s="70">
        <v>23445.39988761468</v>
      </c>
      <c r="M186" s="70">
        <v>3227.4331919724773</v>
      </c>
      <c r="N186" s="71"/>
    </row>
    <row r="187" spans="1:14">
      <c r="A187" s="69">
        <v>8323</v>
      </c>
      <c r="B187" s="69" t="s">
        <v>88</v>
      </c>
      <c r="C187" s="70">
        <v>3877.0165514900659</v>
      </c>
      <c r="D187" s="70">
        <v>3693.7521715231783</v>
      </c>
      <c r="E187" s="70">
        <v>3057.7239228476815</v>
      </c>
      <c r="F187" s="70">
        <v>153.39464940397352</v>
      </c>
      <c r="G187" s="70">
        <v>131.1483409768212</v>
      </c>
      <c r="H187" s="70">
        <v>44.58513226986755</v>
      </c>
      <c r="I187" s="70"/>
      <c r="J187" s="70"/>
      <c r="K187" s="70">
        <v>22015.497571192052</v>
      </c>
      <c r="L187" s="70">
        <v>26851.173566225163</v>
      </c>
      <c r="M187" s="70">
        <v>1761.0782195364234</v>
      </c>
      <c r="N187" s="71"/>
    </row>
    <row r="188" spans="1:14">
      <c r="A188" s="69">
        <v>8326</v>
      </c>
      <c r="B188" s="69" t="s">
        <v>27</v>
      </c>
      <c r="C188" s="70">
        <v>4216.5608163461538</v>
      </c>
      <c r="D188" s="70">
        <v>3554.5043600961535</v>
      </c>
      <c r="E188" s="70">
        <v>2765.494695192308</v>
      </c>
      <c r="F188" s="70">
        <v>82.794676874999993</v>
      </c>
      <c r="G188" s="70">
        <v>52.234098028846162</v>
      </c>
      <c r="H188" s="70">
        <v>54.221421249999999</v>
      </c>
      <c r="I188" s="70"/>
      <c r="J188" s="70"/>
      <c r="K188" s="70">
        <v>19033.963259615386</v>
      </c>
      <c r="L188" s="70">
        <v>22461.203778846153</v>
      </c>
      <c r="M188" s="70">
        <v>2110.8550187500005</v>
      </c>
      <c r="N188" s="71"/>
    </row>
    <row r="189" spans="1:14">
      <c r="A189" s="69">
        <v>8329</v>
      </c>
      <c r="B189" s="69" t="s">
        <v>123</v>
      </c>
      <c r="C189" s="70">
        <v>2725.2951524999999</v>
      </c>
      <c r="D189" s="70">
        <v>1336.0233499999999</v>
      </c>
      <c r="E189" s="70">
        <v>4018.8980141666671</v>
      </c>
      <c r="F189" s="70">
        <v>108.68687683333336</v>
      </c>
      <c r="G189" s="70">
        <v>135.18998066666668</v>
      </c>
      <c r="H189" s="70">
        <v>59.20265813333333</v>
      </c>
      <c r="I189" s="70"/>
      <c r="J189" s="70"/>
      <c r="K189" s="70">
        <v>32680.850558333339</v>
      </c>
      <c r="L189" s="70">
        <v>23673.994108333336</v>
      </c>
      <c r="M189" s="70">
        <v>4579.4945591666665</v>
      </c>
      <c r="N189" s="71"/>
    </row>
    <row r="190" spans="1:14">
      <c r="A190" s="69">
        <v>8343</v>
      </c>
      <c r="B190" s="69">
        <v>-1</v>
      </c>
      <c r="C190" s="70">
        <v>4381.6371717391312</v>
      </c>
      <c r="D190" s="70">
        <v>5037.8966320652171</v>
      </c>
      <c r="E190" s="70">
        <v>4384.0974614130437</v>
      </c>
      <c r="F190" s="70">
        <v>209.81689885869568</v>
      </c>
      <c r="G190" s="70">
        <v>176.83609722826088</v>
      </c>
      <c r="H190" s="70">
        <v>74.269496032608686</v>
      </c>
      <c r="I190" s="70"/>
      <c r="J190" s="70">
        <v>45.632338249999997</v>
      </c>
      <c r="K190" s="70">
        <v>27225.766027173911</v>
      </c>
      <c r="L190" s="70">
        <v>35480.489532608699</v>
      </c>
      <c r="M190" s="70">
        <v>5953.0278641304349</v>
      </c>
      <c r="N190" s="71"/>
    </row>
    <row r="191" spans="1:14">
      <c r="A191" s="69">
        <v>8351</v>
      </c>
      <c r="B191" s="69" t="s">
        <v>181</v>
      </c>
      <c r="C191" s="70">
        <v>7307.2957021276598</v>
      </c>
      <c r="D191" s="70">
        <v>7730.2129734042555</v>
      </c>
      <c r="E191" s="70">
        <v>4454.7546414893623</v>
      </c>
      <c r="F191" s="70">
        <v>160.96339143617024</v>
      </c>
      <c r="G191" s="70">
        <v>193.836254893617</v>
      </c>
      <c r="H191" s="70">
        <v>71.32607574468085</v>
      </c>
      <c r="I191" s="70"/>
      <c r="J191" s="70">
        <v>46.872895547872339</v>
      </c>
      <c r="K191" s="70">
        <v>32108.631718085107</v>
      </c>
      <c r="L191" s="70">
        <v>41195.069851063832</v>
      </c>
      <c r="M191" s="70">
        <v>3637.504351595745</v>
      </c>
      <c r="N191" s="71"/>
    </row>
    <row r="192" spans="1:14">
      <c r="A192" s="69">
        <v>8365</v>
      </c>
      <c r="B192" s="69" t="s">
        <v>9</v>
      </c>
      <c r="C192" s="70">
        <v>4475.6160050000008</v>
      </c>
      <c r="D192" s="70">
        <v>5541.6753850000005</v>
      </c>
      <c r="E192" s="70">
        <v>5759.5113450000008</v>
      </c>
      <c r="F192" s="70">
        <v>275.65986350000003</v>
      </c>
      <c r="G192" s="70">
        <v>1343.9683236666667</v>
      </c>
      <c r="H192" s="70">
        <v>84.754174950000007</v>
      </c>
      <c r="I192" s="70"/>
      <c r="J192" s="70"/>
      <c r="K192" s="70">
        <v>38881.752466666665</v>
      </c>
      <c r="L192" s="70">
        <v>27315.447750000003</v>
      </c>
      <c r="M192" s="70">
        <v>5112.9392866666667</v>
      </c>
      <c r="N192" s="71"/>
    </row>
    <row r="193" spans="1:14">
      <c r="A193" s="69">
        <v>8374</v>
      </c>
      <c r="B193" s="69" t="s">
        <v>141</v>
      </c>
      <c r="C193" s="70">
        <v>5925.8011381578954</v>
      </c>
      <c r="D193" s="70">
        <v>3060.1911083881578</v>
      </c>
      <c r="E193" s="70">
        <v>2811.0951804276319</v>
      </c>
      <c r="F193" s="70">
        <v>104.36010873355262</v>
      </c>
      <c r="G193" s="70">
        <v>162.01820269736842</v>
      </c>
      <c r="H193" s="70">
        <v>40.323106480263156</v>
      </c>
      <c r="I193" s="70"/>
      <c r="J193" s="70"/>
      <c r="K193" s="70">
        <v>20783.097172697369</v>
      </c>
      <c r="L193" s="70">
        <v>30327.788013157897</v>
      </c>
      <c r="M193" s="70">
        <v>1594.3724703947371</v>
      </c>
      <c r="N193" s="71"/>
    </row>
    <row r="194" spans="1:14">
      <c r="A194" s="69">
        <v>8376</v>
      </c>
      <c r="B194" s="69" t="s">
        <v>391</v>
      </c>
      <c r="C194" s="70">
        <v>5628.4277581168835</v>
      </c>
      <c r="D194" s="70">
        <v>5162.9511925324678</v>
      </c>
      <c r="E194" s="70">
        <v>5310.1075129870133</v>
      </c>
      <c r="F194" s="70">
        <v>200.30521558441558</v>
      </c>
      <c r="G194" s="70">
        <v>162.03442461038961</v>
      </c>
      <c r="H194" s="70">
        <v>61.363355435064925</v>
      </c>
      <c r="I194" s="70"/>
      <c r="J194" s="70">
        <v>61.273830847402593</v>
      </c>
      <c r="K194" s="70">
        <v>33844.542506493512</v>
      </c>
      <c r="L194" s="70">
        <v>37009.344292207796</v>
      </c>
      <c r="M194" s="70">
        <v>3952.333606168831</v>
      </c>
      <c r="N194" s="71"/>
    </row>
    <row r="195" spans="1:14">
      <c r="A195" s="69">
        <v>8378</v>
      </c>
      <c r="B195" s="69" t="s">
        <v>61</v>
      </c>
      <c r="C195" s="70">
        <v>4262.5817782894737</v>
      </c>
      <c r="D195" s="70">
        <v>3392.078703947368</v>
      </c>
      <c r="E195" s="70">
        <v>5131.0232220394737</v>
      </c>
      <c r="F195" s="70">
        <v>102.26250898026316</v>
      </c>
      <c r="G195" s="70">
        <v>162.76519361842108</v>
      </c>
      <c r="H195" s="70">
        <v>57.492903483552624</v>
      </c>
      <c r="I195" s="70"/>
      <c r="J195" s="70">
        <v>91.415306240131585</v>
      </c>
      <c r="K195" s="70">
        <v>37672.312687500002</v>
      </c>
      <c r="L195" s="70">
        <v>31570.10404934211</v>
      </c>
      <c r="M195" s="70">
        <v>3148.4579131578944</v>
      </c>
      <c r="N195" s="71"/>
    </row>
    <row r="196" spans="1:14">
      <c r="A196" s="69">
        <v>8389</v>
      </c>
      <c r="B196" s="69" t="s">
        <v>184</v>
      </c>
      <c r="C196" s="70">
        <v>2457.2848080939948</v>
      </c>
      <c r="D196" s="70">
        <v>1127.3022703002609</v>
      </c>
      <c r="E196" s="70">
        <v>1990.9656227154042</v>
      </c>
      <c r="F196" s="70">
        <v>73.51640694516972</v>
      </c>
      <c r="G196" s="70">
        <v>64.881805887728461</v>
      </c>
      <c r="H196" s="70">
        <v>47.42298532637075</v>
      </c>
      <c r="I196" s="70"/>
      <c r="J196" s="70">
        <v>30.15261458224543</v>
      </c>
      <c r="K196" s="70">
        <v>16480.912282637077</v>
      </c>
      <c r="L196" s="70">
        <v>15518.628847911228</v>
      </c>
      <c r="M196" s="70">
        <v>2148.7493733681463</v>
      </c>
      <c r="N196" s="71"/>
    </row>
    <row r="197" spans="1:14">
      <c r="A197" s="69">
        <v>8422</v>
      </c>
      <c r="B197" s="69" t="s">
        <v>153</v>
      </c>
      <c r="C197" s="70">
        <v>6521.3602078651693</v>
      </c>
      <c r="D197" s="70">
        <v>2488.2236578651687</v>
      </c>
      <c r="E197" s="70">
        <v>3121.3936567415731</v>
      </c>
      <c r="F197" s="70">
        <v>164.6727776966292</v>
      </c>
      <c r="G197" s="70">
        <v>688.38271988764041</v>
      </c>
      <c r="H197" s="70">
        <v>93.447177219101121</v>
      </c>
      <c r="I197" s="70"/>
      <c r="J197" s="70">
        <v>59.829153876404497</v>
      </c>
      <c r="K197" s="70">
        <v>26404.986598314608</v>
      </c>
      <c r="L197" s="70">
        <v>20929.280030898877</v>
      </c>
      <c r="M197" s="70">
        <v>2400.1607553370786</v>
      </c>
      <c r="N197" s="71"/>
    </row>
    <row r="198" spans="1:14">
      <c r="A198" s="69">
        <v>8430</v>
      </c>
      <c r="B198" s="69" t="s">
        <v>167</v>
      </c>
      <c r="C198" s="70">
        <v>5407.9307240963853</v>
      </c>
      <c r="D198" s="70">
        <v>5193.547336445783</v>
      </c>
      <c r="E198" s="70">
        <v>4564.1051168674694</v>
      </c>
      <c r="F198" s="70">
        <v>121.0053205120482</v>
      </c>
      <c r="G198" s="70">
        <v>146.9568570180723</v>
      </c>
      <c r="H198" s="70">
        <v>56.816717972891567</v>
      </c>
      <c r="I198" s="70"/>
      <c r="J198" s="70"/>
      <c r="K198" s="70">
        <v>30126.018876506023</v>
      </c>
      <c r="L198" s="70">
        <v>41748.760445783133</v>
      </c>
      <c r="M198" s="70">
        <v>3066.4663924698793</v>
      </c>
      <c r="N198" s="71"/>
    </row>
    <row r="199" spans="1:14">
      <c r="A199" s="69">
        <v>8610</v>
      </c>
      <c r="B199" s="69" t="s">
        <v>128</v>
      </c>
      <c r="C199" s="70">
        <v>3567.5980035087723</v>
      </c>
      <c r="D199" s="70">
        <v>2560.2532991228072</v>
      </c>
      <c r="E199" s="70">
        <v>3412.984210087719</v>
      </c>
      <c r="F199" s="70">
        <v>146.43527201754384</v>
      </c>
      <c r="G199" s="70">
        <v>317.74383679824558</v>
      </c>
      <c r="H199" s="70">
        <v>53.048040043859643</v>
      </c>
      <c r="I199" s="70">
        <v>8.4428253201754391</v>
      </c>
      <c r="J199" s="70"/>
      <c r="K199" s="70">
        <v>25849.805399122804</v>
      </c>
      <c r="L199" s="70">
        <v>18230.923798245614</v>
      </c>
      <c r="M199" s="70">
        <v>2704.581136842105</v>
      </c>
      <c r="N199" s="71"/>
    </row>
    <row r="200" spans="1:14">
      <c r="A200" s="69">
        <v>8692</v>
      </c>
      <c r="B200" s="69" t="s">
        <v>392</v>
      </c>
      <c r="C200" s="70">
        <v>5446.9576303398062</v>
      </c>
      <c r="D200" s="70">
        <v>5158.4926281553389</v>
      </c>
      <c r="E200" s="70">
        <v>4162.4034567961162</v>
      </c>
      <c r="F200" s="70">
        <v>224.36381308252427</v>
      </c>
      <c r="G200" s="70">
        <v>168.34970213592231</v>
      </c>
      <c r="H200" s="70">
        <v>53.730556310679603</v>
      </c>
      <c r="I200" s="70">
        <v>14.016729415048543</v>
      </c>
      <c r="J200" s="70">
        <v>58.59335078155339</v>
      </c>
      <c r="K200" s="70">
        <v>30988.252026699029</v>
      </c>
      <c r="L200" s="70">
        <v>45519.113592233007</v>
      </c>
      <c r="M200" s="70">
        <v>3156.2193983009706</v>
      </c>
      <c r="N200" s="71"/>
    </row>
    <row r="201" spans="1:14">
      <c r="A201" s="69">
        <v>8796</v>
      </c>
      <c r="B201" s="69" t="s">
        <v>393</v>
      </c>
      <c r="C201" s="70">
        <v>5974.8730611111105</v>
      </c>
      <c r="D201" s="70">
        <v>9517.4102166666671</v>
      </c>
      <c r="E201" s="70">
        <v>5984.778225</v>
      </c>
      <c r="F201" s="70">
        <v>235.14173841666658</v>
      </c>
      <c r="G201" s="70">
        <v>475.46861888888895</v>
      </c>
      <c r="H201" s="70"/>
      <c r="I201" s="70">
        <v>53.471227027777772</v>
      </c>
      <c r="J201" s="70">
        <v>185.41093474999997</v>
      </c>
      <c r="K201" s="70">
        <v>47506.315777777774</v>
      </c>
      <c r="L201" s="70">
        <v>31974.436861111109</v>
      </c>
      <c r="M201" s="70">
        <v>6584.5498333333335</v>
      </c>
      <c r="N201" s="71"/>
    </row>
    <row r="202" spans="1:14">
      <c r="B202" s="69" t="s">
        <v>324</v>
      </c>
      <c r="C202" s="70">
        <v>3641.8602706730771</v>
      </c>
      <c r="D202" s="70">
        <v>1021.2159504807693</v>
      </c>
      <c r="E202" s="70">
        <v>2136.6490586538462</v>
      </c>
      <c r="F202" s="70">
        <v>89.927389471153859</v>
      </c>
      <c r="G202" s="70">
        <v>302.70743177884617</v>
      </c>
      <c r="H202" s="70">
        <v>52.569151290865385</v>
      </c>
      <c r="I202" s="70">
        <v>13.881953170673077</v>
      </c>
      <c r="J202" s="70"/>
      <c r="K202" s="70">
        <v>21032.734485576926</v>
      </c>
      <c r="L202" s="70">
        <v>17656.149353365385</v>
      </c>
      <c r="M202" s="70">
        <v>1333.3723161057694</v>
      </c>
      <c r="N202" s="71"/>
    </row>
    <row r="203" spans="1:14">
      <c r="B203" s="69" t="s">
        <v>131</v>
      </c>
      <c r="C203" s="70">
        <v>4836.578940972222</v>
      </c>
      <c r="D203" s="70">
        <v>4198.6537472222217</v>
      </c>
      <c r="E203" s="70">
        <v>1819.3412784722223</v>
      </c>
      <c r="F203" s="70">
        <v>103.56628652777778</v>
      </c>
      <c r="G203" s="70">
        <v>217.41873062499999</v>
      </c>
      <c r="H203" s="70">
        <v>35.431408222222217</v>
      </c>
      <c r="I203" s="70"/>
      <c r="J203" s="70">
        <v>40.818809680555546</v>
      </c>
      <c r="K203" s="70">
        <v>21117.480319444443</v>
      </c>
      <c r="L203" s="70">
        <v>26827.024312499998</v>
      </c>
      <c r="M203" s="70">
        <v>1773.1233944444446</v>
      </c>
      <c r="N203" s="71"/>
    </row>
    <row r="204" spans="1:14">
      <c r="B204" s="69" t="s">
        <v>325</v>
      </c>
      <c r="C204" s="70">
        <v>2314.3497556748466</v>
      </c>
      <c r="D204" s="70">
        <v>956.7865716257669</v>
      </c>
      <c r="E204" s="70">
        <v>2249.2690177914114</v>
      </c>
      <c r="F204" s="70">
        <v>106.12318904907977</v>
      </c>
      <c r="G204" s="70">
        <v>103.7261784202454</v>
      </c>
      <c r="H204" s="70">
        <v>35.986087541411045</v>
      </c>
      <c r="I204" s="70"/>
      <c r="J204" s="70"/>
      <c r="K204" s="70">
        <v>17504.579208588959</v>
      </c>
      <c r="L204" s="70">
        <v>18459.913030674848</v>
      </c>
      <c r="M204" s="70">
        <v>1546.6184015337426</v>
      </c>
      <c r="N204" s="71"/>
    </row>
    <row r="205" spans="1:14">
      <c r="C205" s="70">
        <v>4185.1927187500014</v>
      </c>
      <c r="D205" s="70">
        <v>2831.4050878906251</v>
      </c>
      <c r="E205" s="70">
        <v>4447.2779257812499</v>
      </c>
      <c r="F205" s="70">
        <v>121.86976878906252</v>
      </c>
      <c r="G205" s="70">
        <v>118.72513359375</v>
      </c>
      <c r="H205" s="70">
        <v>63.291169843750005</v>
      </c>
      <c r="I205" s="70">
        <v>7.5193913007812503</v>
      </c>
      <c r="J205" s="70"/>
      <c r="K205" s="70">
        <v>35912.973976562505</v>
      </c>
      <c r="L205" s="70">
        <v>32188.987777343747</v>
      </c>
      <c r="M205" s="70">
        <v>5366.5273671875011</v>
      </c>
      <c r="N205" s="71"/>
    </row>
    <row r="206" spans="1:14">
      <c r="B206" s="69" t="s">
        <v>334</v>
      </c>
      <c r="C206" s="70">
        <v>5968.9814586614175</v>
      </c>
      <c r="D206" s="70">
        <v>3181.2806013779527</v>
      </c>
      <c r="E206" s="70">
        <v>5597.1462230314964</v>
      </c>
      <c r="F206" s="70">
        <v>125.35505291338582</v>
      </c>
      <c r="G206" s="70">
        <v>321.01061722440949</v>
      </c>
      <c r="H206" s="70">
        <v>87.071590393700788</v>
      </c>
      <c r="I206" s="70">
        <v>11.367898659448819</v>
      </c>
      <c r="J206" s="70">
        <v>90.318723484251962</v>
      </c>
      <c r="K206" s="70">
        <v>39570.646883858266</v>
      </c>
      <c r="L206" s="70">
        <v>39362.959299212598</v>
      </c>
      <c r="M206" s="70">
        <v>4159.3487114173231</v>
      </c>
    </row>
    <row r="207" spans="1:14">
      <c r="B207" s="69" t="s">
        <v>307</v>
      </c>
      <c r="C207" s="70">
        <v>4176.8901352941175</v>
      </c>
      <c r="D207" s="70">
        <v>2313.7158952941177</v>
      </c>
      <c r="E207" s="70">
        <v>4623.229173529412</v>
      </c>
      <c r="F207" s="70">
        <v>152.0400778235294</v>
      </c>
      <c r="G207" s="70">
        <v>800.57214185294106</v>
      </c>
      <c r="H207" s="70">
        <v>79.396668961764689</v>
      </c>
      <c r="I207" s="70">
        <v>16.984977997058824</v>
      </c>
      <c r="J207" s="70"/>
      <c r="K207" s="70">
        <v>33435.798908823526</v>
      </c>
      <c r="L207" s="70">
        <v>25891.211267647061</v>
      </c>
      <c r="M207" s="70">
        <v>4205.7219829411761</v>
      </c>
      <c r="N207" s="71"/>
    </row>
    <row r="208" spans="1:14">
      <c r="B208" s="69" t="s">
        <v>185</v>
      </c>
      <c r="C208" s="70">
        <v>3951.9206473404251</v>
      </c>
      <c r="D208" s="70">
        <v>3575.7497042553196</v>
      </c>
      <c r="E208" s="70">
        <v>4183.7402978723403</v>
      </c>
      <c r="F208" s="70">
        <v>161.33389547872343</v>
      </c>
      <c r="G208" s="70">
        <v>271.66032117021274</v>
      </c>
      <c r="H208" s="70">
        <v>62.16409308510638</v>
      </c>
      <c r="I208" s="70">
        <v>10.239171132978724</v>
      </c>
      <c r="J208" s="70"/>
      <c r="K208" s="70">
        <v>31271.193696808507</v>
      </c>
      <c r="L208" s="70">
        <v>35570.808648936167</v>
      </c>
      <c r="M208" s="70">
        <v>2883.1777436170214</v>
      </c>
      <c r="N208" s="71"/>
    </row>
    <row r="209" spans="2:14">
      <c r="C209" s="70">
        <v>3136.0409693181819</v>
      </c>
      <c r="D209" s="70">
        <v>6033.8367500000004</v>
      </c>
      <c r="E209" s="70">
        <v>5838.8525568181813</v>
      </c>
      <c r="F209" s="70">
        <v>213.7840953977273</v>
      </c>
      <c r="G209" s="70">
        <v>325.83991357954545</v>
      </c>
      <c r="H209" s="70">
        <v>64.929028579545445</v>
      </c>
      <c r="I209" s="70"/>
      <c r="J209" s="70"/>
      <c r="K209" s="70">
        <v>39412.316454545457</v>
      </c>
      <c r="L209" s="70">
        <v>28940.875556818184</v>
      </c>
      <c r="M209" s="70">
        <v>10923.026005681817</v>
      </c>
      <c r="N209" s="71"/>
    </row>
    <row r="210" spans="2:14">
      <c r="B210" s="69" t="s">
        <v>305</v>
      </c>
      <c r="C210" s="70">
        <v>6832.09550096154</v>
      </c>
      <c r="D210" s="70">
        <v>5445.1396624999998</v>
      </c>
      <c r="E210" s="70">
        <v>6007.6161432692306</v>
      </c>
      <c r="F210" s="70">
        <v>222.36105750000002</v>
      </c>
      <c r="G210" s="70">
        <v>186.41156365384617</v>
      </c>
      <c r="H210" s="70">
        <v>73.495603663461537</v>
      </c>
      <c r="I210" s="70"/>
      <c r="J210" s="70">
        <v>57.876645625000002</v>
      </c>
      <c r="K210" s="70">
        <v>41546.69821153846</v>
      </c>
      <c r="L210" s="70">
        <v>36677.534884615387</v>
      </c>
      <c r="M210" s="70">
        <v>3480.5913423076922</v>
      </c>
      <c r="N210" s="71"/>
    </row>
    <row r="211" spans="2:14">
      <c r="C211" s="70">
        <v>3932.2621462121206</v>
      </c>
      <c r="D211" s="70">
        <v>5229.7916090909093</v>
      </c>
      <c r="E211" s="70">
        <v>6934.3486628787869</v>
      </c>
      <c r="F211" s="70">
        <v>286.67975333333328</v>
      </c>
      <c r="G211" s="70">
        <v>235.75005219696968</v>
      </c>
      <c r="H211" s="70">
        <v>74.307383757575749</v>
      </c>
      <c r="I211" s="70"/>
      <c r="J211" s="70"/>
      <c r="K211" s="70">
        <v>47383.820083333332</v>
      </c>
      <c r="L211" s="70">
        <v>28565.970856060609</v>
      </c>
      <c r="M211" s="70">
        <v>8639.3187803030305</v>
      </c>
      <c r="N211" s="71"/>
    </row>
    <row r="212" spans="2:14">
      <c r="B212" s="69" t="s">
        <v>311</v>
      </c>
      <c r="C212" s="70">
        <v>2134.323814130435</v>
      </c>
      <c r="D212" s="70">
        <v>1197.9135427536232</v>
      </c>
      <c r="E212" s="70">
        <v>2050.0512833333337</v>
      </c>
      <c r="F212" s="70">
        <v>619.82118442028991</v>
      </c>
      <c r="G212" s="70">
        <v>90.574144275362315</v>
      </c>
      <c r="H212" s="70">
        <v>35.485551543478259</v>
      </c>
      <c r="I212" s="70"/>
      <c r="J212" s="70">
        <v>33.466105500000005</v>
      </c>
      <c r="K212" s="70">
        <v>18234.311695652174</v>
      </c>
      <c r="L212" s="70">
        <v>18880.857072463768</v>
      </c>
      <c r="M212" s="70">
        <v>1747.5264634057969</v>
      </c>
    </row>
    <row r="249" spans="14:14">
      <c r="N249" s="71"/>
    </row>
    <row r="270" spans="14:14">
      <c r="N270" s="72"/>
    </row>
    <row r="277" spans="14:14">
      <c r="N277" s="71"/>
    </row>
  </sheetData>
  <sortState ref="A2:M476">
    <sortCondition ref="A2:A4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HapMap info</vt:lpstr>
      <vt:lpstr>GWAs phenotypes</vt:lpstr>
      <vt:lpstr>Other soil native stimates</vt:lpstr>
      <vt:lpstr>Other plant ionome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ílvia Busoms</dc:creator>
  <cp:keywords/>
  <dc:description/>
  <cp:lastModifiedBy>Microsoft Office User</cp:lastModifiedBy>
  <cp:revision/>
  <dcterms:created xsi:type="dcterms:W3CDTF">2021-02-24T20:13:40Z</dcterms:created>
  <dcterms:modified xsi:type="dcterms:W3CDTF">2021-07-26T16:47:00Z</dcterms:modified>
  <cp:category/>
  <cp:contentStatus/>
</cp:coreProperties>
</file>